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emiguel\Dropbox\"/>
    </mc:Choice>
  </mc:AlternateContent>
  <bookViews>
    <workbookView xWindow="0" yWindow="600" windowWidth="20490" windowHeight="7605" tabRatio="754" activeTab="16"/>
  </bookViews>
  <sheets>
    <sheet name="Notas" sheetId="1" r:id="rId1"/>
    <sheet name="qPCRs" sheetId="2" r:id="rId2"/>
    <sheet name="Modelo" sheetId="3" r:id="rId3"/>
    <sheet name="ASIP" sheetId="4" r:id="rId4"/>
    <sheet name="dct" sheetId="5" r:id="rId5"/>
    <sheet name="foxd3" sheetId="6" r:id="rId6"/>
    <sheet name="Kita" sheetId="7" r:id="rId7"/>
    <sheet name="Kitb" sheetId="8" r:id="rId8"/>
    <sheet name="MC1R" sheetId="9" r:id="rId9"/>
    <sheet name="MITFa" sheetId="10" r:id="rId10"/>
    <sheet name="Slc24a5" sheetId="11" r:id="rId11"/>
    <sheet name="Sox10" sheetId="12" r:id="rId12"/>
    <sheet name="TYR" sheetId="13" r:id="rId13"/>
    <sheet name="TYRP1a" sheetId="14" r:id="rId14"/>
    <sheet name="TYRP1b" sheetId="15" r:id="rId15"/>
    <sheet name="Estadistica" sheetId="16" r:id="rId16"/>
    <sheet name="Resultados" sheetId="17" r:id="rId17"/>
  </sheets>
  <definedNames>
    <definedName name="SHARED_FORMULA_1_40_1_40_10">#REF!</definedName>
    <definedName name="SHARED_FORMULA_1_40_1_40_11">#REF!</definedName>
    <definedName name="SHARED_FORMULA_1_40_1_40_12">#REF!</definedName>
    <definedName name="SHARED_FORMULA_1_40_1_40_13">#REF!</definedName>
    <definedName name="SHARED_FORMULA_1_40_1_40_14">#REF!</definedName>
    <definedName name="SHARED_FORMULA_1_40_1_40_2">#REF!</definedName>
    <definedName name="SHARED_FORMULA_1_40_1_40_3">#REF!</definedName>
    <definedName name="SHARED_FORMULA_1_40_1_40_4">#REF!</definedName>
    <definedName name="SHARED_FORMULA_1_40_1_40_5">#REF!</definedName>
    <definedName name="SHARED_FORMULA_1_40_1_40_6">#REF!</definedName>
    <definedName name="SHARED_FORMULA_1_40_1_40_7">#REF!</definedName>
    <definedName name="SHARED_FORMULA_1_40_1_40_8">#REF!</definedName>
    <definedName name="SHARED_FORMULA_1_40_1_40_9">#REF!</definedName>
    <definedName name="SHARED_FORMULA_1_47_1_47_10">#REF!</definedName>
    <definedName name="SHARED_FORMULA_1_47_1_47_11">#REF!</definedName>
    <definedName name="SHARED_FORMULA_1_47_1_47_12">#REF!</definedName>
    <definedName name="SHARED_FORMULA_1_47_1_47_13">#REF!</definedName>
    <definedName name="SHARED_FORMULA_1_47_1_47_14">#REF!</definedName>
    <definedName name="SHARED_FORMULA_1_47_1_47_2">#REF!</definedName>
    <definedName name="SHARED_FORMULA_1_47_1_47_3">#REF!</definedName>
    <definedName name="SHARED_FORMULA_1_47_1_47_4">#REF!</definedName>
    <definedName name="SHARED_FORMULA_1_47_1_47_5">#REF!</definedName>
    <definedName name="SHARED_FORMULA_1_47_1_47_6">#REF!</definedName>
    <definedName name="SHARED_FORMULA_1_47_1_47_7">#REF!</definedName>
    <definedName name="SHARED_FORMULA_1_47_1_47_8">#REF!</definedName>
    <definedName name="SHARED_FORMULA_1_47_1_47_9">#REF!</definedName>
    <definedName name="SHARED_FORMULA_1_80_1_80_10">#REF!</definedName>
    <definedName name="SHARED_FORMULA_1_80_1_80_11">#REF!</definedName>
    <definedName name="SHARED_FORMULA_1_80_1_80_12">#REF!</definedName>
    <definedName name="SHARED_FORMULA_1_80_1_80_13">#REF!</definedName>
    <definedName name="SHARED_FORMULA_1_80_1_80_14">#REF!</definedName>
    <definedName name="SHARED_FORMULA_1_80_1_80_2">#REF!</definedName>
    <definedName name="SHARED_FORMULA_1_80_1_80_3">#REF!</definedName>
    <definedName name="SHARED_FORMULA_1_80_1_80_4">#REF!</definedName>
    <definedName name="SHARED_FORMULA_1_80_1_80_5">#REF!</definedName>
    <definedName name="SHARED_FORMULA_1_80_1_80_6">#REF!</definedName>
    <definedName name="SHARED_FORMULA_1_80_1_80_7">#REF!</definedName>
    <definedName name="SHARED_FORMULA_1_80_1_80_8">#REF!</definedName>
    <definedName name="SHARED_FORMULA_1_80_1_80_9">#REF!</definedName>
    <definedName name="SHARED_FORMULA_1_88_1_88_10">#REF!</definedName>
    <definedName name="SHARED_FORMULA_1_88_1_88_11">#REF!</definedName>
    <definedName name="SHARED_FORMULA_1_88_1_88_12">#REF!</definedName>
    <definedName name="SHARED_FORMULA_1_88_1_88_13">#REF!</definedName>
    <definedName name="SHARED_FORMULA_1_88_1_88_14">#REF!</definedName>
    <definedName name="SHARED_FORMULA_1_88_1_88_2">#REF!</definedName>
    <definedName name="SHARED_FORMULA_1_88_1_88_3">#REF!</definedName>
    <definedName name="SHARED_FORMULA_1_88_1_88_4">#REF!</definedName>
    <definedName name="SHARED_FORMULA_1_88_1_88_5">#REF!</definedName>
    <definedName name="SHARED_FORMULA_1_88_1_88_6">#REF!</definedName>
    <definedName name="SHARED_FORMULA_1_88_1_88_7">#REF!</definedName>
    <definedName name="SHARED_FORMULA_1_88_1_88_8">#REF!</definedName>
    <definedName name="SHARED_FORMULA_1_88_1_88_9">#REF!</definedName>
    <definedName name="SHARED_FORMULA_10_103_10_103_10">#REF!-#REF!</definedName>
    <definedName name="SHARED_FORMULA_10_103_10_103_11">#REF!-#REF!</definedName>
    <definedName name="SHARED_FORMULA_10_103_10_103_12">#REF!-#REF!</definedName>
    <definedName name="SHARED_FORMULA_10_103_10_103_13">#REF!-#REF!</definedName>
    <definedName name="SHARED_FORMULA_10_103_10_103_14">#REF!-#REF!</definedName>
    <definedName name="SHARED_FORMULA_10_103_10_103_2">#REF!-#REF!</definedName>
    <definedName name="SHARED_FORMULA_10_103_10_103_3">#REF!-#REF!</definedName>
    <definedName name="SHARED_FORMULA_10_103_10_103_4">#REF!-#REF!</definedName>
    <definedName name="SHARED_FORMULA_10_103_10_103_5">#REF!-#REF!</definedName>
    <definedName name="SHARED_FORMULA_10_103_10_103_6">#REF!-#REF!</definedName>
    <definedName name="SHARED_FORMULA_10_103_10_103_7">#REF!-#REF!</definedName>
    <definedName name="SHARED_FORMULA_10_103_10_103_8">#REF!-#REF!</definedName>
    <definedName name="SHARED_FORMULA_10_103_10_103_9">#REF!-#REF!</definedName>
    <definedName name="SHARED_FORMULA_10_18_10_18_10">#REF!-#REF!</definedName>
    <definedName name="SHARED_FORMULA_10_18_10_18_11">#REF!-#REF!</definedName>
    <definedName name="SHARED_FORMULA_10_18_10_18_12">#REF!-#REF!</definedName>
    <definedName name="SHARED_FORMULA_10_18_10_18_13">#REF!-#REF!</definedName>
    <definedName name="SHARED_FORMULA_10_18_10_18_14">#REF!-#REF!</definedName>
    <definedName name="SHARED_FORMULA_10_18_10_18_2">#REF!-#REF!</definedName>
    <definedName name="SHARED_FORMULA_10_18_10_18_3">#REF!-#REF!</definedName>
    <definedName name="SHARED_FORMULA_10_18_10_18_4">#REF!-#REF!</definedName>
    <definedName name="SHARED_FORMULA_10_18_10_18_5">#REF!-#REF!</definedName>
    <definedName name="SHARED_FORMULA_10_18_10_18_6">#REF!-#REF!</definedName>
    <definedName name="SHARED_FORMULA_10_18_10_18_7">#REF!-#REF!</definedName>
    <definedName name="SHARED_FORMULA_10_18_10_18_8">#REF!-#REF!</definedName>
    <definedName name="SHARED_FORMULA_10_18_10_18_9">#REF!-#REF!</definedName>
    <definedName name="SHARED_FORMULA_10_2_10_2_10">#REF!-#REF!</definedName>
    <definedName name="SHARED_FORMULA_10_2_10_2_11">#REF!-#REF!</definedName>
    <definedName name="SHARED_FORMULA_10_2_10_2_12">#REF!-#REF!</definedName>
    <definedName name="SHARED_FORMULA_10_2_10_2_13">#REF!-#REF!</definedName>
    <definedName name="SHARED_FORMULA_10_2_10_2_14">#REF!-#REF!</definedName>
    <definedName name="SHARED_FORMULA_10_2_10_2_2">#REF!-#REF!</definedName>
    <definedName name="SHARED_FORMULA_10_2_10_2_3">#REF!-#REF!</definedName>
    <definedName name="SHARED_FORMULA_10_2_10_2_4">#REF!-#REF!</definedName>
    <definedName name="SHARED_FORMULA_10_2_10_2_5">#REF!-#REF!</definedName>
    <definedName name="SHARED_FORMULA_10_2_10_2_6">#REF!-#REF!</definedName>
    <definedName name="SHARED_FORMULA_10_2_10_2_7">#REF!-#REF!</definedName>
    <definedName name="SHARED_FORMULA_10_2_10_2_8">#REF!-#REF!</definedName>
    <definedName name="SHARED_FORMULA_10_2_10_2_9">#REF!-#REF!</definedName>
    <definedName name="SHARED_FORMULA_10_25_10_25_10">#REF!-#REF!</definedName>
    <definedName name="SHARED_FORMULA_10_25_10_25_11">#REF!-#REF!</definedName>
    <definedName name="SHARED_FORMULA_10_25_10_25_12">#REF!-#REF!</definedName>
    <definedName name="SHARED_FORMULA_10_25_10_25_13">#REF!-#REF!</definedName>
    <definedName name="SHARED_FORMULA_10_25_10_25_14">#REF!-#REF!</definedName>
    <definedName name="SHARED_FORMULA_10_25_10_25_2">#REF!-#REF!</definedName>
    <definedName name="SHARED_FORMULA_10_25_10_25_3">#REF!-#REF!</definedName>
    <definedName name="SHARED_FORMULA_10_25_10_25_4">#REF!-#REF!</definedName>
    <definedName name="SHARED_FORMULA_10_25_10_25_5">#REF!-#REF!</definedName>
    <definedName name="SHARED_FORMULA_10_25_10_25_6">#REF!-#REF!</definedName>
    <definedName name="SHARED_FORMULA_10_25_10_25_7">#REF!-#REF!</definedName>
    <definedName name="SHARED_FORMULA_10_25_10_25_8">#REF!-#REF!</definedName>
    <definedName name="SHARED_FORMULA_10_25_10_25_9">#REF!-#REF!</definedName>
    <definedName name="SHARED_FORMULA_10_36_10_36_1">AVERAGE(#REF!)</definedName>
    <definedName name="SHARED_FORMULA_10_40_10_40_10">#REF!-#REF!</definedName>
    <definedName name="SHARED_FORMULA_10_40_10_40_11">#REF!-#REF!</definedName>
    <definedName name="SHARED_FORMULA_10_40_10_40_12">#REF!-#REF!</definedName>
    <definedName name="SHARED_FORMULA_10_40_10_40_13">#REF!-#REF!</definedName>
    <definedName name="SHARED_FORMULA_10_40_10_40_14">#REF!-#REF!</definedName>
    <definedName name="SHARED_FORMULA_10_40_10_40_2">#REF!-#REF!</definedName>
    <definedName name="SHARED_FORMULA_10_40_10_40_3">#REF!-#REF!</definedName>
    <definedName name="SHARED_FORMULA_10_40_10_40_4">#REF!-#REF!</definedName>
    <definedName name="SHARED_FORMULA_10_40_10_40_5">#REF!-#REF!</definedName>
    <definedName name="SHARED_FORMULA_10_40_10_40_6">#REF!-#REF!</definedName>
    <definedName name="SHARED_FORMULA_10_40_10_40_7">#REF!-#REF!</definedName>
    <definedName name="SHARED_FORMULA_10_40_10_40_8">#REF!-#REF!</definedName>
    <definedName name="SHARED_FORMULA_10_40_10_40_9">#REF!-#REF!</definedName>
    <definedName name="SHARED_FORMULA_10_47_10_47_10">#REF!-#REF!</definedName>
    <definedName name="SHARED_FORMULA_10_47_10_47_11">#REF!-#REF!</definedName>
    <definedName name="SHARED_FORMULA_10_47_10_47_12">#REF!-#REF!</definedName>
    <definedName name="SHARED_FORMULA_10_47_10_47_13">#REF!-#REF!</definedName>
    <definedName name="SHARED_FORMULA_10_47_10_47_14">#REF!-#REF!</definedName>
    <definedName name="SHARED_FORMULA_10_47_10_47_2">#REF!-#REF!</definedName>
    <definedName name="SHARED_FORMULA_10_47_10_47_3">#REF!-#REF!</definedName>
    <definedName name="SHARED_FORMULA_10_47_10_47_4">#REF!-#REF!</definedName>
    <definedName name="SHARED_FORMULA_10_47_10_47_5">#REF!-#REF!</definedName>
    <definedName name="SHARED_FORMULA_10_47_10_47_6">#REF!-#REF!</definedName>
    <definedName name="SHARED_FORMULA_10_47_10_47_7">#REF!-#REF!</definedName>
    <definedName name="SHARED_FORMULA_10_47_10_47_8">#REF!-#REF!</definedName>
    <definedName name="SHARED_FORMULA_10_47_10_47_9">#REF!-#REF!</definedName>
    <definedName name="SHARED_FORMULA_10_57_10_57_10">#REF!-#REF!</definedName>
    <definedName name="SHARED_FORMULA_10_57_10_57_11">#REF!-#REF!</definedName>
    <definedName name="SHARED_FORMULA_10_57_10_57_12">#REF!-#REF!</definedName>
    <definedName name="SHARED_FORMULA_10_57_10_57_13">#REF!-#REF!</definedName>
    <definedName name="SHARED_FORMULA_10_57_10_57_14">#REF!-#REF!</definedName>
    <definedName name="SHARED_FORMULA_10_57_10_57_2">#REF!-#REF!</definedName>
    <definedName name="SHARED_FORMULA_10_57_10_57_3">#REF!-#REF!</definedName>
    <definedName name="SHARED_FORMULA_10_57_10_57_4">#REF!-#REF!</definedName>
    <definedName name="SHARED_FORMULA_10_57_10_57_5">#REF!-#REF!</definedName>
    <definedName name="SHARED_FORMULA_10_57_10_57_6">#REF!-#REF!</definedName>
    <definedName name="SHARED_FORMULA_10_57_10_57_7">#REF!-#REF!</definedName>
    <definedName name="SHARED_FORMULA_10_57_10_57_8">#REF!-#REF!</definedName>
    <definedName name="SHARED_FORMULA_10_57_10_57_9">#REF!-#REF!</definedName>
    <definedName name="SHARED_FORMULA_10_64_10_64_10">#REF!-#REF!</definedName>
    <definedName name="SHARED_FORMULA_10_64_10_64_11">#REF!-#REF!</definedName>
    <definedName name="SHARED_FORMULA_10_64_10_64_12">#REF!-#REF!</definedName>
    <definedName name="SHARED_FORMULA_10_64_10_64_13">#REF!-#REF!</definedName>
    <definedName name="SHARED_FORMULA_10_64_10_64_14">#REF!-#REF!</definedName>
    <definedName name="SHARED_FORMULA_10_64_10_64_2">#REF!-#REF!</definedName>
    <definedName name="SHARED_FORMULA_10_64_10_64_3">#REF!-#REF!</definedName>
    <definedName name="SHARED_FORMULA_10_64_10_64_4">#REF!-#REF!</definedName>
    <definedName name="SHARED_FORMULA_10_64_10_64_5">#REF!-#REF!</definedName>
    <definedName name="SHARED_FORMULA_10_64_10_64_6">#REF!-#REF!</definedName>
    <definedName name="SHARED_FORMULA_10_64_10_64_7">#REF!-#REF!</definedName>
    <definedName name="SHARED_FORMULA_10_64_10_64_8">#REF!-#REF!</definedName>
    <definedName name="SHARED_FORMULA_10_64_10_64_9">#REF!-#REF!</definedName>
    <definedName name="SHARED_FORMULA_10_66_10_66_1">AVERAGE(#REF!)</definedName>
    <definedName name="SHARED_FORMULA_10_80_10_80_10">#REF!-#REF!</definedName>
    <definedName name="SHARED_FORMULA_10_80_10_80_11">#REF!-#REF!</definedName>
    <definedName name="SHARED_FORMULA_10_80_10_80_12">#REF!-#REF!</definedName>
    <definedName name="SHARED_FORMULA_10_80_10_80_13">#REF!-#REF!</definedName>
    <definedName name="SHARED_FORMULA_10_80_10_80_14">#REF!-#REF!</definedName>
    <definedName name="SHARED_FORMULA_10_80_10_80_2">#REF!-#REF!</definedName>
    <definedName name="SHARED_FORMULA_10_80_10_80_3">#REF!-#REF!</definedName>
    <definedName name="SHARED_FORMULA_10_80_10_80_4">#REF!-#REF!</definedName>
    <definedName name="SHARED_FORMULA_10_80_10_80_5">#REF!-#REF!</definedName>
    <definedName name="SHARED_FORMULA_10_80_10_80_6">#REF!-#REF!</definedName>
    <definedName name="SHARED_FORMULA_10_80_10_80_7">#REF!-#REF!</definedName>
    <definedName name="SHARED_FORMULA_10_80_10_80_8">#REF!-#REF!</definedName>
    <definedName name="SHARED_FORMULA_10_80_10_80_9">#REF!-#REF!</definedName>
    <definedName name="SHARED_FORMULA_10_87_10_87_10">#REF!-#REF!</definedName>
    <definedName name="SHARED_FORMULA_10_87_10_87_11">#REF!-#REF!</definedName>
    <definedName name="SHARED_FORMULA_10_87_10_87_12">#REF!-#REF!</definedName>
    <definedName name="SHARED_FORMULA_10_87_10_87_13">#REF!-#REF!</definedName>
    <definedName name="SHARED_FORMULA_10_87_10_87_14">#REF!-#REF!</definedName>
    <definedName name="SHARED_FORMULA_10_87_10_87_2">#REF!-#REF!</definedName>
    <definedName name="SHARED_FORMULA_10_87_10_87_3">#REF!-#REF!</definedName>
    <definedName name="SHARED_FORMULA_10_87_10_87_4">#REF!-#REF!</definedName>
    <definedName name="SHARED_FORMULA_10_87_10_87_5">#REF!-#REF!</definedName>
    <definedName name="SHARED_FORMULA_10_87_10_87_6">#REF!-#REF!</definedName>
    <definedName name="SHARED_FORMULA_10_87_10_87_7">#REF!-#REF!</definedName>
    <definedName name="SHARED_FORMULA_10_87_10_87_8">#REF!-#REF!</definedName>
    <definedName name="SHARED_FORMULA_10_87_10_87_9">#REF!-#REF!</definedName>
    <definedName name="SHARED_FORMULA_10_9_10_9_10">#REF!-#REF!</definedName>
    <definedName name="SHARED_FORMULA_10_9_10_9_11">#REF!-#REF!</definedName>
    <definedName name="SHARED_FORMULA_10_9_10_9_12">#REF!-#REF!</definedName>
    <definedName name="SHARED_FORMULA_10_9_10_9_13">#REF!-#REF!</definedName>
    <definedName name="SHARED_FORMULA_10_9_10_9_14">#REF!-#REF!</definedName>
    <definedName name="SHARED_FORMULA_10_9_10_9_2">#REF!-#REF!</definedName>
    <definedName name="SHARED_FORMULA_10_9_10_9_3">#REF!-#REF!</definedName>
    <definedName name="SHARED_FORMULA_10_9_10_9_4">#REF!-#REF!</definedName>
    <definedName name="SHARED_FORMULA_10_9_10_9_5">#REF!-#REF!</definedName>
    <definedName name="SHARED_FORMULA_10_9_10_9_6">#REF!-#REF!</definedName>
    <definedName name="SHARED_FORMULA_10_9_10_9_7">#REF!-#REF!</definedName>
    <definedName name="SHARED_FORMULA_10_9_10_9_8">#REF!-#REF!</definedName>
    <definedName name="SHARED_FORMULA_10_9_10_9_9">#REF!-#REF!</definedName>
    <definedName name="SHARED_FORMULA_10_95_10_95_10">#REF!-#REF!</definedName>
    <definedName name="SHARED_FORMULA_10_95_10_95_11">#REF!-#REF!</definedName>
    <definedName name="SHARED_FORMULA_10_95_10_95_12">#REF!-#REF!</definedName>
    <definedName name="SHARED_FORMULA_10_95_10_95_13">#REF!-#REF!</definedName>
    <definedName name="SHARED_FORMULA_10_95_10_95_14">#REF!-#REF!</definedName>
    <definedName name="SHARED_FORMULA_10_95_10_95_2">#REF!-#REF!</definedName>
    <definedName name="SHARED_FORMULA_10_95_10_95_3">#REF!-#REF!</definedName>
    <definedName name="SHARED_FORMULA_10_95_10_95_4">#REF!-#REF!</definedName>
    <definedName name="SHARED_FORMULA_10_95_10_95_5">#REF!-#REF!</definedName>
    <definedName name="SHARED_FORMULA_10_95_10_95_6">#REF!-#REF!</definedName>
    <definedName name="SHARED_FORMULA_10_95_10_95_7">#REF!-#REF!</definedName>
    <definedName name="SHARED_FORMULA_10_95_10_95_8">#REF!-#REF!</definedName>
    <definedName name="SHARED_FORMULA_10_95_10_95_9">#REF!-#REF!</definedName>
    <definedName name="SHARED_FORMULA_11_103_11_103_10">POWER(2,((-1)*(#REF!)))</definedName>
    <definedName name="SHARED_FORMULA_11_103_11_103_11">POWER(2,((-1)*(#REF!)))</definedName>
    <definedName name="SHARED_FORMULA_11_103_11_103_12">POWER(2,((-1)*(#REF!)))</definedName>
    <definedName name="SHARED_FORMULA_11_103_11_103_13">POWER(2,((-1)*(#REF!)))</definedName>
    <definedName name="SHARED_FORMULA_11_103_11_103_14">POWER(2,((-1)*(#REF!)))</definedName>
    <definedName name="SHARED_FORMULA_11_103_11_103_2">POWER(2,((-1)*(#REF!)))</definedName>
    <definedName name="SHARED_FORMULA_11_103_11_103_3">POWER(2,((-1)*(#REF!)))</definedName>
    <definedName name="SHARED_FORMULA_11_103_11_103_4">POWER(2,((-1)*(#REF!)))</definedName>
    <definedName name="SHARED_FORMULA_11_103_11_103_5">POWER(2,((-1)*(#REF!)))</definedName>
    <definedName name="SHARED_FORMULA_11_103_11_103_6">POWER(2,((-1)*(#REF!)))</definedName>
    <definedName name="SHARED_FORMULA_11_103_11_103_7">POWER(2,((-1)*(#REF!)))</definedName>
    <definedName name="SHARED_FORMULA_11_103_11_103_8">POWER(2,((-1)*(#REF!)))</definedName>
    <definedName name="SHARED_FORMULA_11_103_11_103_9">POWER(2,((-1)*(#REF!)))</definedName>
    <definedName name="SHARED_FORMULA_11_18_11_18_10">POWER(2,((-1)*(#REF!)))</definedName>
    <definedName name="SHARED_FORMULA_11_18_11_18_11">POWER(2,((-1)*(#REF!)))</definedName>
    <definedName name="SHARED_FORMULA_11_18_11_18_12">POWER(2,((-1)*(#REF!)))</definedName>
    <definedName name="SHARED_FORMULA_11_18_11_18_13">POWER(2,((-1)*(#REF!)))</definedName>
    <definedName name="SHARED_FORMULA_11_18_11_18_14">POWER(2,((-1)*(#REF!)))</definedName>
    <definedName name="SHARED_FORMULA_11_18_11_18_2">POWER(2,((-1)*(#REF!)))</definedName>
    <definedName name="SHARED_FORMULA_11_18_11_18_3">POWER(2,((-1)*(#REF!)))</definedName>
    <definedName name="SHARED_FORMULA_11_18_11_18_4">POWER(2,((-1)*(#REF!)))</definedName>
    <definedName name="SHARED_FORMULA_11_18_11_18_5">POWER(2,((-1)*(#REF!)))</definedName>
    <definedName name="SHARED_FORMULA_11_18_11_18_6">POWER(2,((-1)*(#REF!)))</definedName>
    <definedName name="SHARED_FORMULA_11_18_11_18_7">POWER(2,((-1)*(#REF!)))</definedName>
    <definedName name="SHARED_FORMULA_11_18_11_18_8">POWER(2,((-1)*(#REF!)))</definedName>
    <definedName name="SHARED_FORMULA_11_18_11_18_9">POWER(2,((-1)*(#REF!)))</definedName>
    <definedName name="SHARED_FORMULA_11_2_11_2_10">POWER(2,((-1)*(#REF!)))</definedName>
    <definedName name="SHARED_FORMULA_11_2_11_2_11">POWER(2,((-1)*(#REF!)))</definedName>
    <definedName name="SHARED_FORMULA_11_2_11_2_12">POWER(2,((-1)*(#REF!)))</definedName>
    <definedName name="SHARED_FORMULA_11_2_11_2_13">POWER(2,((-1)*(#REF!)))</definedName>
    <definedName name="SHARED_FORMULA_11_2_11_2_14">POWER(2,((-1)*(#REF!)))</definedName>
    <definedName name="SHARED_FORMULA_11_2_11_2_2">POWER(2,((-1)*(#REF!)))</definedName>
    <definedName name="SHARED_FORMULA_11_2_11_2_3">POWER(2,((-1)*(#REF!)))</definedName>
    <definedName name="SHARED_FORMULA_11_2_11_2_4">POWER(2,((-1)*(#REF!)))</definedName>
    <definedName name="SHARED_FORMULA_11_2_11_2_5">POWER(2,((-1)*(#REF!)))</definedName>
    <definedName name="SHARED_FORMULA_11_2_11_2_6">POWER(2,((-1)*(#REF!)))</definedName>
    <definedName name="SHARED_FORMULA_11_2_11_2_7">POWER(2,((-1)*(#REF!)))</definedName>
    <definedName name="SHARED_FORMULA_11_2_11_2_8">POWER(2,((-1)*(#REF!)))</definedName>
    <definedName name="SHARED_FORMULA_11_2_11_2_9">POWER(2,((-1)*(#REF!)))</definedName>
    <definedName name="SHARED_FORMULA_11_25_11_25_10">POWER(2,((-1)*(#REF!)))</definedName>
    <definedName name="SHARED_FORMULA_11_25_11_25_11">POWER(2,((-1)*(#REF!)))</definedName>
    <definedName name="SHARED_FORMULA_11_25_11_25_12">POWER(2,((-1)*(#REF!)))</definedName>
    <definedName name="SHARED_FORMULA_11_25_11_25_13">POWER(2,((-1)*(#REF!)))</definedName>
    <definedName name="SHARED_FORMULA_11_25_11_25_14">POWER(2,((-1)*(#REF!)))</definedName>
    <definedName name="SHARED_FORMULA_11_25_11_25_2">POWER(2,((-1)*(#REF!)))</definedName>
    <definedName name="SHARED_FORMULA_11_25_11_25_3">POWER(2,((-1)*(#REF!)))</definedName>
    <definedName name="SHARED_FORMULA_11_25_11_25_4">POWER(2,((-1)*(#REF!)))</definedName>
    <definedName name="SHARED_FORMULA_11_25_11_25_5">POWER(2,((-1)*(#REF!)))</definedName>
    <definedName name="SHARED_FORMULA_11_25_11_25_6">POWER(2,((-1)*(#REF!)))</definedName>
    <definedName name="SHARED_FORMULA_11_25_11_25_7">POWER(2,((-1)*(#REF!)))</definedName>
    <definedName name="SHARED_FORMULA_11_25_11_25_8">POWER(2,((-1)*(#REF!)))</definedName>
    <definedName name="SHARED_FORMULA_11_25_11_25_9">POWER(2,((-1)*(#REF!)))</definedName>
    <definedName name="SHARED_FORMULA_11_41_11_41_10">POWER(2,((-1)*(#REF!)))</definedName>
    <definedName name="SHARED_FORMULA_11_41_11_41_11">POWER(2,((-1)*(#REF!)))</definedName>
    <definedName name="SHARED_FORMULA_11_41_11_41_12">POWER(2,((-1)*(#REF!)))</definedName>
    <definedName name="SHARED_FORMULA_11_41_11_41_13">POWER(2,((-1)*(#REF!)))</definedName>
    <definedName name="SHARED_FORMULA_11_41_11_41_14">POWER(2,((-1)*(#REF!)))</definedName>
    <definedName name="SHARED_FORMULA_11_41_11_41_2">POWER(2,((-1)*(#REF!)))</definedName>
    <definedName name="SHARED_FORMULA_11_41_11_41_3">POWER(2,((-1)*(#REF!)))</definedName>
    <definedName name="SHARED_FORMULA_11_41_11_41_4">POWER(2,((-1)*(#REF!)))</definedName>
    <definedName name="SHARED_FORMULA_11_41_11_41_5">POWER(2,((-1)*(#REF!)))</definedName>
    <definedName name="SHARED_FORMULA_11_41_11_41_6">POWER(2,((-1)*(#REF!)))</definedName>
    <definedName name="SHARED_FORMULA_11_41_11_41_7">POWER(2,((-1)*(#REF!)))</definedName>
    <definedName name="SHARED_FORMULA_11_41_11_41_8">POWER(2,((-1)*(#REF!)))</definedName>
    <definedName name="SHARED_FORMULA_11_41_11_41_9">POWER(2,((-1)*(#REF!)))</definedName>
    <definedName name="SHARED_FORMULA_11_57_11_57_10">POWER(2,((-1)*(#REF!)))</definedName>
    <definedName name="SHARED_FORMULA_11_57_11_57_11">POWER(2,((-1)*(#REF!)))</definedName>
    <definedName name="SHARED_FORMULA_11_57_11_57_12">POWER(2,((-1)*(#REF!)))</definedName>
    <definedName name="SHARED_FORMULA_11_57_11_57_13">POWER(2,((-1)*(#REF!)))</definedName>
    <definedName name="SHARED_FORMULA_11_57_11_57_14">POWER(2,((-1)*(#REF!)))</definedName>
    <definedName name="SHARED_FORMULA_11_57_11_57_2">POWER(2,((-1)*(#REF!)))</definedName>
    <definedName name="SHARED_FORMULA_11_57_11_57_3">POWER(2,((-1)*(#REF!)))</definedName>
    <definedName name="SHARED_FORMULA_11_57_11_57_4">POWER(2,((-1)*(#REF!)))</definedName>
    <definedName name="SHARED_FORMULA_11_57_11_57_5">POWER(2,((-1)*(#REF!)))</definedName>
    <definedName name="SHARED_FORMULA_11_57_11_57_6">POWER(2,((-1)*(#REF!)))</definedName>
    <definedName name="SHARED_FORMULA_11_57_11_57_7">POWER(2,((-1)*(#REF!)))</definedName>
    <definedName name="SHARED_FORMULA_11_57_11_57_8">POWER(2,((-1)*(#REF!)))</definedName>
    <definedName name="SHARED_FORMULA_11_57_11_57_9">POWER(2,((-1)*(#REF!)))</definedName>
    <definedName name="SHARED_FORMULA_11_64_11_64_10">POWER(2,((-1)*(#REF!)))</definedName>
    <definedName name="SHARED_FORMULA_11_64_11_64_11">POWER(2,((-1)*(#REF!)))</definedName>
    <definedName name="SHARED_FORMULA_11_64_11_64_12">POWER(2,((-1)*(#REF!)))</definedName>
    <definedName name="SHARED_FORMULA_11_64_11_64_13">POWER(2,((-1)*(#REF!)))</definedName>
    <definedName name="SHARED_FORMULA_11_64_11_64_14">POWER(2,((-1)*(#REF!)))</definedName>
    <definedName name="SHARED_FORMULA_11_64_11_64_2">POWER(2,((-1)*(#REF!)))</definedName>
    <definedName name="SHARED_FORMULA_11_64_11_64_3">POWER(2,((-1)*(#REF!)))</definedName>
    <definedName name="SHARED_FORMULA_11_64_11_64_4">POWER(2,((-1)*(#REF!)))</definedName>
    <definedName name="SHARED_FORMULA_11_64_11_64_5">POWER(2,((-1)*(#REF!)))</definedName>
    <definedName name="SHARED_FORMULA_11_64_11_64_6">POWER(2,((-1)*(#REF!)))</definedName>
    <definedName name="SHARED_FORMULA_11_64_11_64_7">POWER(2,((-1)*(#REF!)))</definedName>
    <definedName name="SHARED_FORMULA_11_64_11_64_8">POWER(2,((-1)*(#REF!)))</definedName>
    <definedName name="SHARED_FORMULA_11_64_11_64_9">POWER(2,((-1)*(#REF!)))</definedName>
    <definedName name="SHARED_FORMULA_11_79_11_79_10">POWER(2,((-1)*(#REF!)))</definedName>
    <definedName name="SHARED_FORMULA_11_79_11_79_11">POWER(2,((-1)*(#REF!)))</definedName>
    <definedName name="SHARED_FORMULA_11_79_11_79_12">POWER(2,((-1)*(#REF!)))</definedName>
    <definedName name="SHARED_FORMULA_11_79_11_79_13">POWER(2,((-1)*(#REF!)))</definedName>
    <definedName name="SHARED_FORMULA_11_79_11_79_14">POWER(2,((-1)*(#REF!)))</definedName>
    <definedName name="SHARED_FORMULA_11_79_11_79_2">POWER(2,((-1)*(#REF!)))</definedName>
    <definedName name="SHARED_FORMULA_11_79_11_79_3">POWER(2,((-1)*(#REF!)))</definedName>
    <definedName name="SHARED_FORMULA_11_79_11_79_4">POWER(2,((-1)*(#REF!)))</definedName>
    <definedName name="SHARED_FORMULA_11_79_11_79_5">POWER(2,((-1)*(#REF!)))</definedName>
    <definedName name="SHARED_FORMULA_11_79_11_79_6">POWER(2,((-1)*(#REF!)))</definedName>
    <definedName name="SHARED_FORMULA_11_79_11_79_7">POWER(2,((-1)*(#REF!)))</definedName>
    <definedName name="SHARED_FORMULA_11_79_11_79_8">POWER(2,((-1)*(#REF!)))</definedName>
    <definedName name="SHARED_FORMULA_11_79_11_79_9">POWER(2,((-1)*(#REF!)))</definedName>
    <definedName name="SHARED_FORMULA_11_87_11_87_10">POWER(2,((-1)*(#REF!)))</definedName>
    <definedName name="SHARED_FORMULA_11_87_11_87_11">POWER(2,((-1)*(#REF!)))</definedName>
    <definedName name="SHARED_FORMULA_11_87_11_87_12">POWER(2,((-1)*(#REF!)))</definedName>
    <definedName name="SHARED_FORMULA_11_87_11_87_13">POWER(2,((-1)*(#REF!)))</definedName>
    <definedName name="SHARED_FORMULA_11_87_11_87_14">POWER(2,((-1)*(#REF!)))</definedName>
    <definedName name="SHARED_FORMULA_11_87_11_87_2">POWER(2,((-1)*(#REF!)))</definedName>
    <definedName name="SHARED_FORMULA_11_87_11_87_3">POWER(2,((-1)*(#REF!)))</definedName>
    <definedName name="SHARED_FORMULA_11_87_11_87_4">POWER(2,((-1)*(#REF!)))</definedName>
    <definedName name="SHARED_FORMULA_11_87_11_87_5">POWER(2,((-1)*(#REF!)))</definedName>
    <definedName name="SHARED_FORMULA_11_87_11_87_6">POWER(2,((-1)*(#REF!)))</definedName>
    <definedName name="SHARED_FORMULA_11_87_11_87_7">POWER(2,((-1)*(#REF!)))</definedName>
    <definedName name="SHARED_FORMULA_11_87_11_87_8">POWER(2,((-1)*(#REF!)))</definedName>
    <definedName name="SHARED_FORMULA_11_87_11_87_9">POWER(2,((-1)*(#REF!)))</definedName>
    <definedName name="SHARED_FORMULA_11_95_11_95_10">POWER(2,((-1)*(#REF!)))</definedName>
    <definedName name="SHARED_FORMULA_11_95_11_95_11">POWER(2,((-1)*(#REF!)))</definedName>
    <definedName name="SHARED_FORMULA_11_95_11_95_12">POWER(2,((-1)*(#REF!)))</definedName>
    <definedName name="SHARED_FORMULA_11_95_11_95_13">POWER(2,((-1)*(#REF!)))</definedName>
    <definedName name="SHARED_FORMULA_11_95_11_95_14">POWER(2,((-1)*(#REF!)))</definedName>
    <definedName name="SHARED_FORMULA_11_95_11_95_2">POWER(2,((-1)*(#REF!)))</definedName>
    <definedName name="SHARED_FORMULA_11_95_11_95_3">POWER(2,((-1)*(#REF!)))</definedName>
    <definedName name="SHARED_FORMULA_11_95_11_95_4">POWER(2,((-1)*(#REF!)))</definedName>
    <definedName name="SHARED_FORMULA_11_95_11_95_5">POWER(2,((-1)*(#REF!)))</definedName>
    <definedName name="SHARED_FORMULA_11_95_11_95_6">POWER(2,((-1)*(#REF!)))</definedName>
    <definedName name="SHARED_FORMULA_11_95_11_95_7">POWER(2,((-1)*(#REF!)))</definedName>
    <definedName name="SHARED_FORMULA_11_95_11_95_8">POWER(2,((-1)*(#REF!)))</definedName>
    <definedName name="SHARED_FORMULA_11_95_11_95_9">POWER(2,((-1)*(#REF!)))</definedName>
    <definedName name="SHARED_FORMULA_13_36_13_36_1">AVERAGE(#REF!)</definedName>
    <definedName name="SHARED_FORMULA_13_66_13_66_1">AVERAGE(#REF!)</definedName>
    <definedName name="SHARED_FORMULA_16_17_16_17_10">POWER(2,((-1)*(#REF!)))</definedName>
    <definedName name="SHARED_FORMULA_16_17_16_17_11">POWER(2,((-1)*(#REF!)))</definedName>
    <definedName name="SHARED_FORMULA_16_17_16_17_12">POWER(2,((-1)*(#REF!)))</definedName>
    <definedName name="SHARED_FORMULA_16_17_16_17_13">POWER(2,((-1)*(#REF!)))</definedName>
    <definedName name="SHARED_FORMULA_16_17_16_17_14">POWER(2,((-1)*(#REF!)))</definedName>
    <definedName name="SHARED_FORMULA_16_17_16_17_2">POWER(2,((-1)*(#REF!)))</definedName>
    <definedName name="SHARED_FORMULA_16_17_16_17_3">POWER(2,((-1)*(#REF!)))</definedName>
    <definedName name="SHARED_FORMULA_16_17_16_17_4">POWER(2,((-1)*(#REF!)))</definedName>
    <definedName name="SHARED_FORMULA_16_17_16_17_5">POWER(2,((-1)*(#REF!)))</definedName>
    <definedName name="SHARED_FORMULA_16_17_16_17_6">POWER(2,((-1)*(#REF!)))</definedName>
    <definedName name="SHARED_FORMULA_16_17_16_17_7">POWER(2,((-1)*(#REF!)))</definedName>
    <definedName name="SHARED_FORMULA_16_17_16_17_8">POWER(2,((-1)*(#REF!)))</definedName>
    <definedName name="SHARED_FORMULA_16_17_16_17_9">POWER(2,((-1)*(#REF!)))</definedName>
    <definedName name="SHARED_FORMULA_16_2_16_2_10">POWER(2,((-1)*(#REF!)))</definedName>
    <definedName name="SHARED_FORMULA_16_2_16_2_11">POWER(2,((-1)*(#REF!)))</definedName>
    <definedName name="SHARED_FORMULA_16_2_16_2_12">POWER(2,((-1)*(#REF!)))</definedName>
    <definedName name="SHARED_FORMULA_16_2_16_2_13">POWER(2,((-1)*(#REF!)))</definedName>
    <definedName name="SHARED_FORMULA_16_2_16_2_14">POWER(2,((-1)*(#REF!)))</definedName>
    <definedName name="SHARED_FORMULA_16_2_16_2_2">POWER(2,((-1)*(#REF!)))</definedName>
    <definedName name="SHARED_FORMULA_16_2_16_2_3">POWER(2,((-1)*(#REF!)))</definedName>
    <definedName name="SHARED_FORMULA_16_2_16_2_4">POWER(2,((-1)*(#REF!)))</definedName>
    <definedName name="SHARED_FORMULA_16_2_16_2_5">POWER(2,((-1)*(#REF!)))</definedName>
    <definedName name="SHARED_FORMULA_16_2_16_2_6">POWER(2,((-1)*(#REF!)))</definedName>
    <definedName name="SHARED_FORMULA_16_2_16_2_7">POWER(2,((-1)*(#REF!)))</definedName>
    <definedName name="SHARED_FORMULA_16_2_16_2_8">POWER(2,((-1)*(#REF!)))</definedName>
    <definedName name="SHARED_FORMULA_16_2_16_2_9">POWER(2,((-1)*(#REF!)))</definedName>
    <definedName name="SHARED_FORMULA_16_25_16_25_10">POWER(2,((-1)*(#REF!)))</definedName>
    <definedName name="SHARED_FORMULA_16_25_16_25_11">POWER(2,((-1)*(#REF!)))</definedName>
    <definedName name="SHARED_FORMULA_16_25_16_25_12">POWER(2,((-1)*(#REF!)))</definedName>
    <definedName name="SHARED_FORMULA_16_25_16_25_13">POWER(2,((-1)*(#REF!)))</definedName>
    <definedName name="SHARED_FORMULA_16_25_16_25_14">POWER(2,((-1)*(#REF!)))</definedName>
    <definedName name="SHARED_FORMULA_16_25_16_25_2">POWER(2,((-1)*(#REF!)))</definedName>
    <definedName name="SHARED_FORMULA_16_25_16_25_3">POWER(2,((-1)*(#REF!)))</definedName>
    <definedName name="SHARED_FORMULA_16_25_16_25_4">POWER(2,((-1)*(#REF!)))</definedName>
    <definedName name="SHARED_FORMULA_16_25_16_25_5">POWER(2,((-1)*(#REF!)))</definedName>
    <definedName name="SHARED_FORMULA_16_25_16_25_6">POWER(2,((-1)*(#REF!)))</definedName>
    <definedName name="SHARED_FORMULA_16_25_16_25_7">POWER(2,((-1)*(#REF!)))</definedName>
    <definedName name="SHARED_FORMULA_16_25_16_25_8">POWER(2,((-1)*(#REF!)))</definedName>
    <definedName name="SHARED_FORMULA_16_25_16_25_9">POWER(2,((-1)*(#REF!)))</definedName>
    <definedName name="SHARED_FORMULA_16_36_16_36_1">AVERAGE(#REF!)</definedName>
    <definedName name="SHARED_FORMULA_16_66_16_66_1">AVERAGE(#REF!)</definedName>
    <definedName name="SHARED_FORMULA_16_8_16_8_10">POWER(2,((-1)*(#REF!)))</definedName>
    <definedName name="SHARED_FORMULA_16_8_16_8_11">POWER(2,((-1)*(#REF!)))</definedName>
    <definedName name="SHARED_FORMULA_16_8_16_8_12">POWER(2,((-1)*(#REF!)))</definedName>
    <definedName name="SHARED_FORMULA_16_8_16_8_13">POWER(2,((-1)*(#REF!)))</definedName>
    <definedName name="SHARED_FORMULA_16_8_16_8_14">POWER(2,((-1)*(#REF!)))</definedName>
    <definedName name="SHARED_FORMULA_16_8_16_8_2">POWER(2,((-1)*(#REF!)))</definedName>
    <definedName name="SHARED_FORMULA_16_8_16_8_3">POWER(2,((-1)*(#REF!)))</definedName>
    <definedName name="SHARED_FORMULA_16_8_16_8_4">POWER(2,((-1)*(#REF!)))</definedName>
    <definedName name="SHARED_FORMULA_16_8_16_8_5">POWER(2,((-1)*(#REF!)))</definedName>
    <definedName name="SHARED_FORMULA_16_8_16_8_6">POWER(2,((-1)*(#REF!)))</definedName>
    <definedName name="SHARED_FORMULA_16_8_16_8_7">POWER(2,((-1)*(#REF!)))</definedName>
    <definedName name="SHARED_FORMULA_16_8_16_8_8">POWER(2,((-1)*(#REF!)))</definedName>
    <definedName name="SHARED_FORMULA_16_8_16_8_9">POWER(2,((-1)*(#REF!)))</definedName>
    <definedName name="SHARED_FORMULA_19_36_19_36_1">AVERAGE(#REF!)</definedName>
    <definedName name="SHARED_FORMULA_19_66_19_66_1">AVERAGE(#REF!)</definedName>
    <definedName name="SHARED_FORMULA_2_79_2_79_10">#REF!</definedName>
    <definedName name="SHARED_FORMULA_2_79_2_79_11">#REF!</definedName>
    <definedName name="SHARED_FORMULA_2_79_2_79_12">#REF!</definedName>
    <definedName name="SHARED_FORMULA_2_79_2_79_13">#REF!</definedName>
    <definedName name="SHARED_FORMULA_2_79_2_79_14">#REF!</definedName>
    <definedName name="SHARED_FORMULA_2_79_2_79_2">#REF!</definedName>
    <definedName name="SHARED_FORMULA_2_79_2_79_3">#REF!</definedName>
    <definedName name="SHARED_FORMULA_2_79_2_79_4">#REF!</definedName>
    <definedName name="SHARED_FORMULA_2_79_2_79_5">#REF!</definedName>
    <definedName name="SHARED_FORMULA_2_79_2_79_6">#REF!</definedName>
    <definedName name="SHARED_FORMULA_2_79_2_79_7">#REF!</definedName>
    <definedName name="SHARED_FORMULA_2_79_2_79_8">#REF!</definedName>
    <definedName name="SHARED_FORMULA_2_79_2_79_9">#REF!</definedName>
    <definedName name="SHARED_FORMULA_2_87_2_87_10">#REF!</definedName>
    <definedName name="SHARED_FORMULA_2_87_2_87_11">#REF!</definedName>
    <definedName name="SHARED_FORMULA_2_87_2_87_12">#REF!</definedName>
    <definedName name="SHARED_FORMULA_2_87_2_87_13">#REF!</definedName>
    <definedName name="SHARED_FORMULA_2_87_2_87_14">#REF!</definedName>
    <definedName name="SHARED_FORMULA_2_87_2_87_2">#REF!</definedName>
    <definedName name="SHARED_FORMULA_2_87_2_87_3">#REF!</definedName>
    <definedName name="SHARED_FORMULA_2_87_2_87_4">#REF!</definedName>
    <definedName name="SHARED_FORMULA_2_87_2_87_5">#REF!</definedName>
    <definedName name="SHARED_FORMULA_2_87_2_87_6">#REF!</definedName>
    <definedName name="SHARED_FORMULA_2_87_2_87_7">#REF!</definedName>
    <definedName name="SHARED_FORMULA_2_87_2_87_8">#REF!</definedName>
    <definedName name="SHARED_FORMULA_2_87_2_87_9">#REF!</definedName>
    <definedName name="SHARED_FORMULA_20_17_20_17_10">#REF!-#REF!</definedName>
    <definedName name="SHARED_FORMULA_20_17_20_17_11">#REF!-#REF!</definedName>
    <definedName name="SHARED_FORMULA_20_17_20_17_12">#REF!-#REF!</definedName>
    <definedName name="SHARED_FORMULA_20_17_20_17_13">#REF!-#REF!</definedName>
    <definedName name="SHARED_FORMULA_20_17_20_17_14">#REF!-#REF!</definedName>
    <definedName name="SHARED_FORMULA_20_17_20_17_2">#REF!-#REF!</definedName>
    <definedName name="SHARED_FORMULA_20_17_20_17_3">#REF!-#REF!</definedName>
    <definedName name="SHARED_FORMULA_20_17_20_17_4">#REF!-#REF!</definedName>
    <definedName name="SHARED_FORMULA_20_17_20_17_5">#REF!-#REF!</definedName>
    <definedName name="SHARED_FORMULA_20_17_20_17_6">#REF!-#REF!</definedName>
    <definedName name="SHARED_FORMULA_20_17_20_17_7">#REF!-#REF!</definedName>
    <definedName name="SHARED_FORMULA_20_17_20_17_8">#REF!-#REF!</definedName>
    <definedName name="SHARED_FORMULA_20_17_20_17_9">#REF!-#REF!</definedName>
    <definedName name="SHARED_FORMULA_20_2_20_2_10">#REF!-#REF!</definedName>
    <definedName name="SHARED_FORMULA_20_2_20_2_11">#REF!-#REF!</definedName>
    <definedName name="SHARED_FORMULA_20_2_20_2_12">#REF!-#REF!</definedName>
    <definedName name="SHARED_FORMULA_20_2_20_2_13">#REF!-#REF!</definedName>
    <definedName name="SHARED_FORMULA_20_2_20_2_14">#REF!-#REF!</definedName>
    <definedName name="SHARED_FORMULA_20_2_20_2_2">#REF!-#REF!</definedName>
    <definedName name="SHARED_FORMULA_20_2_20_2_3">#REF!-#REF!</definedName>
    <definedName name="SHARED_FORMULA_20_2_20_2_4">#REF!-#REF!</definedName>
    <definedName name="SHARED_FORMULA_20_2_20_2_5">#REF!-#REF!</definedName>
    <definedName name="SHARED_FORMULA_20_2_20_2_6">#REF!-#REF!</definedName>
    <definedName name="SHARED_FORMULA_20_2_20_2_7">#REF!-#REF!</definedName>
    <definedName name="SHARED_FORMULA_20_2_20_2_8">#REF!-#REF!</definedName>
    <definedName name="SHARED_FORMULA_20_2_20_2_9">#REF!-#REF!</definedName>
    <definedName name="SHARED_FORMULA_20_25_20_25_10">#REF!-#REF!</definedName>
    <definedName name="SHARED_FORMULA_20_25_20_25_11">#REF!-#REF!</definedName>
    <definedName name="SHARED_FORMULA_20_25_20_25_12">#REF!-#REF!</definedName>
    <definedName name="SHARED_FORMULA_20_25_20_25_13">#REF!-#REF!</definedName>
    <definedName name="SHARED_FORMULA_20_25_20_25_14">#REF!-#REF!</definedName>
    <definedName name="SHARED_FORMULA_20_25_20_25_2">#REF!-#REF!</definedName>
    <definedName name="SHARED_FORMULA_20_25_20_25_3">#REF!-#REF!</definedName>
    <definedName name="SHARED_FORMULA_20_25_20_25_4">#REF!-#REF!</definedName>
    <definedName name="SHARED_FORMULA_20_25_20_25_5">#REF!-#REF!</definedName>
    <definedName name="SHARED_FORMULA_20_25_20_25_6">#REF!-#REF!</definedName>
    <definedName name="SHARED_FORMULA_20_25_20_25_7">#REF!-#REF!</definedName>
    <definedName name="SHARED_FORMULA_20_25_20_25_8">#REF!-#REF!</definedName>
    <definedName name="SHARED_FORMULA_20_25_20_25_9">#REF!-#REF!</definedName>
    <definedName name="SHARED_FORMULA_20_34_20_34_10">#REF!-#REF!</definedName>
    <definedName name="SHARED_FORMULA_20_34_20_34_11">#REF!-#REF!</definedName>
    <definedName name="SHARED_FORMULA_20_34_20_34_12">#REF!-#REF!</definedName>
    <definedName name="SHARED_FORMULA_20_34_20_34_13">#REF!-#REF!</definedName>
    <definedName name="SHARED_FORMULA_20_34_20_34_14">#REF!-#REF!</definedName>
    <definedName name="SHARED_FORMULA_20_34_20_34_2">#REF!-#REF!</definedName>
    <definedName name="SHARED_FORMULA_20_34_20_34_3">#REF!-#REF!</definedName>
    <definedName name="SHARED_FORMULA_20_34_20_34_4">#REF!-#REF!</definedName>
    <definedName name="SHARED_FORMULA_20_34_20_34_5">#REF!-#REF!</definedName>
    <definedName name="SHARED_FORMULA_20_34_20_34_6">#REF!-#REF!</definedName>
    <definedName name="SHARED_FORMULA_20_34_20_34_7">#REF!-#REF!</definedName>
    <definedName name="SHARED_FORMULA_20_34_20_34_8">#REF!-#REF!</definedName>
    <definedName name="SHARED_FORMULA_20_34_20_34_9">#REF!-#REF!</definedName>
    <definedName name="SHARED_FORMULA_20_40_20_40_10">#REF!-#REF!</definedName>
    <definedName name="SHARED_FORMULA_20_40_20_40_11">#REF!-#REF!</definedName>
    <definedName name="SHARED_FORMULA_20_40_20_40_12">#REF!-#REF!</definedName>
    <definedName name="SHARED_FORMULA_20_40_20_40_13">#REF!-#REF!</definedName>
    <definedName name="SHARED_FORMULA_20_40_20_40_14">#REF!-#REF!</definedName>
    <definedName name="SHARED_FORMULA_20_40_20_40_2">#REF!-#REF!</definedName>
    <definedName name="SHARED_FORMULA_20_40_20_40_3">#REF!-#REF!</definedName>
    <definedName name="SHARED_FORMULA_20_40_20_40_4">#REF!-#REF!</definedName>
    <definedName name="SHARED_FORMULA_20_40_20_40_5">#REF!-#REF!</definedName>
    <definedName name="SHARED_FORMULA_20_40_20_40_6">#REF!-#REF!</definedName>
    <definedName name="SHARED_FORMULA_20_40_20_40_7">#REF!-#REF!</definedName>
    <definedName name="SHARED_FORMULA_20_40_20_40_8">#REF!-#REF!</definedName>
    <definedName name="SHARED_FORMULA_20_40_20_40_9">#REF!-#REF!</definedName>
    <definedName name="SHARED_FORMULA_20_49_20_49_10">#REF!-#REF!</definedName>
    <definedName name="SHARED_FORMULA_20_49_20_49_11">#REF!-#REF!</definedName>
    <definedName name="SHARED_FORMULA_20_49_20_49_12">#REF!-#REF!</definedName>
    <definedName name="SHARED_FORMULA_20_49_20_49_13">#REF!-#REF!</definedName>
    <definedName name="SHARED_FORMULA_20_49_20_49_14">#REF!-#REF!</definedName>
    <definedName name="SHARED_FORMULA_20_49_20_49_2">#REF!-#REF!</definedName>
    <definedName name="SHARED_FORMULA_20_49_20_49_3">#REF!-#REF!</definedName>
    <definedName name="SHARED_FORMULA_20_49_20_49_4">#REF!-#REF!</definedName>
    <definedName name="SHARED_FORMULA_20_49_20_49_5">#REF!-#REF!</definedName>
    <definedName name="SHARED_FORMULA_20_49_20_49_6">#REF!-#REF!</definedName>
    <definedName name="SHARED_FORMULA_20_49_20_49_7">#REF!-#REF!</definedName>
    <definedName name="SHARED_FORMULA_20_49_20_49_8">#REF!-#REF!</definedName>
    <definedName name="SHARED_FORMULA_20_49_20_49_9">#REF!-#REF!</definedName>
    <definedName name="SHARED_FORMULA_20_57_20_57_10">#REF!-#REF!</definedName>
    <definedName name="SHARED_FORMULA_20_57_20_57_11">#REF!-#REF!</definedName>
    <definedName name="SHARED_FORMULA_20_57_20_57_12">#REF!-#REF!</definedName>
    <definedName name="SHARED_FORMULA_20_57_20_57_13">#REF!-#REF!</definedName>
    <definedName name="SHARED_FORMULA_20_57_20_57_14">#REF!-#REF!</definedName>
    <definedName name="SHARED_FORMULA_20_57_20_57_2">#REF!-#REF!</definedName>
    <definedName name="SHARED_FORMULA_20_57_20_57_3">#REF!-#REF!</definedName>
    <definedName name="SHARED_FORMULA_20_57_20_57_4">#REF!-#REF!</definedName>
    <definedName name="SHARED_FORMULA_20_57_20_57_5">#REF!-#REF!</definedName>
    <definedName name="SHARED_FORMULA_20_57_20_57_6">#REF!-#REF!</definedName>
    <definedName name="SHARED_FORMULA_20_57_20_57_7">#REF!-#REF!</definedName>
    <definedName name="SHARED_FORMULA_20_57_20_57_8">#REF!-#REF!</definedName>
    <definedName name="SHARED_FORMULA_20_57_20_57_9">#REF!-#REF!</definedName>
    <definedName name="SHARED_FORMULA_20_8_20_8_10">#REF!-#REF!</definedName>
    <definedName name="SHARED_FORMULA_20_8_20_8_11">#REF!-#REF!</definedName>
    <definedName name="SHARED_FORMULA_20_8_20_8_12">#REF!-#REF!</definedName>
    <definedName name="SHARED_FORMULA_20_8_20_8_13">#REF!-#REF!</definedName>
    <definedName name="SHARED_FORMULA_20_8_20_8_14">#REF!-#REF!</definedName>
    <definedName name="SHARED_FORMULA_20_8_20_8_2">#REF!-#REF!</definedName>
    <definedName name="SHARED_FORMULA_20_8_20_8_3">#REF!-#REF!</definedName>
    <definedName name="SHARED_FORMULA_20_8_20_8_4">#REF!-#REF!</definedName>
    <definedName name="SHARED_FORMULA_20_8_20_8_5">#REF!-#REF!</definedName>
    <definedName name="SHARED_FORMULA_20_8_20_8_6">#REF!-#REF!</definedName>
    <definedName name="SHARED_FORMULA_20_8_20_8_7">#REF!-#REF!</definedName>
    <definedName name="SHARED_FORMULA_20_8_20_8_8">#REF!-#REF!</definedName>
    <definedName name="SHARED_FORMULA_20_8_20_8_9">#REF!-#REF!</definedName>
    <definedName name="SHARED_FORMULA_21_17_21_17_10">POWER(2,((-1)*(#REF!)))</definedName>
    <definedName name="SHARED_FORMULA_21_17_21_17_11">POWER(2,((-1)*(#REF!)))</definedName>
    <definedName name="SHARED_FORMULA_21_17_21_17_12">POWER(2,((-1)*(#REF!)))</definedName>
    <definedName name="SHARED_FORMULA_21_17_21_17_13">POWER(2,((-1)*(#REF!)))</definedName>
    <definedName name="SHARED_FORMULA_21_17_21_17_14">POWER(2,((-1)*(#REF!)))</definedName>
    <definedName name="SHARED_FORMULA_21_17_21_17_2">POWER(2,((-1)*(#REF!)))</definedName>
    <definedName name="SHARED_FORMULA_21_17_21_17_3">POWER(2,((-1)*(#REF!)))</definedName>
    <definedName name="SHARED_FORMULA_21_17_21_17_4">POWER(2,((-1)*(#REF!)))</definedName>
    <definedName name="SHARED_FORMULA_21_17_21_17_5">POWER(2,((-1)*(#REF!)))</definedName>
    <definedName name="SHARED_FORMULA_21_17_21_17_6">POWER(2,((-1)*(#REF!)))</definedName>
    <definedName name="SHARED_FORMULA_21_17_21_17_7">POWER(2,((-1)*(#REF!)))</definedName>
    <definedName name="SHARED_FORMULA_21_17_21_17_8">POWER(2,((-1)*(#REF!)))</definedName>
    <definedName name="SHARED_FORMULA_21_17_21_17_9">POWER(2,((-1)*(#REF!)))</definedName>
    <definedName name="SHARED_FORMULA_21_2_21_2_10">POWER(2,((-1)*(#REF!)))</definedName>
    <definedName name="SHARED_FORMULA_21_2_21_2_11">POWER(2,((-1)*(#REF!)))</definedName>
    <definedName name="SHARED_FORMULA_21_2_21_2_12">POWER(2,((-1)*(#REF!)))</definedName>
    <definedName name="SHARED_FORMULA_21_2_21_2_13">POWER(2,((-1)*(#REF!)))</definedName>
    <definedName name="SHARED_FORMULA_21_2_21_2_14">POWER(2,((-1)*(#REF!)))</definedName>
    <definedName name="SHARED_FORMULA_21_2_21_2_2">POWER(2,((-1)*(#REF!)))</definedName>
    <definedName name="SHARED_FORMULA_21_2_21_2_3">POWER(2,((-1)*(#REF!)))</definedName>
    <definedName name="SHARED_FORMULA_21_2_21_2_4">POWER(2,((-1)*(#REF!)))</definedName>
    <definedName name="SHARED_FORMULA_21_2_21_2_5">POWER(2,((-1)*(#REF!)))</definedName>
    <definedName name="SHARED_FORMULA_21_2_21_2_6">POWER(2,((-1)*(#REF!)))</definedName>
    <definedName name="SHARED_FORMULA_21_2_21_2_7">POWER(2,((-1)*(#REF!)))</definedName>
    <definedName name="SHARED_FORMULA_21_2_21_2_8">POWER(2,((-1)*(#REF!)))</definedName>
    <definedName name="SHARED_FORMULA_21_2_21_2_9">POWER(2,((-1)*(#REF!)))</definedName>
    <definedName name="SHARED_FORMULA_21_34_21_34_10">POWER(2,((-1)*(#REF!)))</definedName>
    <definedName name="SHARED_FORMULA_21_34_21_34_11">POWER(2,((-1)*(#REF!)))</definedName>
    <definedName name="SHARED_FORMULA_21_34_21_34_12">POWER(2,((-1)*(#REF!)))</definedName>
    <definedName name="SHARED_FORMULA_21_34_21_34_13">POWER(2,((-1)*(#REF!)))</definedName>
    <definedName name="SHARED_FORMULA_21_34_21_34_14">POWER(2,((-1)*(#REF!)))</definedName>
    <definedName name="SHARED_FORMULA_21_34_21_34_2">POWER(2,((-1)*(#REF!)))</definedName>
    <definedName name="SHARED_FORMULA_21_34_21_34_3">POWER(2,((-1)*(#REF!)))</definedName>
    <definedName name="SHARED_FORMULA_21_34_21_34_4">POWER(2,((-1)*(#REF!)))</definedName>
    <definedName name="SHARED_FORMULA_21_34_21_34_5">POWER(2,((-1)*(#REF!)))</definedName>
    <definedName name="SHARED_FORMULA_21_34_21_34_6">POWER(2,((-1)*(#REF!)))</definedName>
    <definedName name="SHARED_FORMULA_21_34_21_34_7">POWER(2,((-1)*(#REF!)))</definedName>
    <definedName name="SHARED_FORMULA_21_34_21_34_8">POWER(2,((-1)*(#REF!)))</definedName>
    <definedName name="SHARED_FORMULA_21_34_21_34_9">POWER(2,((-1)*(#REF!)))</definedName>
    <definedName name="SHARED_FORMULA_21_49_21_49_10">POWER(2,((-1)*(#REF!)))</definedName>
    <definedName name="SHARED_FORMULA_21_49_21_49_11">POWER(2,((-1)*(#REF!)))</definedName>
    <definedName name="SHARED_FORMULA_21_49_21_49_12">POWER(2,((-1)*(#REF!)))</definedName>
    <definedName name="SHARED_FORMULA_21_49_21_49_13">POWER(2,((-1)*(#REF!)))</definedName>
    <definedName name="SHARED_FORMULA_21_49_21_49_14">POWER(2,((-1)*(#REF!)))</definedName>
    <definedName name="SHARED_FORMULA_21_49_21_49_2">POWER(2,((-1)*(#REF!)))</definedName>
    <definedName name="SHARED_FORMULA_21_49_21_49_3">POWER(2,((-1)*(#REF!)))</definedName>
    <definedName name="SHARED_FORMULA_21_49_21_49_4">POWER(2,((-1)*(#REF!)))</definedName>
    <definedName name="SHARED_FORMULA_21_49_21_49_5">POWER(2,((-1)*(#REF!)))</definedName>
    <definedName name="SHARED_FORMULA_21_49_21_49_6">POWER(2,((-1)*(#REF!)))</definedName>
    <definedName name="SHARED_FORMULA_21_49_21_49_7">POWER(2,((-1)*(#REF!)))</definedName>
    <definedName name="SHARED_FORMULA_21_49_21_49_8">POWER(2,((-1)*(#REF!)))</definedName>
    <definedName name="SHARED_FORMULA_21_49_21_49_9">POWER(2,((-1)*(#REF!)))</definedName>
    <definedName name="SHARED_FORMULA_3_18_3_18_10">#REF!-#REF!</definedName>
    <definedName name="SHARED_FORMULA_3_18_3_18_11">#REF!-#REF!</definedName>
    <definedName name="SHARED_FORMULA_3_18_3_18_12">#REF!-#REF!</definedName>
    <definedName name="SHARED_FORMULA_3_18_3_18_13">#REF!-#REF!</definedName>
    <definedName name="SHARED_FORMULA_3_18_3_18_14">#REF!-#REF!</definedName>
    <definedName name="SHARED_FORMULA_3_18_3_18_2">#REF!-#REF!</definedName>
    <definedName name="SHARED_FORMULA_3_18_3_18_3">#REF!-#REF!</definedName>
    <definedName name="SHARED_FORMULA_3_18_3_18_4">#REF!-#REF!</definedName>
    <definedName name="SHARED_FORMULA_3_18_3_18_5">#REF!-#REF!</definedName>
    <definedName name="SHARED_FORMULA_3_18_3_18_6">#REF!-#REF!</definedName>
    <definedName name="SHARED_FORMULA_3_18_3_18_7">#REF!-#REF!</definedName>
    <definedName name="SHARED_FORMULA_3_18_3_18_8">#REF!-#REF!</definedName>
    <definedName name="SHARED_FORMULA_3_18_3_18_9">#REF!-#REF!</definedName>
    <definedName name="SHARED_FORMULA_3_2_3_2_10">#REF!-#REF!</definedName>
    <definedName name="SHARED_FORMULA_3_2_3_2_11">#REF!-#REF!</definedName>
    <definedName name="SHARED_FORMULA_3_2_3_2_12">#REF!-#REF!</definedName>
    <definedName name="SHARED_FORMULA_3_2_3_2_13">#REF!-#REF!</definedName>
    <definedName name="SHARED_FORMULA_3_2_3_2_14">#REF!-#REF!</definedName>
    <definedName name="SHARED_FORMULA_3_2_3_2_2">#REF!-#REF!</definedName>
    <definedName name="SHARED_FORMULA_3_2_3_2_3">#REF!-#REF!</definedName>
    <definedName name="SHARED_FORMULA_3_2_3_2_4">#REF!-#REF!</definedName>
    <definedName name="SHARED_FORMULA_3_2_3_2_5">#REF!-#REF!</definedName>
    <definedName name="SHARED_FORMULA_3_2_3_2_6">#REF!-#REF!</definedName>
    <definedName name="SHARED_FORMULA_3_2_3_2_7">#REF!-#REF!</definedName>
    <definedName name="SHARED_FORMULA_3_2_3_2_8">#REF!-#REF!</definedName>
    <definedName name="SHARED_FORMULA_3_2_3_2_9">#REF!-#REF!</definedName>
    <definedName name="SHARED_FORMULA_3_27_3_27_10">#REF!-#REF!</definedName>
    <definedName name="SHARED_FORMULA_3_27_3_27_11">#REF!-#REF!</definedName>
    <definedName name="SHARED_FORMULA_3_27_3_27_12">#REF!-#REF!</definedName>
    <definedName name="SHARED_FORMULA_3_27_3_27_13">#REF!-#REF!</definedName>
    <definedName name="SHARED_FORMULA_3_27_3_27_14">#REF!-#REF!</definedName>
    <definedName name="SHARED_FORMULA_3_27_3_27_2">#REF!-#REF!</definedName>
    <definedName name="SHARED_FORMULA_3_27_3_27_3">#REF!-#REF!</definedName>
    <definedName name="SHARED_FORMULA_3_27_3_27_4">#REF!-#REF!</definedName>
    <definedName name="SHARED_FORMULA_3_27_3_27_5">#REF!-#REF!</definedName>
    <definedName name="SHARED_FORMULA_3_27_3_27_6">#REF!-#REF!</definedName>
    <definedName name="SHARED_FORMULA_3_27_3_27_7">#REF!-#REF!</definedName>
    <definedName name="SHARED_FORMULA_3_27_3_27_8">#REF!-#REF!</definedName>
    <definedName name="SHARED_FORMULA_3_27_3_27_9">#REF!-#REF!</definedName>
    <definedName name="SHARED_FORMULA_3_9_3_9_10">#REF!-#REF!</definedName>
    <definedName name="SHARED_FORMULA_3_9_3_9_11">#REF!-#REF!</definedName>
    <definedName name="SHARED_FORMULA_3_9_3_9_12">#REF!-#REF!</definedName>
    <definedName name="SHARED_FORMULA_3_9_3_9_13">#REF!-#REF!</definedName>
    <definedName name="SHARED_FORMULA_3_9_3_9_14">#REF!-#REF!</definedName>
    <definedName name="SHARED_FORMULA_3_9_3_9_2">#REF!-#REF!</definedName>
    <definedName name="SHARED_FORMULA_3_9_3_9_3">#REF!-#REF!</definedName>
    <definedName name="SHARED_FORMULA_3_9_3_9_4">#REF!-#REF!</definedName>
    <definedName name="SHARED_FORMULA_3_9_3_9_5">#REF!-#REF!</definedName>
    <definedName name="SHARED_FORMULA_3_9_3_9_6">#REF!-#REF!</definedName>
    <definedName name="SHARED_FORMULA_3_9_3_9_7">#REF!-#REF!</definedName>
    <definedName name="SHARED_FORMULA_3_9_3_9_8">#REF!-#REF!</definedName>
    <definedName name="SHARED_FORMULA_3_9_3_9_9">#REF!-#REF!</definedName>
    <definedName name="SHARED_FORMULA_4_37_4_37_1">AVERAGE(#REF!)</definedName>
    <definedName name="SHARED_FORMULA_4_4_4_4_1">AVERAGE(#REF!)</definedName>
    <definedName name="SHARED_FORMULA_4_66_4_66_1">AVERAGE(#REF!)</definedName>
    <definedName name="SHARED_FORMULA_6_2_6_2_10">POWER(2,((-1)*(#REF!)))</definedName>
    <definedName name="SHARED_FORMULA_6_2_6_2_11">POWER(2,((-1)*(#REF!)))</definedName>
    <definedName name="SHARED_FORMULA_6_2_6_2_12">POWER(2,((-1)*(#REF!)))</definedName>
    <definedName name="SHARED_FORMULA_6_2_6_2_13">POWER(2,((-1)*(#REF!)))</definedName>
    <definedName name="SHARED_FORMULA_6_2_6_2_14">POWER(2,((-1)*(#REF!)))</definedName>
    <definedName name="SHARED_FORMULA_6_2_6_2_2">POWER(2,((-1)*(#REF!)))</definedName>
    <definedName name="SHARED_FORMULA_6_2_6_2_3">POWER(2,((-1)*(#REF!)))</definedName>
    <definedName name="SHARED_FORMULA_6_2_6_2_4">POWER(2,((-1)*(#REF!)))</definedName>
    <definedName name="SHARED_FORMULA_6_2_6_2_5">POWER(2,((-1)*(#REF!)))</definedName>
    <definedName name="SHARED_FORMULA_6_2_6_2_6">POWER(2,((-1)*(#REF!)))</definedName>
    <definedName name="SHARED_FORMULA_6_2_6_2_7">POWER(2,((-1)*(#REF!)))</definedName>
    <definedName name="SHARED_FORMULA_6_2_6_2_8">POWER(2,((-1)*(#REF!)))</definedName>
    <definedName name="SHARED_FORMULA_6_2_6_2_9">POWER(2,((-1)*(#REF!)))</definedName>
    <definedName name="SHARED_FORMULA_6_40_6_40_10">POWER(2,((-1)*(#REF!)))</definedName>
    <definedName name="SHARED_FORMULA_6_40_6_40_11">POWER(2,((-1)*(#REF!)))</definedName>
    <definedName name="SHARED_FORMULA_6_40_6_40_12">POWER(2,((-1)*(#REF!)))</definedName>
    <definedName name="SHARED_FORMULA_6_40_6_40_13">POWER(2,((-1)*(#REF!)))</definedName>
    <definedName name="SHARED_FORMULA_6_40_6_40_14">POWER(2,((-1)*(#REF!)))</definedName>
    <definedName name="SHARED_FORMULA_6_40_6_40_2">POWER(2,((-1)*(#REF!)))</definedName>
    <definedName name="SHARED_FORMULA_6_40_6_40_3">POWER(2,((-1)*(#REF!)))</definedName>
    <definedName name="SHARED_FORMULA_6_40_6_40_4">POWER(2,((-1)*(#REF!)))</definedName>
    <definedName name="SHARED_FORMULA_6_40_6_40_5">POWER(2,((-1)*(#REF!)))</definedName>
    <definedName name="SHARED_FORMULA_6_40_6_40_6">POWER(2,((-1)*(#REF!)))</definedName>
    <definedName name="SHARED_FORMULA_6_40_6_40_7">POWER(2,((-1)*(#REF!)))</definedName>
    <definedName name="SHARED_FORMULA_6_40_6_40_8">POWER(2,((-1)*(#REF!)))</definedName>
    <definedName name="SHARED_FORMULA_6_40_6_40_9">POWER(2,((-1)*(#REF!)))</definedName>
    <definedName name="SHARED_FORMULA_6_47_6_47_10">POWER(2,((-1)*(#REF!)))</definedName>
    <definedName name="SHARED_FORMULA_6_47_6_47_11">POWER(2,((-1)*(#REF!)))</definedName>
    <definedName name="SHARED_FORMULA_6_47_6_47_12">POWER(2,((-1)*(#REF!)))</definedName>
    <definedName name="SHARED_FORMULA_6_47_6_47_13">POWER(2,((-1)*(#REF!)))</definedName>
    <definedName name="SHARED_FORMULA_6_47_6_47_14">POWER(2,((-1)*(#REF!)))</definedName>
    <definedName name="SHARED_FORMULA_6_47_6_47_2">POWER(2,((-1)*(#REF!)))</definedName>
    <definedName name="SHARED_FORMULA_6_47_6_47_3">POWER(2,((-1)*(#REF!)))</definedName>
    <definedName name="SHARED_FORMULA_6_47_6_47_4">POWER(2,((-1)*(#REF!)))</definedName>
    <definedName name="SHARED_FORMULA_6_47_6_47_5">POWER(2,((-1)*(#REF!)))</definedName>
    <definedName name="SHARED_FORMULA_6_47_6_47_6">POWER(2,((-1)*(#REF!)))</definedName>
    <definedName name="SHARED_FORMULA_6_47_6_47_7">POWER(2,((-1)*(#REF!)))</definedName>
    <definedName name="SHARED_FORMULA_6_47_6_47_8">POWER(2,((-1)*(#REF!)))</definedName>
    <definedName name="SHARED_FORMULA_6_47_6_47_9">POWER(2,((-1)*(#REF!)))</definedName>
    <definedName name="SHARED_FORMULA_6_80_6_80_10">POWER(2,((-1)*(#REF!)))</definedName>
    <definedName name="SHARED_FORMULA_6_80_6_80_11">POWER(2,((-1)*(#REF!)))</definedName>
    <definedName name="SHARED_FORMULA_6_80_6_80_12">POWER(2,((-1)*(#REF!)))</definedName>
    <definedName name="SHARED_FORMULA_6_80_6_80_13">POWER(2,((-1)*(#REF!)))</definedName>
    <definedName name="SHARED_FORMULA_6_80_6_80_14">POWER(2,((-1)*(#REF!)))</definedName>
    <definedName name="SHARED_FORMULA_6_80_6_80_2">POWER(2,((-1)*(#REF!)))</definedName>
    <definedName name="SHARED_FORMULA_6_80_6_80_3">POWER(2,((-1)*(#REF!)))</definedName>
    <definedName name="SHARED_FORMULA_6_80_6_80_4">POWER(2,((-1)*(#REF!)))</definedName>
    <definedName name="SHARED_FORMULA_6_80_6_80_5">POWER(2,((-1)*(#REF!)))</definedName>
    <definedName name="SHARED_FORMULA_6_80_6_80_6">POWER(2,((-1)*(#REF!)))</definedName>
    <definedName name="SHARED_FORMULA_6_80_6_80_7">POWER(2,((-1)*(#REF!)))</definedName>
    <definedName name="SHARED_FORMULA_6_80_6_80_8">POWER(2,((-1)*(#REF!)))</definedName>
    <definedName name="SHARED_FORMULA_6_80_6_80_9">POWER(2,((-1)*(#REF!)))</definedName>
    <definedName name="SHARED_FORMULA_6_87_6_87_10">POWER(2,((-1)*(#REF!)))</definedName>
    <definedName name="SHARED_FORMULA_6_87_6_87_11">POWER(2,((-1)*(#REF!)))</definedName>
    <definedName name="SHARED_FORMULA_6_87_6_87_12">POWER(2,((-1)*(#REF!)))</definedName>
    <definedName name="SHARED_FORMULA_6_87_6_87_13">POWER(2,((-1)*(#REF!)))</definedName>
    <definedName name="SHARED_FORMULA_6_87_6_87_14">POWER(2,((-1)*(#REF!)))</definedName>
    <definedName name="SHARED_FORMULA_6_87_6_87_2">POWER(2,((-1)*(#REF!)))</definedName>
    <definedName name="SHARED_FORMULA_6_87_6_87_3">POWER(2,((-1)*(#REF!)))</definedName>
    <definedName name="SHARED_FORMULA_6_87_6_87_4">POWER(2,((-1)*(#REF!)))</definedName>
    <definedName name="SHARED_FORMULA_6_87_6_87_5">POWER(2,((-1)*(#REF!)))</definedName>
    <definedName name="SHARED_FORMULA_6_87_6_87_6">POWER(2,((-1)*(#REF!)))</definedName>
    <definedName name="SHARED_FORMULA_6_87_6_87_7">POWER(2,((-1)*(#REF!)))</definedName>
    <definedName name="SHARED_FORMULA_6_87_6_87_8">POWER(2,((-1)*(#REF!)))</definedName>
    <definedName name="SHARED_FORMULA_6_87_6_87_9">POWER(2,((-1)*(#REF!)))</definedName>
    <definedName name="SHARED_FORMULA_6_9_6_9_10">POWER(2,((-1)*(#REF!)))</definedName>
    <definedName name="SHARED_FORMULA_6_9_6_9_11">POWER(2,((-1)*(#REF!)))</definedName>
    <definedName name="SHARED_FORMULA_6_9_6_9_12">POWER(2,((-1)*(#REF!)))</definedName>
    <definedName name="SHARED_FORMULA_6_9_6_9_13">POWER(2,((-1)*(#REF!)))</definedName>
    <definedName name="SHARED_FORMULA_6_9_6_9_14">POWER(2,((-1)*(#REF!)))</definedName>
    <definedName name="SHARED_FORMULA_6_9_6_9_2">POWER(2,((-1)*(#REF!)))</definedName>
    <definedName name="SHARED_FORMULA_6_9_6_9_3">POWER(2,((-1)*(#REF!)))</definedName>
    <definedName name="SHARED_FORMULA_6_9_6_9_4">POWER(2,((-1)*(#REF!)))</definedName>
    <definedName name="SHARED_FORMULA_6_9_6_9_5">POWER(2,((-1)*(#REF!)))</definedName>
    <definedName name="SHARED_FORMULA_6_9_6_9_6">POWER(2,((-1)*(#REF!)))</definedName>
    <definedName name="SHARED_FORMULA_6_9_6_9_7">POWER(2,((-1)*(#REF!)))</definedName>
    <definedName name="SHARED_FORMULA_6_9_6_9_8">POWER(2,((-1)*(#REF!)))</definedName>
    <definedName name="SHARED_FORMULA_6_9_6_9_9">POWER(2,((-1)*(#REF!)))</definedName>
    <definedName name="SHARED_FORMULA_7_36_7_36_1">AVERAGE(#REF!)</definedName>
    <definedName name="SHARED_FORMULA_7_4_7_4_1">AVERAGE(#REF!)</definedName>
    <definedName name="SHARED_FORMULA_7_66_7_66_1">AVERAGE(#REF!)</definedName>
    <definedName name="SHARED_FORMULA_8_4_8_4_1">GEOMEAN(#REF!,#REF!)</definedName>
  </definedNames>
  <calcPr calcId="162913" iterateDelta="1E-4"/>
</workbook>
</file>

<file path=xl/calcChain.xml><?xml version="1.0" encoding="utf-8"?>
<calcChain xmlns="http://schemas.openxmlformats.org/spreadsheetml/2006/main">
  <c r="E5" i="2" l="1"/>
  <c r="H5" i="2"/>
  <c r="I5" i="2"/>
  <c r="E6" i="2"/>
  <c r="H6" i="2"/>
  <c r="I6" i="2" s="1"/>
  <c r="E7" i="2"/>
  <c r="H7" i="2"/>
  <c r="I7" i="2"/>
  <c r="E8" i="2"/>
  <c r="H8" i="2"/>
  <c r="I8" i="2" s="1"/>
  <c r="E9" i="2"/>
  <c r="H9" i="2"/>
  <c r="I9" i="2"/>
  <c r="E10" i="2"/>
  <c r="H10" i="2"/>
  <c r="I10" i="2" s="1"/>
  <c r="E11" i="2"/>
  <c r="H11" i="2"/>
  <c r="I11" i="2"/>
  <c r="E12" i="2"/>
  <c r="H12" i="2"/>
  <c r="I12" i="2" s="1"/>
  <c r="E13" i="2"/>
  <c r="H13" i="2"/>
  <c r="I13" i="2"/>
  <c r="E14" i="2"/>
  <c r="H14" i="2"/>
  <c r="I14" i="2" s="1"/>
  <c r="E15" i="2"/>
  <c r="H15" i="2"/>
  <c r="I15" i="2"/>
  <c r="E16" i="2"/>
  <c r="H16" i="2"/>
  <c r="I16" i="2" s="1"/>
  <c r="E17" i="2"/>
  <c r="H17" i="2"/>
  <c r="I17" i="2"/>
  <c r="E18" i="2"/>
  <c r="H18" i="2"/>
  <c r="I18" i="2" s="1"/>
  <c r="E19" i="2"/>
  <c r="H19" i="2"/>
  <c r="I19" i="2"/>
  <c r="E20" i="2"/>
  <c r="H20" i="2"/>
  <c r="I20" i="2" s="1"/>
  <c r="E21" i="2"/>
  <c r="H21" i="2"/>
  <c r="I21" i="2"/>
  <c r="E22" i="2"/>
  <c r="H22" i="2"/>
  <c r="I22" i="2" s="1"/>
  <c r="E23" i="2"/>
  <c r="H23" i="2"/>
  <c r="I23" i="2"/>
  <c r="E24" i="2"/>
  <c r="H24" i="2"/>
  <c r="I24" i="2" s="1"/>
  <c r="E25" i="2"/>
  <c r="H25" i="2"/>
  <c r="I25" i="2"/>
  <c r="E26" i="2"/>
  <c r="H26" i="2"/>
  <c r="I26" i="2" s="1"/>
  <c r="E27" i="2"/>
  <c r="H27" i="2"/>
  <c r="I27" i="2"/>
  <c r="E28" i="2"/>
  <c r="H28" i="2"/>
  <c r="I28" i="2" s="1"/>
  <c r="E29" i="2"/>
  <c r="H29" i="2"/>
  <c r="I29" i="2"/>
  <c r="E30" i="2"/>
  <c r="H30" i="2"/>
  <c r="I30" i="2" s="1"/>
  <c r="E31" i="2"/>
  <c r="H31" i="2"/>
  <c r="I31" i="2"/>
  <c r="E37" i="2"/>
  <c r="C3" i="4" s="1"/>
  <c r="H37" i="2"/>
  <c r="C3" i="5" s="1"/>
  <c r="K37" i="2"/>
  <c r="C3" i="6" s="1"/>
  <c r="N37" i="2"/>
  <c r="C3" i="7" s="1"/>
  <c r="Q37" i="2"/>
  <c r="C3" i="8" s="1"/>
  <c r="C41" i="8" s="1"/>
  <c r="T37" i="2"/>
  <c r="C3" i="9" s="1"/>
  <c r="E38" i="2"/>
  <c r="C4" i="4" s="1"/>
  <c r="H38" i="2"/>
  <c r="C4" i="5" s="1"/>
  <c r="K38" i="2"/>
  <c r="C4" i="6" s="1"/>
  <c r="N38" i="2"/>
  <c r="C4" i="7" s="1"/>
  <c r="Q38" i="2"/>
  <c r="C4" i="8" s="1"/>
  <c r="C42" i="8" s="1"/>
  <c r="T38" i="2"/>
  <c r="C4" i="9" s="1"/>
  <c r="E39" i="2"/>
  <c r="C5" i="4" s="1"/>
  <c r="H39" i="2"/>
  <c r="C5" i="5" s="1"/>
  <c r="K39" i="2"/>
  <c r="C5" i="6" s="1"/>
  <c r="N39" i="2"/>
  <c r="C5" i="7" s="1"/>
  <c r="Q39" i="2"/>
  <c r="C5" i="8" s="1"/>
  <c r="C43" i="8" s="1"/>
  <c r="T39" i="2"/>
  <c r="C5" i="9" s="1"/>
  <c r="E40" i="2"/>
  <c r="C6" i="4" s="1"/>
  <c r="H40" i="2"/>
  <c r="C6" i="5" s="1"/>
  <c r="K40" i="2"/>
  <c r="C6" i="6" s="1"/>
  <c r="N40" i="2"/>
  <c r="C6" i="7" s="1"/>
  <c r="Q40" i="2"/>
  <c r="C6" i="8" s="1"/>
  <c r="C44" i="8" s="1"/>
  <c r="T40" i="2"/>
  <c r="C6" i="9" s="1"/>
  <c r="E41" i="2"/>
  <c r="C7" i="4" s="1"/>
  <c r="H41" i="2"/>
  <c r="C7" i="5" s="1"/>
  <c r="K41" i="2"/>
  <c r="C7" i="6" s="1"/>
  <c r="N41" i="2"/>
  <c r="C7" i="7" s="1"/>
  <c r="Q41" i="2"/>
  <c r="C7" i="8" s="1"/>
  <c r="C45" i="8" s="1"/>
  <c r="T41" i="2"/>
  <c r="C7" i="9" s="1"/>
  <c r="E42" i="2"/>
  <c r="C8" i="4" s="1"/>
  <c r="H42" i="2"/>
  <c r="C8" i="5" s="1"/>
  <c r="K42" i="2"/>
  <c r="C8" i="6" s="1"/>
  <c r="N42" i="2"/>
  <c r="C8" i="7" s="1"/>
  <c r="Q42" i="2"/>
  <c r="C8" i="8" s="1"/>
  <c r="C46" i="8" s="1"/>
  <c r="T42" i="2"/>
  <c r="C8" i="9" s="1"/>
  <c r="E43" i="2"/>
  <c r="C10" i="4" s="1"/>
  <c r="H43" i="2"/>
  <c r="C10" i="5" s="1"/>
  <c r="K43" i="2"/>
  <c r="C10" i="6" s="1"/>
  <c r="N43" i="2"/>
  <c r="C10" i="7" s="1"/>
  <c r="Q43" i="2"/>
  <c r="C10" i="8" s="1"/>
  <c r="T43" i="2"/>
  <c r="C10" i="9" s="1"/>
  <c r="E44" i="2"/>
  <c r="C11" i="4" s="1"/>
  <c r="H44" i="2"/>
  <c r="C11" i="5" s="1"/>
  <c r="K44" i="2"/>
  <c r="C11" i="6" s="1"/>
  <c r="N44" i="2"/>
  <c r="C11" i="7" s="1"/>
  <c r="Q44" i="2"/>
  <c r="C11" i="8" s="1"/>
  <c r="T44" i="2"/>
  <c r="C11" i="9" s="1"/>
  <c r="E45" i="2"/>
  <c r="C12" i="4" s="1"/>
  <c r="H45" i="2"/>
  <c r="C12" i="5" s="1"/>
  <c r="K45" i="2"/>
  <c r="C12" i="6" s="1"/>
  <c r="N45" i="2"/>
  <c r="C12" i="7" s="1"/>
  <c r="Q45" i="2"/>
  <c r="C12" i="8" s="1"/>
  <c r="T45" i="2"/>
  <c r="C12" i="9" s="1"/>
  <c r="C82" i="9" s="1"/>
  <c r="E46" i="2"/>
  <c r="C13" i="4" s="1"/>
  <c r="H46" i="2"/>
  <c r="C13" i="5" s="1"/>
  <c r="K46" i="2"/>
  <c r="C13" i="6" s="1"/>
  <c r="N46" i="2"/>
  <c r="C13" i="7" s="1"/>
  <c r="Q46" i="2"/>
  <c r="C13" i="8" s="1"/>
  <c r="T46" i="2"/>
  <c r="C13" i="9" s="1"/>
  <c r="E47" i="2"/>
  <c r="C14" i="4" s="1"/>
  <c r="H47" i="2"/>
  <c r="C14" i="5" s="1"/>
  <c r="K47" i="2"/>
  <c r="C14" i="6" s="1"/>
  <c r="N47" i="2"/>
  <c r="C14" i="7" s="1"/>
  <c r="Q47" i="2"/>
  <c r="C14" i="8" s="1"/>
  <c r="T47" i="2"/>
  <c r="C14" i="9" s="1"/>
  <c r="E48" i="2"/>
  <c r="C15" i="4" s="1"/>
  <c r="H48" i="2"/>
  <c r="C15" i="5" s="1"/>
  <c r="K48" i="2"/>
  <c r="C15" i="6" s="1"/>
  <c r="N48" i="2"/>
  <c r="C15" i="7" s="1"/>
  <c r="Q48" i="2"/>
  <c r="C15" i="8" s="1"/>
  <c r="T48" i="2"/>
  <c r="C15" i="9" s="1"/>
  <c r="E49" i="2"/>
  <c r="C16" i="4" s="1"/>
  <c r="H49" i="2"/>
  <c r="C16" i="5" s="1"/>
  <c r="K49" i="2"/>
  <c r="C16" i="6" s="1"/>
  <c r="N49" i="2"/>
  <c r="C16" i="7" s="1"/>
  <c r="Q49" i="2"/>
  <c r="C16" i="8" s="1"/>
  <c r="T49" i="2"/>
  <c r="C16" i="9" s="1"/>
  <c r="C86" i="9" s="1"/>
  <c r="E50" i="2"/>
  <c r="C19" i="4" s="1"/>
  <c r="H50" i="2"/>
  <c r="C19" i="5" s="1"/>
  <c r="K50" i="2"/>
  <c r="C19" i="6" s="1"/>
  <c r="N50" i="2"/>
  <c r="C19" i="7" s="1"/>
  <c r="Q50" i="2"/>
  <c r="C19" i="8" s="1"/>
  <c r="T50" i="2"/>
  <c r="C19" i="9" s="1"/>
  <c r="E51" i="2"/>
  <c r="C20" i="4" s="1"/>
  <c r="H51" i="2"/>
  <c r="C20" i="5" s="1"/>
  <c r="K51" i="2"/>
  <c r="C20" i="6" s="1"/>
  <c r="N51" i="2"/>
  <c r="C20" i="7" s="1"/>
  <c r="Q51" i="2"/>
  <c r="C20" i="8" s="1"/>
  <c r="C49" i="8" s="1"/>
  <c r="T51" i="2"/>
  <c r="C20" i="9" s="1"/>
  <c r="E52" i="2"/>
  <c r="C21" i="4" s="1"/>
  <c r="H52" i="2"/>
  <c r="C21" i="5" s="1"/>
  <c r="K52" i="2"/>
  <c r="C21" i="6" s="1"/>
  <c r="N52" i="2"/>
  <c r="C21" i="7" s="1"/>
  <c r="Q52" i="2"/>
  <c r="C21" i="8" s="1"/>
  <c r="C50" i="8" s="1"/>
  <c r="T52" i="2"/>
  <c r="C21" i="9" s="1"/>
  <c r="E53" i="2"/>
  <c r="C22" i="4" s="1"/>
  <c r="H53" i="2"/>
  <c r="C22" i="5" s="1"/>
  <c r="K53" i="2"/>
  <c r="C22" i="6" s="1"/>
  <c r="N53" i="2"/>
  <c r="C22" i="7" s="1"/>
  <c r="Q53" i="2"/>
  <c r="C22" i="8" s="1"/>
  <c r="T53" i="2"/>
  <c r="C22" i="9" s="1"/>
  <c r="E54" i="2"/>
  <c r="C23" i="4" s="1"/>
  <c r="H54" i="2"/>
  <c r="C23" i="5" s="1"/>
  <c r="K54" i="2"/>
  <c r="C23" i="6" s="1"/>
  <c r="N54" i="2"/>
  <c r="C23" i="7" s="1"/>
  <c r="Q54" i="2"/>
  <c r="C23" i="8" s="1"/>
  <c r="T54" i="2"/>
  <c r="C23" i="9" s="1"/>
  <c r="E55" i="2"/>
  <c r="C24" i="4" s="1"/>
  <c r="H55" i="2"/>
  <c r="C24" i="5" s="1"/>
  <c r="K55" i="2"/>
  <c r="C24" i="6" s="1"/>
  <c r="N55" i="2"/>
  <c r="C24" i="7" s="1"/>
  <c r="Q55" i="2"/>
  <c r="C24" i="8" s="1"/>
  <c r="T55" i="2"/>
  <c r="C24" i="9" s="1"/>
  <c r="E56" i="2"/>
  <c r="C25" i="4" s="1"/>
  <c r="H56" i="2"/>
  <c r="C25" i="5" s="1"/>
  <c r="K56" i="2"/>
  <c r="C25" i="6" s="1"/>
  <c r="N56" i="2"/>
  <c r="C25" i="7" s="1"/>
  <c r="Q56" i="2"/>
  <c r="C25" i="8" s="1"/>
  <c r="T56" i="2"/>
  <c r="C25" i="9" s="1"/>
  <c r="E57" i="2"/>
  <c r="C26" i="4" s="1"/>
  <c r="H57" i="2"/>
  <c r="C26" i="5" s="1"/>
  <c r="K57" i="2"/>
  <c r="C26" i="6" s="1"/>
  <c r="N57" i="2"/>
  <c r="C26" i="7" s="1"/>
  <c r="Q57" i="2"/>
  <c r="C26" i="8" s="1"/>
  <c r="T57" i="2"/>
  <c r="C26" i="9" s="1"/>
  <c r="E58" i="2"/>
  <c r="C28" i="4" s="1"/>
  <c r="H58" i="2"/>
  <c r="C28" i="5" s="1"/>
  <c r="K58" i="2"/>
  <c r="C28" i="6" s="1"/>
  <c r="N58" i="2"/>
  <c r="C28" i="7" s="1"/>
  <c r="Q58" i="2"/>
  <c r="C28" i="8" s="1"/>
  <c r="T58" i="2"/>
  <c r="C28" i="9" s="1"/>
  <c r="E59" i="2"/>
  <c r="C29" i="4" s="1"/>
  <c r="H59" i="2"/>
  <c r="C29" i="5" s="1"/>
  <c r="K59" i="2"/>
  <c r="C29" i="6" s="1"/>
  <c r="N59" i="2"/>
  <c r="C29" i="7" s="1"/>
  <c r="Q59" i="2"/>
  <c r="C29" i="8" s="1"/>
  <c r="T59" i="2"/>
  <c r="C29" i="9" s="1"/>
  <c r="E60" i="2"/>
  <c r="C30" i="4" s="1"/>
  <c r="H60" i="2"/>
  <c r="C30" i="5" s="1"/>
  <c r="K60" i="2"/>
  <c r="C30" i="6" s="1"/>
  <c r="N60" i="2"/>
  <c r="C30" i="7" s="1"/>
  <c r="Q60" i="2"/>
  <c r="C30" i="8" s="1"/>
  <c r="T60" i="2"/>
  <c r="C30" i="9" s="1"/>
  <c r="E61" i="2"/>
  <c r="C31" i="4" s="1"/>
  <c r="H61" i="2"/>
  <c r="C31" i="5" s="1"/>
  <c r="K61" i="2"/>
  <c r="C31" i="6" s="1"/>
  <c r="N61" i="2"/>
  <c r="C31" i="7" s="1"/>
  <c r="Q61" i="2"/>
  <c r="C31" i="8" s="1"/>
  <c r="T61" i="2"/>
  <c r="C31" i="9" s="1"/>
  <c r="E62" i="2"/>
  <c r="C32" i="4" s="1"/>
  <c r="H62" i="2"/>
  <c r="C32" i="5" s="1"/>
  <c r="K62" i="2"/>
  <c r="C32" i="6" s="1"/>
  <c r="N62" i="2"/>
  <c r="C32" i="7" s="1"/>
  <c r="Q62" i="2"/>
  <c r="C32" i="8" s="1"/>
  <c r="T62" i="2"/>
  <c r="C32" i="9" s="1"/>
  <c r="E63" i="2"/>
  <c r="C33" i="4" s="1"/>
  <c r="H63" i="2"/>
  <c r="C33" i="5" s="1"/>
  <c r="K63" i="2"/>
  <c r="C33" i="6" s="1"/>
  <c r="N63" i="2"/>
  <c r="C33" i="7" s="1"/>
  <c r="Q63" i="2"/>
  <c r="C33" i="8" s="1"/>
  <c r="T63" i="2"/>
  <c r="C33" i="9" s="1"/>
  <c r="E67" i="2"/>
  <c r="C3" i="10" s="1"/>
  <c r="H67" i="2"/>
  <c r="K67" i="2"/>
  <c r="N67" i="2"/>
  <c r="Q67" i="2"/>
  <c r="T67" i="2"/>
  <c r="E68" i="2"/>
  <c r="C4" i="10" s="1"/>
  <c r="H68" i="2"/>
  <c r="K68" i="2"/>
  <c r="N68" i="2"/>
  <c r="Q68" i="2"/>
  <c r="T68" i="2"/>
  <c r="E69" i="2"/>
  <c r="C5" i="10" s="1"/>
  <c r="H69" i="2"/>
  <c r="K69" i="2"/>
  <c r="N69" i="2"/>
  <c r="Q69" i="2"/>
  <c r="T69" i="2"/>
  <c r="E70" i="2"/>
  <c r="C6" i="10" s="1"/>
  <c r="H70" i="2"/>
  <c r="K70" i="2"/>
  <c r="N70" i="2"/>
  <c r="Q70" i="2"/>
  <c r="T70" i="2"/>
  <c r="E71" i="2"/>
  <c r="C7" i="10" s="1"/>
  <c r="H71" i="2"/>
  <c r="K71" i="2"/>
  <c r="N71" i="2"/>
  <c r="Q71" i="2"/>
  <c r="T71" i="2"/>
  <c r="E72" i="2"/>
  <c r="C8" i="10" s="1"/>
  <c r="H72" i="2"/>
  <c r="K72" i="2"/>
  <c r="N72" i="2"/>
  <c r="Q72" i="2"/>
  <c r="T72" i="2"/>
  <c r="E73" i="2"/>
  <c r="C10" i="10" s="1"/>
  <c r="H73" i="2"/>
  <c r="K73" i="2"/>
  <c r="N73" i="2"/>
  <c r="Q73" i="2"/>
  <c r="T73" i="2"/>
  <c r="E74" i="2"/>
  <c r="C11" i="10" s="1"/>
  <c r="H74" i="2"/>
  <c r="K74" i="2"/>
  <c r="N74" i="2"/>
  <c r="Q74" i="2"/>
  <c r="T74" i="2"/>
  <c r="E75" i="2"/>
  <c r="C12" i="10" s="1"/>
  <c r="H75" i="2"/>
  <c r="K75" i="2"/>
  <c r="N75" i="2"/>
  <c r="Q75" i="2"/>
  <c r="T75" i="2"/>
  <c r="E76" i="2"/>
  <c r="C13" i="10" s="1"/>
  <c r="H76" i="2"/>
  <c r="K76" i="2"/>
  <c r="N76" i="2"/>
  <c r="Q76" i="2"/>
  <c r="T76" i="2"/>
  <c r="E77" i="2"/>
  <c r="C14" i="10" s="1"/>
  <c r="H77" i="2"/>
  <c r="K77" i="2"/>
  <c r="N77" i="2"/>
  <c r="Q77" i="2"/>
  <c r="T77" i="2"/>
  <c r="E78" i="2"/>
  <c r="C15" i="10" s="1"/>
  <c r="H78" i="2"/>
  <c r="K78" i="2"/>
  <c r="N78" i="2"/>
  <c r="Q78" i="2"/>
  <c r="T78" i="2"/>
  <c r="E79" i="2"/>
  <c r="C16" i="10" s="1"/>
  <c r="H79" i="2"/>
  <c r="K79" i="2"/>
  <c r="N79" i="2"/>
  <c r="Q79" i="2"/>
  <c r="T79" i="2"/>
  <c r="E80" i="2"/>
  <c r="C19" i="10" s="1"/>
  <c r="H80" i="2"/>
  <c r="K80" i="2"/>
  <c r="N80" i="2"/>
  <c r="Q80" i="2"/>
  <c r="T80" i="2"/>
  <c r="E81" i="2"/>
  <c r="C20" i="10" s="1"/>
  <c r="H81" i="2"/>
  <c r="K81" i="2"/>
  <c r="N81" i="2"/>
  <c r="Q81" i="2"/>
  <c r="T81" i="2"/>
  <c r="E82" i="2"/>
  <c r="C21" i="10" s="1"/>
  <c r="H82" i="2"/>
  <c r="K82" i="2"/>
  <c r="N82" i="2"/>
  <c r="Q82" i="2"/>
  <c r="T82" i="2"/>
  <c r="E83" i="2"/>
  <c r="C22" i="10" s="1"/>
  <c r="H83" i="2"/>
  <c r="K83" i="2"/>
  <c r="N83" i="2"/>
  <c r="Q83" i="2"/>
  <c r="T83" i="2"/>
  <c r="E84" i="2"/>
  <c r="C23" i="10" s="1"/>
  <c r="H84" i="2"/>
  <c r="K84" i="2"/>
  <c r="N84" i="2"/>
  <c r="Q84" i="2"/>
  <c r="T84" i="2"/>
  <c r="E85" i="2"/>
  <c r="C24" i="10" s="1"/>
  <c r="H85" i="2"/>
  <c r="K85" i="2"/>
  <c r="N85" i="2"/>
  <c r="Q85" i="2"/>
  <c r="T85" i="2"/>
  <c r="E86" i="2"/>
  <c r="C25" i="10" s="1"/>
  <c r="H86" i="2"/>
  <c r="K86" i="2"/>
  <c r="N86" i="2"/>
  <c r="Q86" i="2"/>
  <c r="T86" i="2"/>
  <c r="E87" i="2"/>
  <c r="C26" i="10" s="1"/>
  <c r="H87" i="2"/>
  <c r="K87" i="2"/>
  <c r="N87" i="2"/>
  <c r="Q87" i="2"/>
  <c r="T87" i="2"/>
  <c r="E88" i="2"/>
  <c r="C28" i="10" s="1"/>
  <c r="H88" i="2"/>
  <c r="K88" i="2"/>
  <c r="N88" i="2"/>
  <c r="Q88" i="2"/>
  <c r="T88" i="2"/>
  <c r="E89" i="2"/>
  <c r="C29" i="10" s="1"/>
  <c r="H89" i="2"/>
  <c r="K89" i="2"/>
  <c r="N89" i="2"/>
  <c r="Q89" i="2"/>
  <c r="T89" i="2"/>
  <c r="E90" i="2"/>
  <c r="C30" i="10" s="1"/>
  <c r="H90" i="2"/>
  <c r="K90" i="2"/>
  <c r="N90" i="2"/>
  <c r="Q90" i="2"/>
  <c r="T90" i="2"/>
  <c r="E91" i="2"/>
  <c r="C31" i="10" s="1"/>
  <c r="H91" i="2"/>
  <c r="K91" i="2"/>
  <c r="N91" i="2"/>
  <c r="Q91" i="2"/>
  <c r="T91" i="2"/>
  <c r="E92" i="2"/>
  <c r="C32" i="10" s="1"/>
  <c r="H92" i="2"/>
  <c r="K92" i="2"/>
  <c r="N92" i="2"/>
  <c r="Q92" i="2"/>
  <c r="T92" i="2"/>
  <c r="E93" i="2"/>
  <c r="C33" i="10" s="1"/>
  <c r="H93" i="2"/>
  <c r="K93" i="2"/>
  <c r="N93" i="2"/>
  <c r="Q93" i="2"/>
  <c r="T93" i="2"/>
  <c r="B3" i="11"/>
  <c r="C3" i="11"/>
  <c r="D3" i="11"/>
  <c r="G3" i="11" s="1"/>
  <c r="Q3" i="11"/>
  <c r="C4" i="11"/>
  <c r="B5" i="11"/>
  <c r="C5" i="11"/>
  <c r="D5" i="11"/>
  <c r="G5" i="11" s="1"/>
  <c r="Q5" i="11"/>
  <c r="C6" i="11"/>
  <c r="B7" i="11"/>
  <c r="C7" i="11"/>
  <c r="D7" i="11"/>
  <c r="G7" i="11" s="1"/>
  <c r="Q7" i="11"/>
  <c r="C8" i="11"/>
  <c r="B10" i="11"/>
  <c r="C10" i="11"/>
  <c r="D10" i="11"/>
  <c r="C11" i="11"/>
  <c r="B12" i="11"/>
  <c r="C12" i="11"/>
  <c r="D12" i="11"/>
  <c r="C13" i="11"/>
  <c r="B14" i="11"/>
  <c r="C14" i="11"/>
  <c r="D14" i="11"/>
  <c r="C15" i="11"/>
  <c r="B16" i="11"/>
  <c r="C16" i="11"/>
  <c r="D16" i="11"/>
  <c r="C17" i="11"/>
  <c r="C18" i="11"/>
  <c r="C19" i="11"/>
  <c r="B20" i="11"/>
  <c r="C20" i="11"/>
  <c r="D20" i="11"/>
  <c r="C21" i="11"/>
  <c r="B22" i="11"/>
  <c r="C22" i="11"/>
  <c r="D22" i="11"/>
  <c r="C23" i="11"/>
  <c r="B24" i="11"/>
  <c r="C24" i="11"/>
  <c r="D24" i="11"/>
  <c r="C25" i="11"/>
  <c r="B26" i="11"/>
  <c r="C26" i="11"/>
  <c r="D26" i="11" s="1"/>
  <c r="C27" i="11"/>
  <c r="C28" i="11"/>
  <c r="B29" i="11"/>
  <c r="C29" i="11"/>
  <c r="D29" i="11" s="1"/>
  <c r="C30" i="11"/>
  <c r="B31" i="11"/>
  <c r="C31" i="11"/>
  <c r="D31" i="11" s="1"/>
  <c r="C32" i="11"/>
  <c r="B33" i="11"/>
  <c r="C33" i="11"/>
  <c r="D33" i="11"/>
  <c r="C34" i="11"/>
  <c r="C35" i="11"/>
  <c r="B41" i="11"/>
  <c r="C41" i="11"/>
  <c r="D41" i="11"/>
  <c r="G41" i="11"/>
  <c r="C42" i="11"/>
  <c r="B43" i="11"/>
  <c r="C43" i="11"/>
  <c r="D43" i="11"/>
  <c r="G43" i="11"/>
  <c r="C44" i="11"/>
  <c r="B45" i="11"/>
  <c r="C45" i="11"/>
  <c r="D45" i="11"/>
  <c r="G45" i="11"/>
  <c r="C46" i="11"/>
  <c r="C48" i="11"/>
  <c r="B49" i="11"/>
  <c r="C49" i="11"/>
  <c r="D49" i="11"/>
  <c r="G49" i="11" s="1"/>
  <c r="C50" i="11"/>
  <c r="B51" i="11"/>
  <c r="C51" i="11"/>
  <c r="D51" i="11"/>
  <c r="G51" i="11" s="1"/>
  <c r="C52" i="11"/>
  <c r="B53" i="11"/>
  <c r="C53" i="11"/>
  <c r="D53" i="11"/>
  <c r="G53" i="11" s="1"/>
  <c r="C54" i="11"/>
  <c r="B55" i="11"/>
  <c r="C55" i="11"/>
  <c r="C56" i="11"/>
  <c r="B80" i="11"/>
  <c r="C80" i="11"/>
  <c r="D80" i="11"/>
  <c r="G80" i="11"/>
  <c r="C81" i="11"/>
  <c r="B82" i="11"/>
  <c r="C82" i="11"/>
  <c r="D82" i="11"/>
  <c r="G82" i="11"/>
  <c r="C83" i="11"/>
  <c r="B84" i="11"/>
  <c r="C84" i="11"/>
  <c r="D84" i="11"/>
  <c r="G84" i="11"/>
  <c r="C85" i="11"/>
  <c r="B86" i="11"/>
  <c r="C86" i="11"/>
  <c r="D86" i="11"/>
  <c r="G86" i="11"/>
  <c r="C87" i="11"/>
  <c r="C88" i="11"/>
  <c r="B89" i="11"/>
  <c r="C89" i="11"/>
  <c r="C90" i="11"/>
  <c r="B91" i="11"/>
  <c r="C91" i="11"/>
  <c r="C92" i="11"/>
  <c r="B93" i="11"/>
  <c r="C93" i="11"/>
  <c r="D93" i="11"/>
  <c r="G93" i="11"/>
  <c r="C94" i="11"/>
  <c r="B3" i="12"/>
  <c r="C3" i="12"/>
  <c r="D3" i="12"/>
  <c r="G3" i="12" s="1"/>
  <c r="Q3" i="12"/>
  <c r="C4" i="12"/>
  <c r="B5" i="12"/>
  <c r="C5" i="12"/>
  <c r="D5" i="12"/>
  <c r="G5" i="12" s="1"/>
  <c r="Q5" i="12"/>
  <c r="C6" i="12"/>
  <c r="B7" i="12"/>
  <c r="C7" i="12"/>
  <c r="D7" i="12"/>
  <c r="G7" i="12" s="1"/>
  <c r="Q7" i="12"/>
  <c r="C8" i="12"/>
  <c r="B10" i="12"/>
  <c r="C10" i="12"/>
  <c r="D10" i="12"/>
  <c r="Q9" i="12" s="1"/>
  <c r="C11" i="12"/>
  <c r="B12" i="12"/>
  <c r="C12" i="12"/>
  <c r="D12" i="12"/>
  <c r="Q11" i="12" s="1"/>
  <c r="C13" i="12"/>
  <c r="B14" i="12"/>
  <c r="C14" i="12"/>
  <c r="D14" i="12"/>
  <c r="Q13" i="12" s="1"/>
  <c r="C15" i="12"/>
  <c r="B16" i="12"/>
  <c r="C16" i="12"/>
  <c r="D16" i="12"/>
  <c r="Q15" i="12" s="1"/>
  <c r="C17" i="12"/>
  <c r="C18" i="12"/>
  <c r="B19" i="12"/>
  <c r="C19" i="12"/>
  <c r="D19" i="12"/>
  <c r="B20" i="12"/>
  <c r="C20" i="12"/>
  <c r="D20" i="12"/>
  <c r="B21" i="12"/>
  <c r="C21" i="12"/>
  <c r="D21" i="12"/>
  <c r="B22" i="12"/>
  <c r="C22" i="12"/>
  <c r="D22" i="12"/>
  <c r="B23" i="12"/>
  <c r="C23" i="12"/>
  <c r="D23" i="12"/>
  <c r="B24" i="12"/>
  <c r="C24" i="12"/>
  <c r="D24" i="12"/>
  <c r="B25" i="12"/>
  <c r="C25" i="12"/>
  <c r="D25" i="12"/>
  <c r="B26" i="12"/>
  <c r="C26" i="12"/>
  <c r="D26" i="12"/>
  <c r="B27" i="12"/>
  <c r="C27" i="12"/>
  <c r="D27" i="12"/>
  <c r="B28" i="12"/>
  <c r="B35" i="12" s="1"/>
  <c r="C28" i="12"/>
  <c r="D28" i="12"/>
  <c r="B29" i="12"/>
  <c r="C29" i="12"/>
  <c r="D29" i="12"/>
  <c r="B30" i="12"/>
  <c r="C30" i="12"/>
  <c r="D30" i="12"/>
  <c r="B31" i="12"/>
  <c r="C31" i="12"/>
  <c r="D31" i="12"/>
  <c r="B32" i="12"/>
  <c r="C32" i="12"/>
  <c r="D32" i="12"/>
  <c r="B33" i="12"/>
  <c r="C33" i="12"/>
  <c r="D33" i="12" s="1"/>
  <c r="B34" i="12"/>
  <c r="C35" i="12"/>
  <c r="B41" i="12"/>
  <c r="C41" i="12"/>
  <c r="D41" i="12"/>
  <c r="G41" i="12" s="1"/>
  <c r="C42" i="12"/>
  <c r="B43" i="12"/>
  <c r="C43" i="12"/>
  <c r="D43" i="12"/>
  <c r="G43" i="12" s="1"/>
  <c r="C44" i="12"/>
  <c r="B45" i="12"/>
  <c r="C45" i="12"/>
  <c r="D45" i="12"/>
  <c r="G45" i="12" s="1"/>
  <c r="C46" i="12"/>
  <c r="B48" i="12"/>
  <c r="C48" i="12"/>
  <c r="D48" i="12"/>
  <c r="G48" i="12"/>
  <c r="B49" i="12"/>
  <c r="C49" i="12"/>
  <c r="D49" i="12"/>
  <c r="G49" i="12"/>
  <c r="B50" i="12"/>
  <c r="C50" i="12"/>
  <c r="D50" i="12"/>
  <c r="G50" i="12"/>
  <c r="B51" i="12"/>
  <c r="C51" i="12"/>
  <c r="D51" i="12"/>
  <c r="G51" i="12"/>
  <c r="B52" i="12"/>
  <c r="C52" i="12"/>
  <c r="D52" i="12"/>
  <c r="G52" i="12"/>
  <c r="B53" i="12"/>
  <c r="C53" i="12"/>
  <c r="D53" i="12"/>
  <c r="G53" i="12"/>
  <c r="B54" i="12"/>
  <c r="C54" i="12"/>
  <c r="D54" i="12"/>
  <c r="G54" i="12"/>
  <c r="B55" i="12"/>
  <c r="C55" i="12"/>
  <c r="D55" i="12"/>
  <c r="G55" i="12"/>
  <c r="B56" i="12"/>
  <c r="C56" i="12"/>
  <c r="D56" i="12"/>
  <c r="G56" i="12"/>
  <c r="J56" i="12"/>
  <c r="K58" i="12"/>
  <c r="L58" i="12"/>
  <c r="K60" i="12"/>
  <c r="L60" i="12"/>
  <c r="K62" i="12"/>
  <c r="L62" i="12"/>
  <c r="K65" i="12"/>
  <c r="L65" i="12"/>
  <c r="K66" i="12"/>
  <c r="L66" i="12" s="1"/>
  <c r="K67" i="12"/>
  <c r="L67" i="12" s="1"/>
  <c r="K68" i="12"/>
  <c r="L68" i="12" s="1"/>
  <c r="K69" i="12"/>
  <c r="L69" i="12" s="1"/>
  <c r="K70" i="12"/>
  <c r="L70" i="12" s="1"/>
  <c r="K71" i="12"/>
  <c r="L71" i="12" s="1"/>
  <c r="K72" i="12"/>
  <c r="L72" i="12" s="1"/>
  <c r="B80" i="12"/>
  <c r="C80" i="12"/>
  <c r="D80" i="12"/>
  <c r="G80" i="12"/>
  <c r="C81" i="12"/>
  <c r="B82" i="12"/>
  <c r="C82" i="12"/>
  <c r="D82" i="12"/>
  <c r="G82" i="12"/>
  <c r="C83" i="12"/>
  <c r="B84" i="12"/>
  <c r="C84" i="12"/>
  <c r="D84" i="12"/>
  <c r="G84" i="12"/>
  <c r="C85" i="12"/>
  <c r="B86" i="12"/>
  <c r="C86" i="12"/>
  <c r="D86" i="12"/>
  <c r="G86" i="12"/>
  <c r="C87" i="12"/>
  <c r="B88" i="12"/>
  <c r="C88" i="12"/>
  <c r="D88" i="12"/>
  <c r="G88" i="12" s="1"/>
  <c r="B89" i="12"/>
  <c r="C89" i="12"/>
  <c r="D89" i="12"/>
  <c r="G89" i="12" s="1"/>
  <c r="B90" i="12"/>
  <c r="C90" i="12"/>
  <c r="D90" i="12"/>
  <c r="G90" i="12" s="1"/>
  <c r="B91" i="12"/>
  <c r="C91" i="12"/>
  <c r="D91" i="12"/>
  <c r="G91" i="12" s="1"/>
  <c r="B92" i="12"/>
  <c r="C92" i="12"/>
  <c r="D92" i="12"/>
  <c r="G92" i="12" s="1"/>
  <c r="B93" i="12"/>
  <c r="C93" i="12"/>
  <c r="B94" i="12"/>
  <c r="B3" i="13"/>
  <c r="C3" i="13"/>
  <c r="D3" i="13" s="1"/>
  <c r="B4" i="13"/>
  <c r="C4" i="13"/>
  <c r="D4" i="13"/>
  <c r="G4" i="13" s="1"/>
  <c r="Q4" i="13"/>
  <c r="B5" i="13"/>
  <c r="C5" i="13"/>
  <c r="D5" i="13" s="1"/>
  <c r="B6" i="13"/>
  <c r="C6" i="13"/>
  <c r="D6" i="13"/>
  <c r="G6" i="13" s="1"/>
  <c r="Q6" i="13"/>
  <c r="B7" i="13"/>
  <c r="C7" i="13"/>
  <c r="D7" i="13" s="1"/>
  <c r="B8" i="13"/>
  <c r="B9" i="13" s="1"/>
  <c r="C8" i="13"/>
  <c r="D8" i="13"/>
  <c r="G8" i="13" s="1"/>
  <c r="Q8" i="13"/>
  <c r="C9" i="13"/>
  <c r="B10" i="13"/>
  <c r="C10" i="13"/>
  <c r="D10" i="13" s="1"/>
  <c r="B11" i="13"/>
  <c r="C11" i="13"/>
  <c r="D11" i="13"/>
  <c r="B12" i="13"/>
  <c r="C12" i="13"/>
  <c r="D12" i="13" s="1"/>
  <c r="B13" i="13"/>
  <c r="C13" i="13"/>
  <c r="D13" i="13"/>
  <c r="B14" i="13"/>
  <c r="C14" i="13"/>
  <c r="D14" i="13" s="1"/>
  <c r="B15" i="13"/>
  <c r="C15" i="13"/>
  <c r="D15" i="13"/>
  <c r="B16" i="13"/>
  <c r="C16" i="13"/>
  <c r="D16" i="13" s="1"/>
  <c r="B17" i="13"/>
  <c r="C17" i="13"/>
  <c r="B18" i="13"/>
  <c r="C18" i="13"/>
  <c r="B19" i="13"/>
  <c r="C19" i="13"/>
  <c r="D19" i="13"/>
  <c r="Q18" i="13" s="1"/>
  <c r="B20" i="13"/>
  <c r="C20" i="13"/>
  <c r="D20" i="13"/>
  <c r="Q19" i="13" s="1"/>
  <c r="B21" i="13"/>
  <c r="C21" i="13"/>
  <c r="D21" i="13"/>
  <c r="Q20" i="13" s="1"/>
  <c r="B22" i="13"/>
  <c r="C22" i="13"/>
  <c r="D22" i="13"/>
  <c r="Q21" i="13" s="1"/>
  <c r="B23" i="13"/>
  <c r="C23" i="13"/>
  <c r="D23" i="13"/>
  <c r="Q22" i="13" s="1"/>
  <c r="B24" i="13"/>
  <c r="C24" i="13"/>
  <c r="D24" i="13"/>
  <c r="Q23" i="13" s="1"/>
  <c r="B25" i="13"/>
  <c r="C25" i="13"/>
  <c r="D25" i="13" s="1"/>
  <c r="B26" i="13"/>
  <c r="C26" i="13"/>
  <c r="D26" i="13" s="1"/>
  <c r="B27" i="13"/>
  <c r="C27" i="13"/>
  <c r="B28" i="13"/>
  <c r="C28" i="13"/>
  <c r="D28" i="13"/>
  <c r="Q26" i="13" s="1"/>
  <c r="B29" i="13"/>
  <c r="C29" i="13"/>
  <c r="D29" i="13"/>
  <c r="Q27" i="13" s="1"/>
  <c r="B30" i="13"/>
  <c r="C30" i="13"/>
  <c r="D30" i="13" s="1"/>
  <c r="B31" i="13"/>
  <c r="C31" i="13"/>
  <c r="D31" i="13" s="1"/>
  <c r="B32" i="13"/>
  <c r="C32" i="13"/>
  <c r="D32" i="13" s="1"/>
  <c r="B33" i="13"/>
  <c r="C33" i="13"/>
  <c r="D33" i="13"/>
  <c r="Q31" i="13" s="1"/>
  <c r="B34" i="13"/>
  <c r="C34" i="13"/>
  <c r="B35" i="13"/>
  <c r="C35" i="13"/>
  <c r="R34" i="13" s="1"/>
  <c r="S34" i="13" s="1"/>
  <c r="B41" i="13"/>
  <c r="C41" i="13"/>
  <c r="B42" i="13"/>
  <c r="C42" i="13"/>
  <c r="D42" i="13"/>
  <c r="G42" i="13"/>
  <c r="B43" i="13"/>
  <c r="C43" i="13"/>
  <c r="B44" i="13"/>
  <c r="C44" i="13"/>
  <c r="D44" i="13"/>
  <c r="G44" i="13"/>
  <c r="B45" i="13"/>
  <c r="C45" i="13"/>
  <c r="B46" i="13"/>
  <c r="C46" i="13"/>
  <c r="D46" i="13"/>
  <c r="G46" i="13"/>
  <c r="C47" i="13"/>
  <c r="B48" i="13"/>
  <c r="C48" i="13"/>
  <c r="D48" i="13"/>
  <c r="G48" i="13" s="1"/>
  <c r="B49" i="13"/>
  <c r="C49" i="13"/>
  <c r="D49" i="13"/>
  <c r="G49" i="13"/>
  <c r="B50" i="13"/>
  <c r="C50" i="13"/>
  <c r="D50" i="13"/>
  <c r="G50" i="13"/>
  <c r="B51" i="13"/>
  <c r="C51" i="13"/>
  <c r="D51" i="13"/>
  <c r="G51" i="13"/>
  <c r="B52" i="13"/>
  <c r="C52" i="13"/>
  <c r="D52" i="13"/>
  <c r="G52" i="13"/>
  <c r="B53" i="13"/>
  <c r="C53" i="13"/>
  <c r="D53" i="13"/>
  <c r="G53" i="13"/>
  <c r="B54" i="13"/>
  <c r="C54" i="13"/>
  <c r="B55" i="13"/>
  <c r="C55" i="13"/>
  <c r="B56" i="13"/>
  <c r="C56" i="13"/>
  <c r="R65" i="13"/>
  <c r="S65" i="13" s="1"/>
  <c r="B80" i="13"/>
  <c r="C80" i="13"/>
  <c r="B81" i="13"/>
  <c r="C81" i="13"/>
  <c r="D81" i="13"/>
  <c r="G81" i="13"/>
  <c r="B82" i="13"/>
  <c r="C82" i="13"/>
  <c r="B83" i="13"/>
  <c r="C83" i="13"/>
  <c r="D83" i="13"/>
  <c r="G83" i="13"/>
  <c r="B84" i="13"/>
  <c r="C84" i="13"/>
  <c r="B85" i="13"/>
  <c r="C85" i="13"/>
  <c r="D85" i="13"/>
  <c r="G85" i="13"/>
  <c r="B86" i="13"/>
  <c r="C86" i="13"/>
  <c r="B87" i="13"/>
  <c r="C87" i="13"/>
  <c r="B88" i="13"/>
  <c r="C88" i="13"/>
  <c r="D88" i="13"/>
  <c r="G88" i="13" s="1"/>
  <c r="B89" i="13"/>
  <c r="C89" i="13"/>
  <c r="D89" i="13"/>
  <c r="G89" i="13" s="1"/>
  <c r="B90" i="13"/>
  <c r="C90" i="13"/>
  <c r="B91" i="13"/>
  <c r="C91" i="13"/>
  <c r="B92" i="13"/>
  <c r="C92" i="13"/>
  <c r="B93" i="13"/>
  <c r="C93" i="13"/>
  <c r="D93" i="13"/>
  <c r="G93" i="13"/>
  <c r="B94" i="13"/>
  <c r="C94" i="13"/>
  <c r="H95" i="13"/>
  <c r="I95" i="13" s="1"/>
  <c r="H111" i="13"/>
  <c r="I111" i="13" s="1"/>
  <c r="B3" i="14"/>
  <c r="C3" i="14"/>
  <c r="D3" i="14"/>
  <c r="G3" i="14" s="1"/>
  <c r="Q3" i="14"/>
  <c r="B4" i="14"/>
  <c r="C4" i="14"/>
  <c r="D4" i="14" s="1"/>
  <c r="B5" i="14"/>
  <c r="C5" i="14"/>
  <c r="D5" i="14"/>
  <c r="G5" i="14" s="1"/>
  <c r="Q5" i="14"/>
  <c r="B6" i="14"/>
  <c r="C6" i="14"/>
  <c r="D6" i="14" s="1"/>
  <c r="B7" i="14"/>
  <c r="C7" i="14"/>
  <c r="D7" i="14"/>
  <c r="G7" i="14" s="1"/>
  <c r="Q7" i="14"/>
  <c r="B8" i="14"/>
  <c r="C8" i="14"/>
  <c r="D8" i="14" s="1"/>
  <c r="B9" i="14"/>
  <c r="C9" i="14"/>
  <c r="B10" i="14"/>
  <c r="C10" i="14"/>
  <c r="D10" i="14"/>
  <c r="G10" i="14"/>
  <c r="B11" i="14"/>
  <c r="C11" i="14"/>
  <c r="D11" i="14"/>
  <c r="Q10" i="14" s="1"/>
  <c r="B12" i="14"/>
  <c r="C12" i="14"/>
  <c r="D12" i="14"/>
  <c r="B13" i="14"/>
  <c r="C13" i="14"/>
  <c r="D13" i="14" s="1"/>
  <c r="B14" i="14"/>
  <c r="C14" i="14"/>
  <c r="D14" i="14" s="1"/>
  <c r="B15" i="14"/>
  <c r="C15" i="14"/>
  <c r="D15" i="14"/>
  <c r="Q14" i="14" s="1"/>
  <c r="B16" i="14"/>
  <c r="C16" i="14"/>
  <c r="D16" i="14" s="1"/>
  <c r="B17" i="14"/>
  <c r="C17" i="14"/>
  <c r="B18" i="14"/>
  <c r="C18" i="14"/>
  <c r="H18" i="14"/>
  <c r="I18" i="14" s="1"/>
  <c r="B19" i="14"/>
  <c r="C19" i="14"/>
  <c r="D19" i="14" s="1"/>
  <c r="B20" i="14"/>
  <c r="C20" i="14"/>
  <c r="D20" i="14"/>
  <c r="B21" i="14"/>
  <c r="C21" i="14"/>
  <c r="D21" i="14"/>
  <c r="B22" i="14"/>
  <c r="C22" i="14"/>
  <c r="D22" i="14"/>
  <c r="B23" i="14"/>
  <c r="C23" i="14"/>
  <c r="D23" i="14" s="1"/>
  <c r="B24" i="14"/>
  <c r="C24" i="14"/>
  <c r="D24" i="14" s="1"/>
  <c r="B25" i="14"/>
  <c r="C25" i="14"/>
  <c r="D25" i="14" s="1"/>
  <c r="B26" i="14"/>
  <c r="C26" i="14"/>
  <c r="D26" i="14" s="1"/>
  <c r="B27" i="14"/>
  <c r="C27" i="14"/>
  <c r="B28" i="14"/>
  <c r="C28" i="14"/>
  <c r="D28" i="14" s="1"/>
  <c r="B29" i="14"/>
  <c r="C29" i="14"/>
  <c r="D29" i="14" s="1"/>
  <c r="B30" i="14"/>
  <c r="C30" i="14"/>
  <c r="D30" i="14"/>
  <c r="B31" i="14"/>
  <c r="C31" i="14"/>
  <c r="D31" i="14"/>
  <c r="B32" i="14"/>
  <c r="C32" i="14"/>
  <c r="D32" i="14" s="1"/>
  <c r="B33" i="14"/>
  <c r="C33" i="14"/>
  <c r="D33" i="14"/>
  <c r="B34" i="14"/>
  <c r="C34" i="14"/>
  <c r="H34" i="14"/>
  <c r="I34" i="14" s="1"/>
  <c r="B35" i="14"/>
  <c r="C35" i="14"/>
  <c r="R34" i="14" s="1"/>
  <c r="S34" i="14" s="1"/>
  <c r="B41" i="14"/>
  <c r="C41" i="14"/>
  <c r="D41" i="14"/>
  <c r="G41" i="14"/>
  <c r="B42" i="14"/>
  <c r="C42" i="14"/>
  <c r="B43" i="14"/>
  <c r="C43" i="14"/>
  <c r="D43" i="14"/>
  <c r="G43" i="14"/>
  <c r="B44" i="14"/>
  <c r="C44" i="14"/>
  <c r="B45" i="14"/>
  <c r="C45" i="14"/>
  <c r="D45" i="14"/>
  <c r="G45" i="14"/>
  <c r="B46" i="14"/>
  <c r="C46" i="14"/>
  <c r="B47" i="14"/>
  <c r="C47" i="14"/>
  <c r="B48" i="14"/>
  <c r="C48" i="14"/>
  <c r="B49" i="14"/>
  <c r="C49" i="14"/>
  <c r="D49" i="14"/>
  <c r="G49" i="14"/>
  <c r="B50" i="14"/>
  <c r="C50" i="14"/>
  <c r="D50" i="14"/>
  <c r="G50" i="14"/>
  <c r="B51" i="14"/>
  <c r="C51" i="14"/>
  <c r="D51" i="14"/>
  <c r="G51" i="14"/>
  <c r="B52" i="14"/>
  <c r="C52" i="14"/>
  <c r="B53" i="14"/>
  <c r="C53" i="14"/>
  <c r="B54" i="14"/>
  <c r="C54" i="14"/>
  <c r="B55" i="14"/>
  <c r="C55" i="14"/>
  <c r="B56" i="14"/>
  <c r="C56" i="14"/>
  <c r="H57" i="14" s="1"/>
  <c r="I57" i="14" s="1"/>
  <c r="R65" i="14"/>
  <c r="S65" i="14" s="1"/>
  <c r="H74" i="14"/>
  <c r="I74" i="14"/>
  <c r="B80" i="14"/>
  <c r="C80" i="14"/>
  <c r="D80" i="14"/>
  <c r="G80" i="14"/>
  <c r="B81" i="14"/>
  <c r="C81" i="14"/>
  <c r="D81" i="14"/>
  <c r="G81" i="14"/>
  <c r="B82" i="14"/>
  <c r="C82" i="14"/>
  <c r="D82" i="14"/>
  <c r="G82" i="14"/>
  <c r="B83" i="14"/>
  <c r="C83" i="14"/>
  <c r="B84" i="14"/>
  <c r="C84" i="14"/>
  <c r="B85" i="14"/>
  <c r="C85" i="14"/>
  <c r="D85" i="14"/>
  <c r="G85" i="14"/>
  <c r="B86" i="14"/>
  <c r="C86" i="14"/>
  <c r="B87" i="14"/>
  <c r="C87" i="14"/>
  <c r="B88" i="14"/>
  <c r="C88" i="14"/>
  <c r="B89" i="14"/>
  <c r="C89" i="14"/>
  <c r="B90" i="14"/>
  <c r="C90" i="14"/>
  <c r="D90" i="14"/>
  <c r="G90" i="14" s="1"/>
  <c r="B91" i="14"/>
  <c r="C91" i="14"/>
  <c r="D91" i="14"/>
  <c r="G91" i="14" s="1"/>
  <c r="B92" i="14"/>
  <c r="C92" i="14"/>
  <c r="B93" i="14"/>
  <c r="C93" i="14"/>
  <c r="D93" i="14"/>
  <c r="G93" i="14" s="1"/>
  <c r="B94" i="14"/>
  <c r="C94" i="14"/>
  <c r="H95" i="14"/>
  <c r="I95" i="14" s="1"/>
  <c r="H111" i="14"/>
  <c r="I111" i="14" s="1"/>
  <c r="B3" i="15"/>
  <c r="C3" i="15"/>
  <c r="D3" i="15"/>
  <c r="G3" i="15" s="1"/>
  <c r="Q3" i="15"/>
  <c r="B4" i="15"/>
  <c r="C4" i="15"/>
  <c r="D4" i="15" s="1"/>
  <c r="B5" i="15"/>
  <c r="C5" i="15"/>
  <c r="D5" i="15"/>
  <c r="G5" i="15" s="1"/>
  <c r="Q5" i="15"/>
  <c r="B6" i="15"/>
  <c r="C6" i="15"/>
  <c r="D6" i="15" s="1"/>
  <c r="B7" i="15"/>
  <c r="C7" i="15"/>
  <c r="D7" i="15"/>
  <c r="G7" i="15" s="1"/>
  <c r="Q7" i="15"/>
  <c r="B8" i="15"/>
  <c r="C8" i="15"/>
  <c r="D8" i="15" s="1"/>
  <c r="B9" i="15"/>
  <c r="C9" i="15"/>
  <c r="B10" i="15"/>
  <c r="C10" i="15"/>
  <c r="D10" i="15"/>
  <c r="Q9" i="15" s="1"/>
  <c r="B11" i="15"/>
  <c r="C11" i="15"/>
  <c r="D11" i="15"/>
  <c r="B12" i="15"/>
  <c r="C12" i="15"/>
  <c r="D12" i="15"/>
  <c r="Q11" i="15" s="1"/>
  <c r="B13" i="15"/>
  <c r="C13" i="15"/>
  <c r="D13" i="15"/>
  <c r="B14" i="15"/>
  <c r="C14" i="15"/>
  <c r="D14" i="15" s="1"/>
  <c r="B15" i="15"/>
  <c r="C15" i="15"/>
  <c r="D15" i="15"/>
  <c r="B16" i="15"/>
  <c r="C16" i="15"/>
  <c r="D16" i="15" s="1"/>
  <c r="B17" i="15"/>
  <c r="C17" i="15"/>
  <c r="B18" i="15"/>
  <c r="C18" i="15"/>
  <c r="H18" i="15"/>
  <c r="I18" i="15"/>
  <c r="B19" i="15"/>
  <c r="C19" i="15"/>
  <c r="D19" i="15"/>
  <c r="Q18" i="15" s="1"/>
  <c r="B20" i="15"/>
  <c r="C20" i="15"/>
  <c r="D20" i="15"/>
  <c r="Q19" i="15" s="1"/>
  <c r="B21" i="15"/>
  <c r="C21" i="15"/>
  <c r="D21" i="15"/>
  <c r="Q20" i="15" s="1"/>
  <c r="B22" i="15"/>
  <c r="C22" i="15"/>
  <c r="D22" i="15" s="1"/>
  <c r="B23" i="15"/>
  <c r="C23" i="15"/>
  <c r="D23" i="15" s="1"/>
  <c r="B24" i="15"/>
  <c r="C24" i="15"/>
  <c r="D24" i="15" s="1"/>
  <c r="B25" i="15"/>
  <c r="C25" i="15"/>
  <c r="D25" i="15" s="1"/>
  <c r="B26" i="15"/>
  <c r="C26" i="15"/>
  <c r="D26" i="15" s="1"/>
  <c r="B27" i="15"/>
  <c r="C27" i="15"/>
  <c r="B28" i="15"/>
  <c r="C28" i="15"/>
  <c r="D28" i="15"/>
  <c r="Q26" i="15" s="1"/>
  <c r="B29" i="15"/>
  <c r="C29" i="15"/>
  <c r="D29" i="15"/>
  <c r="Q27" i="15" s="1"/>
  <c r="B30" i="15"/>
  <c r="C30" i="15"/>
  <c r="D30" i="15" s="1"/>
  <c r="B31" i="15"/>
  <c r="C31" i="15"/>
  <c r="D31" i="15" s="1"/>
  <c r="B32" i="15"/>
  <c r="C32" i="15"/>
  <c r="D32" i="15" s="1"/>
  <c r="B33" i="15"/>
  <c r="C33" i="15"/>
  <c r="D33" i="15"/>
  <c r="Q31" i="15" s="1"/>
  <c r="B34" i="15"/>
  <c r="C34" i="15"/>
  <c r="H34" i="15"/>
  <c r="I34" i="15"/>
  <c r="B35" i="15"/>
  <c r="C35" i="15"/>
  <c r="R34" i="15" s="1"/>
  <c r="S34" i="15" s="1"/>
  <c r="B41" i="15"/>
  <c r="C41" i="15"/>
  <c r="D41" i="15"/>
  <c r="G41" i="15"/>
  <c r="B42" i="15"/>
  <c r="C42" i="15"/>
  <c r="B43" i="15"/>
  <c r="C43" i="15"/>
  <c r="D43" i="15"/>
  <c r="G43" i="15"/>
  <c r="B44" i="15"/>
  <c r="C44" i="15"/>
  <c r="B45" i="15"/>
  <c r="C45" i="15"/>
  <c r="D45" i="15"/>
  <c r="G45" i="15"/>
  <c r="B46" i="15"/>
  <c r="C46" i="15"/>
  <c r="B47" i="15"/>
  <c r="C47" i="15"/>
  <c r="B48" i="15"/>
  <c r="C48" i="15"/>
  <c r="D48" i="15"/>
  <c r="G48" i="15" s="1"/>
  <c r="B49" i="15"/>
  <c r="C49" i="15"/>
  <c r="D49" i="15"/>
  <c r="G49" i="15"/>
  <c r="B50" i="15"/>
  <c r="C50" i="15"/>
  <c r="D50" i="15"/>
  <c r="G50" i="15"/>
  <c r="B51" i="15"/>
  <c r="C51" i="15"/>
  <c r="B52" i="15"/>
  <c r="C52" i="15"/>
  <c r="B53" i="15"/>
  <c r="C53" i="15"/>
  <c r="B54" i="15"/>
  <c r="C54" i="15"/>
  <c r="B55" i="15"/>
  <c r="C55" i="15"/>
  <c r="B56" i="15"/>
  <c r="C56" i="15"/>
  <c r="H57" i="15"/>
  <c r="I57" i="15" s="1"/>
  <c r="R65" i="15"/>
  <c r="S65" i="15" s="1"/>
  <c r="H74" i="15"/>
  <c r="I74" i="15"/>
  <c r="B80" i="15"/>
  <c r="C80" i="15"/>
  <c r="D80" i="15"/>
  <c r="G80" i="15"/>
  <c r="B81" i="15"/>
  <c r="C81" i="15"/>
  <c r="D81" i="15"/>
  <c r="G81" i="15"/>
  <c r="B82" i="15"/>
  <c r="C82" i="15"/>
  <c r="D82" i="15"/>
  <c r="G82" i="15"/>
  <c r="B83" i="15"/>
  <c r="C83" i="15"/>
  <c r="D83" i="15"/>
  <c r="G83" i="15"/>
  <c r="B84" i="15"/>
  <c r="C84" i="15"/>
  <c r="B85" i="15"/>
  <c r="C85" i="15"/>
  <c r="D85" i="15"/>
  <c r="G85" i="15"/>
  <c r="B86" i="15"/>
  <c r="C86" i="15"/>
  <c r="B87" i="15"/>
  <c r="C87" i="15"/>
  <c r="B88" i="15"/>
  <c r="C88" i="15"/>
  <c r="D88" i="15"/>
  <c r="G88" i="15" s="1"/>
  <c r="B89" i="15"/>
  <c r="C89" i="15"/>
  <c r="D89" i="15"/>
  <c r="G89" i="15" s="1"/>
  <c r="B90" i="15"/>
  <c r="C90" i="15"/>
  <c r="B91" i="15"/>
  <c r="C91" i="15"/>
  <c r="B92" i="15"/>
  <c r="C92" i="15"/>
  <c r="B93" i="15"/>
  <c r="C93" i="15"/>
  <c r="D93" i="15"/>
  <c r="G93" i="15"/>
  <c r="B94" i="15"/>
  <c r="C94" i="15"/>
  <c r="H95" i="15" s="1"/>
  <c r="I95" i="15" s="1"/>
  <c r="H111" i="15"/>
  <c r="I111" i="15" s="1"/>
  <c r="Q30" i="15" l="1"/>
  <c r="U62" i="15"/>
  <c r="V62" i="15" s="1"/>
  <c r="D92" i="15"/>
  <c r="Q29" i="15"/>
  <c r="U61" i="15"/>
  <c r="V61" i="15" s="1"/>
  <c r="D91" i="15"/>
  <c r="Q28" i="15"/>
  <c r="U60" i="15"/>
  <c r="V60" i="15" s="1"/>
  <c r="D34" i="15"/>
  <c r="D94" i="15" s="1"/>
  <c r="J94" i="15" s="1"/>
  <c r="D90" i="15"/>
  <c r="Q25" i="15"/>
  <c r="D55" i="15"/>
  <c r="U57" i="15"/>
  <c r="V57" i="15" s="1"/>
  <c r="Q24" i="15"/>
  <c r="D54" i="15"/>
  <c r="U24" i="15"/>
  <c r="V24" i="15" s="1"/>
  <c r="Q23" i="15"/>
  <c r="D53" i="15"/>
  <c r="U55" i="15"/>
  <c r="V55" i="15" s="1"/>
  <c r="Q22" i="15"/>
  <c r="D52" i="15"/>
  <c r="U54" i="15"/>
  <c r="V54" i="15" s="1"/>
  <c r="Q21" i="15"/>
  <c r="D35" i="15"/>
  <c r="T33" i="15" s="1"/>
  <c r="D51" i="15"/>
  <c r="U53" i="15"/>
  <c r="V53" i="15" s="1"/>
  <c r="U21" i="15"/>
  <c r="V21" i="15" s="1"/>
  <c r="D27" i="15"/>
  <c r="D56" i="15" s="1"/>
  <c r="J56" i="15" s="1"/>
  <c r="Q33" i="15"/>
  <c r="Q13" i="15"/>
  <c r="G14" i="15"/>
  <c r="D84" i="15"/>
  <c r="D17" i="15"/>
  <c r="U45" i="15"/>
  <c r="V45" i="15" s="1"/>
  <c r="U10" i="15"/>
  <c r="V10" i="15" s="1"/>
  <c r="Q8" i="15"/>
  <c r="G8" i="15"/>
  <c r="U40" i="15"/>
  <c r="V40" i="15" s="1"/>
  <c r="D46" i="15"/>
  <c r="Q6" i="15"/>
  <c r="G6" i="15"/>
  <c r="U6" i="15"/>
  <c r="V6" i="15" s="1"/>
  <c r="U38" i="15"/>
  <c r="V38" i="15" s="1"/>
  <c r="D44" i="15"/>
  <c r="Q4" i="15"/>
  <c r="D18" i="15"/>
  <c r="T17" i="15" s="1"/>
  <c r="G4" i="15"/>
  <c r="U4" i="15"/>
  <c r="V4" i="15" s="1"/>
  <c r="D9" i="15"/>
  <c r="U36" i="15"/>
  <c r="V36" i="15" s="1"/>
  <c r="D42" i="15"/>
  <c r="D92" i="14"/>
  <c r="Q30" i="14"/>
  <c r="D89" i="14"/>
  <c r="Q27" i="14"/>
  <c r="D34" i="14"/>
  <c r="D94" i="14" s="1"/>
  <c r="J94" i="14" s="1"/>
  <c r="D88" i="14"/>
  <c r="Q26" i="14"/>
  <c r="Q25" i="14"/>
  <c r="D55" i="14"/>
  <c r="Q24" i="14"/>
  <c r="D54" i="14"/>
  <c r="Q23" i="14"/>
  <c r="D53" i="14"/>
  <c r="Q22" i="14"/>
  <c r="D52" i="14"/>
  <c r="Q15" i="14"/>
  <c r="G16" i="14"/>
  <c r="D86" i="14"/>
  <c r="H57" i="13"/>
  <c r="I57" i="13" s="1"/>
  <c r="Q13" i="13"/>
  <c r="G14" i="13"/>
  <c r="D84" i="13"/>
  <c r="Q9" i="13"/>
  <c r="G10" i="13"/>
  <c r="D80" i="13"/>
  <c r="D17" i="13"/>
  <c r="H18" i="13"/>
  <c r="I18" i="13" s="1"/>
  <c r="H34" i="13"/>
  <c r="I34" i="13" s="1"/>
  <c r="B47" i="13"/>
  <c r="H74" i="13" s="1"/>
  <c r="I74" i="13" s="1"/>
  <c r="M74" i="12"/>
  <c r="Q15" i="15"/>
  <c r="G16" i="15"/>
  <c r="U47" i="15"/>
  <c r="V47" i="15" s="1"/>
  <c r="D86" i="15"/>
  <c r="U15" i="15"/>
  <c r="V15" i="15" s="1"/>
  <c r="U14" i="15"/>
  <c r="V14" i="15" s="1"/>
  <c r="G9" i="15"/>
  <c r="D27" i="14"/>
  <c r="D56" i="14" s="1"/>
  <c r="J56" i="14" s="1"/>
  <c r="Q18" i="14"/>
  <c r="D35" i="14"/>
  <c r="T33" i="14" s="1"/>
  <c r="U62" i="14" s="1"/>
  <c r="V62" i="14" s="1"/>
  <c r="D48" i="14"/>
  <c r="U50" i="14"/>
  <c r="V50" i="14" s="1"/>
  <c r="Q13" i="14"/>
  <c r="G14" i="14"/>
  <c r="D84" i="14"/>
  <c r="Q12" i="14"/>
  <c r="G13" i="14"/>
  <c r="D17" i="14"/>
  <c r="D83" i="14"/>
  <c r="G8" i="14"/>
  <c r="D46" i="14"/>
  <c r="Q8" i="14"/>
  <c r="G6" i="14"/>
  <c r="U38" i="14"/>
  <c r="V38" i="14" s="1"/>
  <c r="D44" i="14"/>
  <c r="Q6" i="14"/>
  <c r="G4" i="14"/>
  <c r="G9" i="14" s="1"/>
  <c r="G18" i="14" s="1"/>
  <c r="D9" i="14"/>
  <c r="U36" i="14"/>
  <c r="V36" i="14" s="1"/>
  <c r="D42" i="14"/>
  <c r="Q4" i="14"/>
  <c r="D18" i="14"/>
  <c r="T17" i="14" s="1"/>
  <c r="U27" i="14" s="1"/>
  <c r="V27" i="14" s="1"/>
  <c r="Q30" i="13"/>
  <c r="U30" i="13"/>
  <c r="V30" i="13" s="1"/>
  <c r="D92" i="13"/>
  <c r="Q29" i="13"/>
  <c r="U29" i="13"/>
  <c r="V29" i="13" s="1"/>
  <c r="D91" i="13"/>
  <c r="Q28" i="13"/>
  <c r="U28" i="13"/>
  <c r="V28" i="13" s="1"/>
  <c r="D34" i="13"/>
  <c r="D94" i="13" s="1"/>
  <c r="J94" i="13" s="1"/>
  <c r="D90" i="13"/>
  <c r="Q25" i="13"/>
  <c r="D55" i="13"/>
  <c r="U25" i="13"/>
  <c r="V25" i="13" s="1"/>
  <c r="Q24" i="13"/>
  <c r="Q33" i="13" s="1"/>
  <c r="D35" i="13"/>
  <c r="T33" i="13" s="1"/>
  <c r="U45" i="13" s="1"/>
  <c r="V45" i="13" s="1"/>
  <c r="D54" i="13"/>
  <c r="U24" i="13"/>
  <c r="V24" i="13" s="1"/>
  <c r="D27" i="13"/>
  <c r="D56" i="13" s="1"/>
  <c r="J56" i="13" s="1"/>
  <c r="U56" i="13"/>
  <c r="V56" i="13" s="1"/>
  <c r="Q15" i="13"/>
  <c r="G16" i="13"/>
  <c r="U47" i="13"/>
  <c r="V47" i="13" s="1"/>
  <c r="D86" i="13"/>
  <c r="U15" i="13"/>
  <c r="V15" i="13" s="1"/>
  <c r="U14" i="13"/>
  <c r="V14" i="13" s="1"/>
  <c r="Q11" i="13"/>
  <c r="G12" i="13"/>
  <c r="D82" i="13"/>
  <c r="U10" i="13"/>
  <c r="V10" i="13" s="1"/>
  <c r="G7" i="13"/>
  <c r="U7" i="13"/>
  <c r="V7" i="13" s="1"/>
  <c r="Q7" i="13"/>
  <c r="U39" i="13"/>
  <c r="V39" i="13" s="1"/>
  <c r="D45" i="13"/>
  <c r="G5" i="13"/>
  <c r="Q5" i="13"/>
  <c r="D43" i="13"/>
  <c r="G3" i="13"/>
  <c r="U3" i="13"/>
  <c r="V3" i="13" s="1"/>
  <c r="D18" i="13"/>
  <c r="T17" i="13" s="1"/>
  <c r="U12" i="13" s="1"/>
  <c r="V12" i="13" s="1"/>
  <c r="Q3" i="13"/>
  <c r="D9" i="13"/>
  <c r="U35" i="13"/>
  <c r="V35" i="13" s="1"/>
  <c r="D41" i="13"/>
  <c r="N74" i="12"/>
  <c r="D34" i="12"/>
  <c r="D94" i="12" s="1"/>
  <c r="J94" i="12" s="1"/>
  <c r="D93" i="12"/>
  <c r="Q31" i="12"/>
  <c r="U31" i="15"/>
  <c r="V31" i="15" s="1"/>
  <c r="U27" i="15"/>
  <c r="V27" i="15" s="1"/>
  <c r="U26" i="15"/>
  <c r="V26" i="15" s="1"/>
  <c r="U20" i="15"/>
  <c r="V20" i="15" s="1"/>
  <c r="U19" i="15"/>
  <c r="V19" i="15" s="1"/>
  <c r="U18" i="15"/>
  <c r="V18" i="15" s="1"/>
  <c r="G15" i="15"/>
  <c r="Q14" i="15"/>
  <c r="G13" i="15"/>
  <c r="Q12" i="15"/>
  <c r="U11" i="15"/>
  <c r="V11" i="15" s="1"/>
  <c r="G11" i="15"/>
  <c r="Q10" i="15"/>
  <c r="U9" i="15"/>
  <c r="V9" i="15" s="1"/>
  <c r="Q31" i="14"/>
  <c r="Q29" i="14"/>
  <c r="Q28" i="14"/>
  <c r="Q21" i="14"/>
  <c r="Q20" i="14"/>
  <c r="Q19" i="14"/>
  <c r="U14" i="14"/>
  <c r="V14" i="14" s="1"/>
  <c r="G12" i="14"/>
  <c r="Q11" i="14"/>
  <c r="U10" i="14"/>
  <c r="V10" i="14" s="1"/>
  <c r="Q9" i="14"/>
  <c r="U31" i="13"/>
  <c r="V31" i="13" s="1"/>
  <c r="U27" i="13"/>
  <c r="V27" i="13" s="1"/>
  <c r="U26" i="13"/>
  <c r="V26" i="13" s="1"/>
  <c r="U23" i="13"/>
  <c r="V23" i="13" s="1"/>
  <c r="U22" i="13"/>
  <c r="V22" i="13" s="1"/>
  <c r="U21" i="13"/>
  <c r="V21" i="13" s="1"/>
  <c r="U20" i="13"/>
  <c r="V20" i="13" s="1"/>
  <c r="U19" i="13"/>
  <c r="V19" i="13" s="1"/>
  <c r="U18" i="13"/>
  <c r="V18" i="13" s="1"/>
  <c r="G15" i="13"/>
  <c r="Q14" i="13"/>
  <c r="G13" i="13"/>
  <c r="Q12" i="13"/>
  <c r="G11" i="13"/>
  <c r="Q10" i="13"/>
  <c r="U8" i="13"/>
  <c r="V8" i="13" s="1"/>
  <c r="U6" i="13"/>
  <c r="V6" i="13" s="1"/>
  <c r="U4" i="13"/>
  <c r="V4" i="13" s="1"/>
  <c r="D35" i="12"/>
  <c r="T33" i="12" s="1"/>
  <c r="U63" i="12" s="1"/>
  <c r="V63" i="12" s="1"/>
  <c r="C34" i="12"/>
  <c r="C94" i="12" s="1"/>
  <c r="Q30" i="12"/>
  <c r="Q29" i="12"/>
  <c r="Q28" i="12"/>
  <c r="Q27" i="12"/>
  <c r="Q26" i="12"/>
  <c r="Q25" i="12"/>
  <c r="Q24" i="12"/>
  <c r="Q23" i="12"/>
  <c r="Q22" i="12"/>
  <c r="Q21" i="12"/>
  <c r="Q20" i="12"/>
  <c r="Q19" i="12"/>
  <c r="Q18" i="12"/>
  <c r="Q33" i="12" s="1"/>
  <c r="D91" i="11"/>
  <c r="Q29" i="11"/>
  <c r="C93" i="9"/>
  <c r="C92" i="9"/>
  <c r="C85" i="9"/>
  <c r="C83" i="9"/>
  <c r="C81" i="9"/>
  <c r="C46" i="9"/>
  <c r="C44" i="9"/>
  <c r="C42" i="9"/>
  <c r="B30" i="4"/>
  <c r="B90" i="4" s="1"/>
  <c r="B30" i="5"/>
  <c r="B90" i="5" s="1"/>
  <c r="B30" i="6"/>
  <c r="B90" i="6" s="1"/>
  <c r="B30" i="7"/>
  <c r="B90" i="7" s="1"/>
  <c r="B30" i="8"/>
  <c r="B90" i="8" s="1"/>
  <c r="B30" i="3"/>
  <c r="B90" i="3" s="1"/>
  <c r="B30" i="11"/>
  <c r="B90" i="11" s="1"/>
  <c r="B30" i="9"/>
  <c r="B90" i="9" s="1"/>
  <c r="B30" i="10"/>
  <c r="B90" i="10" s="1"/>
  <c r="B25" i="4"/>
  <c r="B54" i="4" s="1"/>
  <c r="B25" i="5"/>
  <c r="B54" i="5" s="1"/>
  <c r="B25" i="6"/>
  <c r="B54" i="6" s="1"/>
  <c r="B25" i="7"/>
  <c r="B54" i="7" s="1"/>
  <c r="B25" i="8"/>
  <c r="B54" i="8" s="1"/>
  <c r="B25" i="3"/>
  <c r="B54" i="3" s="1"/>
  <c r="B25" i="11"/>
  <c r="B25" i="9"/>
  <c r="B54" i="9" s="1"/>
  <c r="B25" i="10"/>
  <c r="B54" i="10" s="1"/>
  <c r="B21" i="4"/>
  <c r="B50" i="4" s="1"/>
  <c r="B21" i="5"/>
  <c r="B50" i="5" s="1"/>
  <c r="B21" i="6"/>
  <c r="B50" i="6" s="1"/>
  <c r="B21" i="7"/>
  <c r="B50" i="7" s="1"/>
  <c r="B21" i="8"/>
  <c r="B50" i="8" s="1"/>
  <c r="B21" i="3"/>
  <c r="B50" i="3" s="1"/>
  <c r="B21" i="11"/>
  <c r="B21" i="9"/>
  <c r="B50" i="9" s="1"/>
  <c r="B21" i="10"/>
  <c r="B50" i="10" s="1"/>
  <c r="B15" i="4"/>
  <c r="B85" i="4" s="1"/>
  <c r="B15" i="6"/>
  <c r="B85" i="6" s="1"/>
  <c r="B15" i="5"/>
  <c r="B85" i="5" s="1"/>
  <c r="B15" i="8"/>
  <c r="B85" i="8" s="1"/>
  <c r="B15" i="9"/>
  <c r="B85" i="9" s="1"/>
  <c r="B15" i="7"/>
  <c r="B85" i="7" s="1"/>
  <c r="B15" i="10"/>
  <c r="B85" i="10" s="1"/>
  <c r="B15" i="12"/>
  <c r="B85" i="12" s="1"/>
  <c r="B15" i="3"/>
  <c r="B85" i="3" s="1"/>
  <c r="B15" i="11"/>
  <c r="B85" i="11" s="1"/>
  <c r="B11" i="4"/>
  <c r="B81" i="4" s="1"/>
  <c r="B11" i="5"/>
  <c r="B81" i="5" s="1"/>
  <c r="B11" i="6"/>
  <c r="B81" i="6" s="1"/>
  <c r="B11" i="8"/>
  <c r="B81" i="8" s="1"/>
  <c r="B11" i="9"/>
  <c r="B81" i="9" s="1"/>
  <c r="B11" i="7"/>
  <c r="B81" i="7" s="1"/>
  <c r="B11" i="10"/>
  <c r="B81" i="10" s="1"/>
  <c r="B11" i="12"/>
  <c r="D11" i="12" s="1"/>
  <c r="B11" i="3"/>
  <c r="B81" i="3" s="1"/>
  <c r="B11" i="11"/>
  <c r="D11" i="11" s="1"/>
  <c r="B6" i="4"/>
  <c r="B44" i="4" s="1"/>
  <c r="B6" i="5"/>
  <c r="B44" i="5" s="1"/>
  <c r="B6" i="6"/>
  <c r="B44" i="6" s="1"/>
  <c r="B6" i="8"/>
  <c r="B44" i="8" s="1"/>
  <c r="B6" i="7"/>
  <c r="B44" i="7" s="1"/>
  <c r="B6" i="9"/>
  <c r="B44" i="9" s="1"/>
  <c r="B6" i="10"/>
  <c r="B44" i="10" s="1"/>
  <c r="B6" i="12"/>
  <c r="B44" i="12" s="1"/>
  <c r="B6" i="3"/>
  <c r="B44" i="3" s="1"/>
  <c r="B6" i="11"/>
  <c r="B44" i="11" s="1"/>
  <c r="G12" i="15"/>
  <c r="G10" i="15"/>
  <c r="G17" i="15" s="1"/>
  <c r="G34" i="15" s="1"/>
  <c r="G15" i="14"/>
  <c r="G11" i="14"/>
  <c r="G17" i="14" s="1"/>
  <c r="D89" i="11"/>
  <c r="Q27" i="11"/>
  <c r="Q25" i="11"/>
  <c r="D55" i="11"/>
  <c r="D15" i="11"/>
  <c r="C93" i="10"/>
  <c r="C92" i="10"/>
  <c r="C91" i="10"/>
  <c r="C90" i="10"/>
  <c r="D30" i="10"/>
  <c r="C89" i="10"/>
  <c r="C34" i="10"/>
  <c r="C94" i="10" s="1"/>
  <c r="C88" i="10"/>
  <c r="C55" i="10"/>
  <c r="D25" i="10"/>
  <c r="C54" i="10"/>
  <c r="C53" i="10"/>
  <c r="C52" i="10"/>
  <c r="C51" i="10"/>
  <c r="D21" i="10"/>
  <c r="C50" i="10"/>
  <c r="C49" i="10"/>
  <c r="C27" i="10"/>
  <c r="C56" i="10" s="1"/>
  <c r="C35" i="10"/>
  <c r="C48" i="10"/>
  <c r="C86" i="10"/>
  <c r="D15" i="10"/>
  <c r="C85" i="10"/>
  <c r="C84" i="10"/>
  <c r="C83" i="10"/>
  <c r="C82" i="10"/>
  <c r="D11" i="10"/>
  <c r="C81" i="10"/>
  <c r="C17" i="10"/>
  <c r="C80" i="10"/>
  <c r="C46" i="10"/>
  <c r="C45" i="10"/>
  <c r="D6" i="10"/>
  <c r="C44" i="10"/>
  <c r="C43" i="10"/>
  <c r="C42" i="10"/>
  <c r="C9" i="10"/>
  <c r="C41" i="10"/>
  <c r="C18" i="10"/>
  <c r="C92" i="8"/>
  <c r="C91" i="8"/>
  <c r="D30" i="8"/>
  <c r="C90" i="8"/>
  <c r="C89" i="8"/>
  <c r="D28" i="8"/>
  <c r="C88" i="8"/>
  <c r="C34" i="8"/>
  <c r="C94" i="8" s="1"/>
  <c r="C55" i="8"/>
  <c r="D25" i="8"/>
  <c r="C54" i="8"/>
  <c r="C53" i="8"/>
  <c r="C52" i="8"/>
  <c r="C51" i="8"/>
  <c r="D15" i="8"/>
  <c r="C85" i="8"/>
  <c r="B32" i="4"/>
  <c r="B92" i="4" s="1"/>
  <c r="B32" i="5"/>
  <c r="B92" i="5" s="1"/>
  <c r="B32" i="6"/>
  <c r="B92" i="6" s="1"/>
  <c r="B32" i="7"/>
  <c r="B92" i="7" s="1"/>
  <c r="B32" i="8"/>
  <c r="B92" i="8" s="1"/>
  <c r="B32" i="9"/>
  <c r="B92" i="9" s="1"/>
  <c r="B32" i="3"/>
  <c r="B92" i="3" s="1"/>
  <c r="B32" i="11"/>
  <c r="B92" i="11" s="1"/>
  <c r="B32" i="10"/>
  <c r="B92" i="10" s="1"/>
  <c r="B28" i="4"/>
  <c r="B28" i="5"/>
  <c r="B28" i="6"/>
  <c r="B28" i="7"/>
  <c r="B28" i="8"/>
  <c r="B28" i="3"/>
  <c r="B28" i="11"/>
  <c r="B28" i="9"/>
  <c r="D28" i="9" s="1"/>
  <c r="B28" i="10"/>
  <c r="B23" i="4"/>
  <c r="B52" i="4" s="1"/>
  <c r="B23" i="5"/>
  <c r="B52" i="5" s="1"/>
  <c r="B23" i="6"/>
  <c r="B52" i="6" s="1"/>
  <c r="B23" i="7"/>
  <c r="B52" i="7" s="1"/>
  <c r="B23" i="8"/>
  <c r="B52" i="8" s="1"/>
  <c r="B23" i="3"/>
  <c r="B52" i="3" s="1"/>
  <c r="B23" i="11"/>
  <c r="B23" i="9"/>
  <c r="B52" i="9" s="1"/>
  <c r="B23" i="10"/>
  <c r="B52" i="10" s="1"/>
  <c r="B19" i="4"/>
  <c r="B19" i="5"/>
  <c r="B19" i="6"/>
  <c r="B19" i="7"/>
  <c r="B19" i="8"/>
  <c r="B19" i="3"/>
  <c r="B19" i="11"/>
  <c r="B19" i="9"/>
  <c r="B19" i="10"/>
  <c r="B13" i="4"/>
  <c r="B83" i="4" s="1"/>
  <c r="B13" i="5"/>
  <c r="B83" i="5" s="1"/>
  <c r="B13" i="6"/>
  <c r="B83" i="6" s="1"/>
  <c r="B13" i="8"/>
  <c r="B83" i="8" s="1"/>
  <c r="B13" i="7"/>
  <c r="B83" i="7" s="1"/>
  <c r="B13" i="9"/>
  <c r="B83" i="9" s="1"/>
  <c r="B13" i="10"/>
  <c r="B83" i="10" s="1"/>
  <c r="B13" i="12"/>
  <c r="B83" i="12" s="1"/>
  <c r="B13" i="3"/>
  <c r="B83" i="3" s="1"/>
  <c r="B13" i="11"/>
  <c r="B83" i="11" s="1"/>
  <c r="B8" i="4"/>
  <c r="B46" i="4" s="1"/>
  <c r="B8" i="5"/>
  <c r="B46" i="5" s="1"/>
  <c r="B8" i="6"/>
  <c r="B46" i="6" s="1"/>
  <c r="B8" i="8"/>
  <c r="B46" i="8" s="1"/>
  <c r="B8" i="9"/>
  <c r="B46" i="9" s="1"/>
  <c r="B8" i="7"/>
  <c r="B46" i="7" s="1"/>
  <c r="B8" i="10"/>
  <c r="B46" i="10" s="1"/>
  <c r="B8" i="12"/>
  <c r="B46" i="12" s="1"/>
  <c r="B8" i="3"/>
  <c r="B46" i="3" s="1"/>
  <c r="B8" i="11"/>
  <c r="B46" i="11" s="1"/>
  <c r="B4" i="4"/>
  <c r="B42" i="4" s="1"/>
  <c r="B4" i="5"/>
  <c r="B42" i="5" s="1"/>
  <c r="B4" i="6"/>
  <c r="B42" i="6" s="1"/>
  <c r="B4" i="8"/>
  <c r="B42" i="8" s="1"/>
  <c r="B4" i="9"/>
  <c r="B42" i="9" s="1"/>
  <c r="B4" i="7"/>
  <c r="B42" i="7" s="1"/>
  <c r="B4" i="10"/>
  <c r="B42" i="10" s="1"/>
  <c r="B4" i="12"/>
  <c r="B4" i="3"/>
  <c r="B42" i="3" s="1"/>
  <c r="B4" i="11"/>
  <c r="Q31" i="11"/>
  <c r="Q23" i="11"/>
  <c r="Q21" i="11"/>
  <c r="Q19" i="11"/>
  <c r="G16" i="11"/>
  <c r="Q15" i="11"/>
  <c r="G14" i="11"/>
  <c r="Q13" i="11"/>
  <c r="G12" i="11"/>
  <c r="Q11" i="11"/>
  <c r="G10" i="11"/>
  <c r="Q9" i="11"/>
  <c r="C9" i="11"/>
  <c r="C93" i="7"/>
  <c r="C93" i="5"/>
  <c r="D32" i="7"/>
  <c r="C92" i="7"/>
  <c r="D32" i="5"/>
  <c r="C92" i="5"/>
  <c r="C91" i="7"/>
  <c r="C91" i="5"/>
  <c r="D30" i="7"/>
  <c r="C90" i="7"/>
  <c r="D30" i="5"/>
  <c r="C90" i="5"/>
  <c r="C89" i="7"/>
  <c r="C89" i="5"/>
  <c r="D28" i="7"/>
  <c r="C34" i="7"/>
  <c r="C94" i="7" s="1"/>
  <c r="C88" i="7"/>
  <c r="D28" i="5"/>
  <c r="C88" i="5"/>
  <c r="C34" i="5"/>
  <c r="C94" i="5" s="1"/>
  <c r="C55" i="7"/>
  <c r="C55" i="5"/>
  <c r="D25" i="7"/>
  <c r="C54" i="7"/>
  <c r="D25" i="5"/>
  <c r="C54" i="5"/>
  <c r="C53" i="7"/>
  <c r="C53" i="5"/>
  <c r="D23" i="7"/>
  <c r="C52" i="7"/>
  <c r="D23" i="5"/>
  <c r="C52" i="5"/>
  <c r="C51" i="7"/>
  <c r="C51" i="5"/>
  <c r="D21" i="7"/>
  <c r="C50" i="7"/>
  <c r="D21" i="5"/>
  <c r="C50" i="5"/>
  <c r="C49" i="7"/>
  <c r="C49" i="5"/>
  <c r="C27" i="9"/>
  <c r="C56" i="9" s="1"/>
  <c r="D19" i="7"/>
  <c r="C35" i="7"/>
  <c r="C48" i="7"/>
  <c r="C27" i="7"/>
  <c r="C56" i="7" s="1"/>
  <c r="D19" i="5"/>
  <c r="C35" i="5"/>
  <c r="C48" i="5"/>
  <c r="C27" i="5"/>
  <c r="C56" i="5" s="1"/>
  <c r="C86" i="7"/>
  <c r="C86" i="5"/>
  <c r="C85" i="7"/>
  <c r="D15" i="7"/>
  <c r="C85" i="5"/>
  <c r="D15" i="5"/>
  <c r="C84" i="7"/>
  <c r="C84" i="5"/>
  <c r="C83" i="7"/>
  <c r="D13" i="7"/>
  <c r="C83" i="5"/>
  <c r="D13" i="5"/>
  <c r="C82" i="7"/>
  <c r="C82" i="5"/>
  <c r="C81" i="7"/>
  <c r="D11" i="7"/>
  <c r="D11" i="5"/>
  <c r="C81" i="5"/>
  <c r="C17" i="9"/>
  <c r="C80" i="7"/>
  <c r="C17" i="7"/>
  <c r="C80" i="5"/>
  <c r="C17" i="5"/>
  <c r="D8" i="7"/>
  <c r="C46" i="7"/>
  <c r="D8" i="5"/>
  <c r="C46" i="5"/>
  <c r="C45" i="7"/>
  <c r="C45" i="5"/>
  <c r="C44" i="7"/>
  <c r="D6" i="7"/>
  <c r="D6" i="5"/>
  <c r="C44" i="5"/>
  <c r="C43" i="7"/>
  <c r="C43" i="5"/>
  <c r="D4" i="7"/>
  <c r="C42" i="7"/>
  <c r="D4" i="5"/>
  <c r="C42" i="5"/>
  <c r="C9" i="9"/>
  <c r="C18" i="7"/>
  <c r="C9" i="7"/>
  <c r="C41" i="7"/>
  <c r="C9" i="5"/>
  <c r="C18" i="5"/>
  <c r="C41" i="5"/>
  <c r="B33" i="4"/>
  <c r="B93" i="4" s="1"/>
  <c r="B33" i="5"/>
  <c r="B93" i="5" s="1"/>
  <c r="B33" i="6"/>
  <c r="B93" i="6" s="1"/>
  <c r="B33" i="7"/>
  <c r="B93" i="7" s="1"/>
  <c r="B31" i="4"/>
  <c r="B91" i="4" s="1"/>
  <c r="B31" i="5"/>
  <c r="B91" i="5" s="1"/>
  <c r="B31" i="6"/>
  <c r="B91" i="6" s="1"/>
  <c r="B31" i="7"/>
  <c r="B91" i="7" s="1"/>
  <c r="B31" i="8"/>
  <c r="B91" i="8" s="1"/>
  <c r="B29" i="4"/>
  <c r="B89" i="4" s="1"/>
  <c r="B29" i="5"/>
  <c r="B89" i="5" s="1"/>
  <c r="B29" i="6"/>
  <c r="B89" i="6" s="1"/>
  <c r="B29" i="7"/>
  <c r="B89" i="7" s="1"/>
  <c r="B29" i="8"/>
  <c r="B89" i="8" s="1"/>
  <c r="B26" i="4"/>
  <c r="B55" i="4" s="1"/>
  <c r="B26" i="5"/>
  <c r="B55" i="5" s="1"/>
  <c r="B26" i="6"/>
  <c r="B55" i="6" s="1"/>
  <c r="B26" i="7"/>
  <c r="B55" i="7" s="1"/>
  <c r="B26" i="8"/>
  <c r="B55" i="8" s="1"/>
  <c r="B24" i="4"/>
  <c r="B53" i="4" s="1"/>
  <c r="B24" i="5"/>
  <c r="B53" i="5" s="1"/>
  <c r="B24" i="6"/>
  <c r="B53" i="6" s="1"/>
  <c r="B24" i="7"/>
  <c r="B53" i="7" s="1"/>
  <c r="B24" i="8"/>
  <c r="B53" i="8" s="1"/>
  <c r="B22" i="4"/>
  <c r="B51" i="4" s="1"/>
  <c r="B22" i="5"/>
  <c r="B51" i="5" s="1"/>
  <c r="B22" i="6"/>
  <c r="B51" i="6" s="1"/>
  <c r="B22" i="7"/>
  <c r="B51" i="7" s="1"/>
  <c r="B22" i="8"/>
  <c r="B51" i="8" s="1"/>
  <c r="B20" i="4"/>
  <c r="B49" i="4" s="1"/>
  <c r="B20" i="5"/>
  <c r="B49" i="5" s="1"/>
  <c r="B20" i="6"/>
  <c r="B49" i="6" s="1"/>
  <c r="B20" i="7"/>
  <c r="B49" i="7" s="1"/>
  <c r="B20" i="8"/>
  <c r="B49" i="8" s="1"/>
  <c r="B16" i="4"/>
  <c r="B86" i="4" s="1"/>
  <c r="B16" i="5"/>
  <c r="B86" i="5" s="1"/>
  <c r="B16" i="7"/>
  <c r="B86" i="7" s="1"/>
  <c r="B16" i="6"/>
  <c r="B86" i="6" s="1"/>
  <c r="B14" i="4"/>
  <c r="B84" i="4" s="1"/>
  <c r="B14" i="5"/>
  <c r="B84" i="5" s="1"/>
  <c r="B14" i="6"/>
  <c r="B84" i="6" s="1"/>
  <c r="B14" i="7"/>
  <c r="B84" i="7" s="1"/>
  <c r="B14" i="8"/>
  <c r="B84" i="8" s="1"/>
  <c r="B12" i="4"/>
  <c r="B82" i="4" s="1"/>
  <c r="B12" i="5"/>
  <c r="B82" i="5" s="1"/>
  <c r="B12" i="7"/>
  <c r="B82" i="7" s="1"/>
  <c r="B12" i="6"/>
  <c r="B82" i="6" s="1"/>
  <c r="B12" i="8"/>
  <c r="B82" i="8" s="1"/>
  <c r="B10" i="4"/>
  <c r="B10" i="5"/>
  <c r="B10" i="6"/>
  <c r="B10" i="7"/>
  <c r="B10" i="8"/>
  <c r="B7" i="4"/>
  <c r="B45" i="4" s="1"/>
  <c r="B7" i="5"/>
  <c r="B45" i="5" s="1"/>
  <c r="B7" i="6"/>
  <c r="B45" i="6" s="1"/>
  <c r="B7" i="7"/>
  <c r="B45" i="7" s="1"/>
  <c r="B7" i="8"/>
  <c r="B45" i="8" s="1"/>
  <c r="B5" i="4"/>
  <c r="B43" i="4" s="1"/>
  <c r="B5" i="7"/>
  <c r="B43" i="7" s="1"/>
  <c r="B5" i="6"/>
  <c r="B43" i="6" s="1"/>
  <c r="B5" i="5"/>
  <c r="B43" i="5" s="1"/>
  <c r="B5" i="8"/>
  <c r="B43" i="8" s="1"/>
  <c r="B3" i="4"/>
  <c r="B3" i="5"/>
  <c r="D3" i="5" s="1"/>
  <c r="B3" i="6"/>
  <c r="B3" i="7"/>
  <c r="B3" i="8"/>
  <c r="B33" i="3"/>
  <c r="B93" i="3" s="1"/>
  <c r="C32" i="3"/>
  <c r="C31" i="3"/>
  <c r="C30" i="3"/>
  <c r="C29" i="3"/>
  <c r="C28" i="3"/>
  <c r="C26" i="3"/>
  <c r="C25" i="3"/>
  <c r="C24" i="3"/>
  <c r="C23" i="3"/>
  <c r="C22" i="3"/>
  <c r="C21" i="3"/>
  <c r="C20" i="3"/>
  <c r="C19" i="3"/>
  <c r="C16" i="3"/>
  <c r="C14" i="3"/>
  <c r="C12" i="3"/>
  <c r="C10" i="3"/>
  <c r="C7" i="3"/>
  <c r="C5" i="3"/>
  <c r="C3" i="3"/>
  <c r="B31" i="10"/>
  <c r="B91" i="10" s="1"/>
  <c r="B29" i="10"/>
  <c r="B89" i="10" s="1"/>
  <c r="B26" i="10"/>
  <c r="B55" i="10" s="1"/>
  <c r="B24" i="10"/>
  <c r="B53" i="10" s="1"/>
  <c r="B22" i="10"/>
  <c r="B51" i="10" s="1"/>
  <c r="B20" i="10"/>
  <c r="B49" i="10" s="1"/>
  <c r="B16" i="10"/>
  <c r="B86" i="10" s="1"/>
  <c r="B14" i="10"/>
  <c r="B84" i="10" s="1"/>
  <c r="B12" i="10"/>
  <c r="B82" i="10" s="1"/>
  <c r="B10" i="10"/>
  <c r="D10" i="10" s="1"/>
  <c r="B7" i="10"/>
  <c r="B45" i="10" s="1"/>
  <c r="B5" i="10"/>
  <c r="B43" i="10" s="1"/>
  <c r="B3" i="10"/>
  <c r="C91" i="9"/>
  <c r="C90" i="9"/>
  <c r="C89" i="9"/>
  <c r="C88" i="9"/>
  <c r="C45" i="9"/>
  <c r="C43" i="9"/>
  <c r="C41" i="9"/>
  <c r="C34" i="9"/>
  <c r="C94" i="9" s="1"/>
  <c r="B33" i="9"/>
  <c r="B93" i="9" s="1"/>
  <c r="B31" i="9"/>
  <c r="B91" i="9" s="1"/>
  <c r="B29" i="9"/>
  <c r="B89" i="9" s="1"/>
  <c r="B26" i="9"/>
  <c r="B55" i="9" s="1"/>
  <c r="B24" i="9"/>
  <c r="B53" i="9" s="1"/>
  <c r="B22" i="9"/>
  <c r="B51" i="9" s="1"/>
  <c r="B20" i="9"/>
  <c r="B49" i="9" s="1"/>
  <c r="B14" i="9"/>
  <c r="B84" i="9" s="1"/>
  <c r="B10" i="9"/>
  <c r="B7" i="9"/>
  <c r="B45" i="9" s="1"/>
  <c r="B3" i="9"/>
  <c r="C93" i="8"/>
  <c r="D21" i="8"/>
  <c r="D20" i="8"/>
  <c r="G16" i="12"/>
  <c r="G14" i="12"/>
  <c r="G12" i="12"/>
  <c r="G10" i="12"/>
  <c r="C9" i="12"/>
  <c r="D33" i="6"/>
  <c r="C93" i="6"/>
  <c r="D33" i="4"/>
  <c r="C93" i="4"/>
  <c r="C92" i="6"/>
  <c r="D32" i="6"/>
  <c r="D32" i="4"/>
  <c r="C92" i="4"/>
  <c r="C91" i="6"/>
  <c r="D31" i="6"/>
  <c r="D31" i="4"/>
  <c r="C91" i="4"/>
  <c r="C90" i="6"/>
  <c r="D30" i="6"/>
  <c r="C90" i="4"/>
  <c r="D30" i="4"/>
  <c r="C89" i="6"/>
  <c r="D29" i="6"/>
  <c r="D29" i="4"/>
  <c r="C89" i="4"/>
  <c r="C34" i="6"/>
  <c r="C94" i="6" s="1"/>
  <c r="C88" i="6"/>
  <c r="D28" i="6"/>
  <c r="C34" i="4"/>
  <c r="C94" i="4" s="1"/>
  <c r="D28" i="4"/>
  <c r="C88" i="4"/>
  <c r="D26" i="6"/>
  <c r="C55" i="6"/>
  <c r="C55" i="4"/>
  <c r="D26" i="4"/>
  <c r="D25" i="6"/>
  <c r="C54" i="6"/>
  <c r="C54" i="4"/>
  <c r="D25" i="4"/>
  <c r="D24" i="6"/>
  <c r="C53" i="6"/>
  <c r="C53" i="4"/>
  <c r="D24" i="4"/>
  <c r="D23" i="6"/>
  <c r="C52" i="6"/>
  <c r="C52" i="4"/>
  <c r="D23" i="4"/>
  <c r="D22" i="6"/>
  <c r="C51" i="6"/>
  <c r="C51" i="4"/>
  <c r="D22" i="4"/>
  <c r="D21" i="6"/>
  <c r="C50" i="6"/>
  <c r="D21" i="4"/>
  <c r="C50" i="4"/>
  <c r="D20" i="6"/>
  <c r="C49" i="6"/>
  <c r="C49" i="4"/>
  <c r="D20" i="4"/>
  <c r="C35" i="8"/>
  <c r="C48" i="8"/>
  <c r="C27" i="6"/>
  <c r="C56" i="6" s="1"/>
  <c r="C35" i="6"/>
  <c r="D19" i="6"/>
  <c r="C48" i="6"/>
  <c r="C27" i="4"/>
  <c r="C56" i="4" s="1"/>
  <c r="D19" i="4"/>
  <c r="C35" i="4"/>
  <c r="C48" i="4"/>
  <c r="C86" i="8"/>
  <c r="D16" i="6"/>
  <c r="C86" i="6"/>
  <c r="D16" i="4"/>
  <c r="C86" i="4"/>
  <c r="D15" i="6"/>
  <c r="C85" i="6"/>
  <c r="D15" i="4"/>
  <c r="C85" i="4"/>
  <c r="C84" i="8"/>
  <c r="D14" i="8"/>
  <c r="D14" i="6"/>
  <c r="C84" i="6"/>
  <c r="D14" i="4"/>
  <c r="C84" i="4"/>
  <c r="D13" i="8"/>
  <c r="C83" i="8"/>
  <c r="D13" i="6"/>
  <c r="C83" i="6"/>
  <c r="D13" i="4"/>
  <c r="C83" i="4"/>
  <c r="D12" i="8"/>
  <c r="C82" i="8"/>
  <c r="D12" i="6"/>
  <c r="C82" i="6"/>
  <c r="D12" i="4"/>
  <c r="C82" i="4"/>
  <c r="D11" i="8"/>
  <c r="C81" i="8"/>
  <c r="D11" i="6"/>
  <c r="C81" i="6"/>
  <c r="D11" i="4"/>
  <c r="C81" i="4"/>
  <c r="C17" i="8"/>
  <c r="C80" i="8"/>
  <c r="D10" i="8"/>
  <c r="C17" i="6"/>
  <c r="D10" i="6"/>
  <c r="C80" i="6"/>
  <c r="C17" i="4"/>
  <c r="D10" i="4"/>
  <c r="C80" i="4"/>
  <c r="D8" i="8"/>
  <c r="D8" i="6"/>
  <c r="C46" i="6"/>
  <c r="D8" i="4"/>
  <c r="C46" i="4"/>
  <c r="D7" i="8"/>
  <c r="C45" i="6"/>
  <c r="D7" i="6"/>
  <c r="D7" i="4"/>
  <c r="C45" i="4"/>
  <c r="D6" i="8"/>
  <c r="D6" i="6"/>
  <c r="C44" i="6"/>
  <c r="D6" i="4"/>
  <c r="C44" i="4"/>
  <c r="D5" i="8"/>
  <c r="C43" i="6"/>
  <c r="D5" i="6"/>
  <c r="D5" i="4"/>
  <c r="C43" i="4"/>
  <c r="D4" i="8"/>
  <c r="D4" i="6"/>
  <c r="C42" i="6"/>
  <c r="D4" i="4"/>
  <c r="C42" i="4"/>
  <c r="C9" i="8"/>
  <c r="D3" i="8"/>
  <c r="C9" i="6"/>
  <c r="C41" i="6"/>
  <c r="D3" i="6"/>
  <c r="C18" i="6"/>
  <c r="C9" i="4"/>
  <c r="C18" i="4"/>
  <c r="C41" i="4"/>
  <c r="D3" i="4"/>
  <c r="C33" i="3"/>
  <c r="B31" i="3"/>
  <c r="B91" i="3" s="1"/>
  <c r="B29" i="3"/>
  <c r="B89" i="3" s="1"/>
  <c r="B26" i="3"/>
  <c r="B55" i="3" s="1"/>
  <c r="B24" i="3"/>
  <c r="B53" i="3" s="1"/>
  <c r="B22" i="3"/>
  <c r="B51" i="3" s="1"/>
  <c r="B20" i="3"/>
  <c r="B49" i="3" s="1"/>
  <c r="B16" i="3"/>
  <c r="B86" i="3" s="1"/>
  <c r="C15" i="3"/>
  <c r="B14" i="3"/>
  <c r="B84" i="3" s="1"/>
  <c r="C13" i="3"/>
  <c r="B12" i="3"/>
  <c r="B82" i="3" s="1"/>
  <c r="C11" i="3"/>
  <c r="B10" i="3"/>
  <c r="C8" i="3"/>
  <c r="B7" i="3"/>
  <c r="B45" i="3" s="1"/>
  <c r="C6" i="3"/>
  <c r="B5" i="3"/>
  <c r="B43" i="3" s="1"/>
  <c r="C4" i="3"/>
  <c r="B3" i="3"/>
  <c r="B33" i="10"/>
  <c r="B93" i="10" s="1"/>
  <c r="C84" i="9"/>
  <c r="C80" i="9"/>
  <c r="C55" i="9"/>
  <c r="C54" i="9"/>
  <c r="C53" i="9"/>
  <c r="C52" i="9"/>
  <c r="C51" i="9"/>
  <c r="C50" i="9"/>
  <c r="C49" i="9"/>
  <c r="C48" i="9"/>
  <c r="C35" i="9"/>
  <c r="D19" i="9"/>
  <c r="C18" i="9"/>
  <c r="B16" i="9"/>
  <c r="B86" i="9" s="1"/>
  <c r="B12" i="9"/>
  <c r="B82" i="9" s="1"/>
  <c r="D10" i="9"/>
  <c r="B5" i="9"/>
  <c r="B43" i="9" s="1"/>
  <c r="D3" i="9"/>
  <c r="B33" i="8"/>
  <c r="B93" i="8" s="1"/>
  <c r="C27" i="8"/>
  <c r="C56" i="8" s="1"/>
  <c r="C18" i="8"/>
  <c r="B16" i="8"/>
  <c r="B86" i="8" s="1"/>
  <c r="Q10" i="11" l="1"/>
  <c r="G11" i="11"/>
  <c r="D81" i="11"/>
  <c r="Q10" i="12"/>
  <c r="G11" i="12"/>
  <c r="U42" i="12"/>
  <c r="V42" i="12" s="1"/>
  <c r="D81" i="12"/>
  <c r="Q9" i="10"/>
  <c r="G10" i="10"/>
  <c r="D80" i="10"/>
  <c r="G3" i="5"/>
  <c r="D41" i="5"/>
  <c r="Q3" i="5"/>
  <c r="Q26" i="9"/>
  <c r="D88" i="9"/>
  <c r="B9" i="3"/>
  <c r="B47" i="3" s="1"/>
  <c r="B41" i="3"/>
  <c r="B18" i="3"/>
  <c r="B17" i="3"/>
  <c r="B87" i="3" s="1"/>
  <c r="B80" i="3"/>
  <c r="G3" i="4"/>
  <c r="U3" i="4"/>
  <c r="V3" i="4" s="1"/>
  <c r="D18" i="4"/>
  <c r="T17" i="4" s="1"/>
  <c r="D9" i="4"/>
  <c r="Q3" i="4"/>
  <c r="D41" i="4"/>
  <c r="G3" i="8"/>
  <c r="D9" i="8"/>
  <c r="D41" i="8"/>
  <c r="Q3" i="8"/>
  <c r="Q4" i="8"/>
  <c r="G4" i="8"/>
  <c r="D42" i="8"/>
  <c r="G5" i="4"/>
  <c r="U5" i="4"/>
  <c r="V5" i="4" s="1"/>
  <c r="Q5" i="4"/>
  <c r="D43" i="4"/>
  <c r="Q6" i="8"/>
  <c r="D44" i="8"/>
  <c r="G6" i="8"/>
  <c r="G7" i="4"/>
  <c r="U7" i="4"/>
  <c r="V7" i="4" s="1"/>
  <c r="D45" i="4"/>
  <c r="Q7" i="4"/>
  <c r="Q8" i="8"/>
  <c r="G8" i="8"/>
  <c r="D46" i="8"/>
  <c r="Q9" i="4"/>
  <c r="G10" i="4"/>
  <c r="U9" i="4"/>
  <c r="V9" i="4" s="1"/>
  <c r="D17" i="4"/>
  <c r="D80" i="4"/>
  <c r="C87" i="6"/>
  <c r="Q13" i="8"/>
  <c r="G14" i="8"/>
  <c r="D84" i="8"/>
  <c r="Q18" i="4"/>
  <c r="U18" i="4"/>
  <c r="V18" i="4" s="1"/>
  <c r="D35" i="4"/>
  <c r="T33" i="4" s="1"/>
  <c r="U35" i="4" s="1"/>
  <c r="V35" i="4" s="1"/>
  <c r="D48" i="4"/>
  <c r="U50" i="4"/>
  <c r="V50" i="4" s="1"/>
  <c r="D27" i="4"/>
  <c r="D56" i="4" s="1"/>
  <c r="J56" i="4" s="1"/>
  <c r="Q19" i="4"/>
  <c r="U19" i="4"/>
  <c r="V19" i="4" s="1"/>
  <c r="D49" i="4"/>
  <c r="U51" i="4"/>
  <c r="V51" i="4" s="1"/>
  <c r="Q21" i="4"/>
  <c r="U21" i="4"/>
  <c r="V21" i="4" s="1"/>
  <c r="D51" i="4"/>
  <c r="U53" i="4"/>
  <c r="V53" i="4" s="1"/>
  <c r="Q22" i="4"/>
  <c r="D52" i="4"/>
  <c r="U54" i="4"/>
  <c r="V54" i="4" s="1"/>
  <c r="U22" i="4"/>
  <c r="V22" i="4" s="1"/>
  <c r="Q23" i="4"/>
  <c r="D53" i="4"/>
  <c r="U55" i="4"/>
  <c r="V55" i="4" s="1"/>
  <c r="U23" i="4"/>
  <c r="V23" i="4" s="1"/>
  <c r="Q24" i="4"/>
  <c r="D54" i="4"/>
  <c r="U24" i="4"/>
  <c r="V24" i="4" s="1"/>
  <c r="U56" i="4"/>
  <c r="V56" i="4" s="1"/>
  <c r="Q25" i="4"/>
  <c r="D55" i="4"/>
  <c r="U57" i="4"/>
  <c r="V57" i="4" s="1"/>
  <c r="U25" i="4"/>
  <c r="V25" i="4" s="1"/>
  <c r="Q27" i="6"/>
  <c r="D89" i="6"/>
  <c r="Q28" i="4"/>
  <c r="U60" i="4"/>
  <c r="V60" i="4" s="1"/>
  <c r="U28" i="4"/>
  <c r="V28" i="4" s="1"/>
  <c r="D90" i="4"/>
  <c r="Q28" i="6"/>
  <c r="D90" i="6"/>
  <c r="Q29" i="6"/>
  <c r="D91" i="6"/>
  <c r="Q30" i="6"/>
  <c r="D92" i="6"/>
  <c r="Q19" i="8"/>
  <c r="D49" i="8"/>
  <c r="D12" i="9"/>
  <c r="D16" i="9"/>
  <c r="B18" i="10"/>
  <c r="B9" i="10"/>
  <c r="B47" i="10" s="1"/>
  <c r="B41" i="10"/>
  <c r="D5" i="3"/>
  <c r="C43" i="3"/>
  <c r="D10" i="3"/>
  <c r="C80" i="3"/>
  <c r="C17" i="3"/>
  <c r="D14" i="3"/>
  <c r="C84" i="3"/>
  <c r="D19" i="3"/>
  <c r="C35" i="3"/>
  <c r="C48" i="3"/>
  <c r="C27" i="3"/>
  <c r="C56" i="3" s="1"/>
  <c r="D21" i="3"/>
  <c r="C50" i="3"/>
  <c r="D23" i="3"/>
  <c r="C52" i="3"/>
  <c r="D25" i="3"/>
  <c r="C54" i="3"/>
  <c r="D28" i="3"/>
  <c r="C34" i="3"/>
  <c r="C94" i="3" s="1"/>
  <c r="C88" i="3"/>
  <c r="D30" i="3"/>
  <c r="C90" i="3"/>
  <c r="D32" i="3"/>
  <c r="C92" i="3"/>
  <c r="B18" i="8"/>
  <c r="R65" i="8" s="1"/>
  <c r="S65" i="8" s="1"/>
  <c r="B41" i="8"/>
  <c r="B9" i="8"/>
  <c r="B47" i="8" s="1"/>
  <c r="B18" i="6"/>
  <c r="R65" i="6" s="1"/>
  <c r="S65" i="6" s="1"/>
  <c r="B9" i="6"/>
  <c r="B47" i="6" s="1"/>
  <c r="B41" i="6"/>
  <c r="B18" i="4"/>
  <c r="R65" i="4" s="1"/>
  <c r="S65" i="4" s="1"/>
  <c r="B9" i="4"/>
  <c r="B47" i="4" s="1"/>
  <c r="B41" i="4"/>
  <c r="B17" i="7"/>
  <c r="B87" i="7" s="1"/>
  <c r="B80" i="7"/>
  <c r="B17" i="5"/>
  <c r="B87" i="5" s="1"/>
  <c r="B80" i="5"/>
  <c r="C47" i="9"/>
  <c r="Q4" i="5"/>
  <c r="G4" i="5"/>
  <c r="D42" i="5"/>
  <c r="G4" i="7"/>
  <c r="D42" i="7"/>
  <c r="Q4" i="7"/>
  <c r="D5" i="5"/>
  <c r="D5" i="7"/>
  <c r="Q6" i="5"/>
  <c r="D44" i="5"/>
  <c r="G6" i="5"/>
  <c r="D7" i="5"/>
  <c r="D7" i="7"/>
  <c r="Q8" i="5"/>
  <c r="G8" i="5"/>
  <c r="D46" i="5"/>
  <c r="G8" i="7"/>
  <c r="D46" i="7"/>
  <c r="Q8" i="7"/>
  <c r="C87" i="5"/>
  <c r="C87" i="7"/>
  <c r="D10" i="7"/>
  <c r="Q10" i="7"/>
  <c r="G11" i="7"/>
  <c r="D81" i="7"/>
  <c r="Q12" i="5"/>
  <c r="G13" i="5"/>
  <c r="D83" i="5"/>
  <c r="Q12" i="7"/>
  <c r="G13" i="7"/>
  <c r="D83" i="7"/>
  <c r="Q14" i="5"/>
  <c r="G15" i="5"/>
  <c r="D85" i="5"/>
  <c r="Q14" i="7"/>
  <c r="G15" i="7"/>
  <c r="D85" i="7"/>
  <c r="D20" i="5"/>
  <c r="D20" i="7"/>
  <c r="Q20" i="5"/>
  <c r="D50" i="5"/>
  <c r="D50" i="7"/>
  <c r="Q20" i="7"/>
  <c r="D22" i="5"/>
  <c r="D22" i="7"/>
  <c r="Q22" i="5"/>
  <c r="D52" i="5"/>
  <c r="D52" i="7"/>
  <c r="Q22" i="7"/>
  <c r="D24" i="5"/>
  <c r="D24" i="7"/>
  <c r="Q24" i="5"/>
  <c r="D54" i="5"/>
  <c r="D54" i="7"/>
  <c r="Q24" i="7"/>
  <c r="D26" i="5"/>
  <c r="D26" i="7"/>
  <c r="D88" i="7"/>
  <c r="Q26" i="7"/>
  <c r="D29" i="5"/>
  <c r="D29" i="7"/>
  <c r="D90" i="5"/>
  <c r="Q28" i="5"/>
  <c r="D90" i="7"/>
  <c r="Q28" i="7"/>
  <c r="D31" i="5"/>
  <c r="D31" i="7"/>
  <c r="D92" i="5"/>
  <c r="Q30" i="5"/>
  <c r="D92" i="7"/>
  <c r="Q30" i="7"/>
  <c r="D33" i="5"/>
  <c r="D33" i="7"/>
  <c r="B9" i="11"/>
  <c r="B47" i="11" s="1"/>
  <c r="B42" i="11"/>
  <c r="B18" i="11"/>
  <c r="B9" i="12"/>
  <c r="B47" i="12" s="1"/>
  <c r="B42" i="12"/>
  <c r="B18" i="12"/>
  <c r="B35" i="10"/>
  <c r="B48" i="10"/>
  <c r="B27" i="10"/>
  <c r="B56" i="10" s="1"/>
  <c r="D19" i="11"/>
  <c r="B27" i="11"/>
  <c r="B56" i="11" s="1"/>
  <c r="B35" i="11"/>
  <c r="R34" i="11" s="1"/>
  <c r="S34" i="11" s="1"/>
  <c r="B48" i="11"/>
  <c r="B27" i="8"/>
  <c r="B56" i="8" s="1"/>
  <c r="B35" i="8"/>
  <c r="B48" i="8"/>
  <c r="B35" i="6"/>
  <c r="R34" i="6" s="1"/>
  <c r="S34" i="6" s="1"/>
  <c r="B27" i="6"/>
  <c r="B56" i="6" s="1"/>
  <c r="B48" i="6"/>
  <c r="B27" i="4"/>
  <c r="B56" i="4" s="1"/>
  <c r="B35" i="4"/>
  <c r="B48" i="4"/>
  <c r="B34" i="10"/>
  <c r="B94" i="10" s="1"/>
  <c r="B88" i="10"/>
  <c r="D28" i="11"/>
  <c r="B34" i="11"/>
  <c r="B94" i="11" s="1"/>
  <c r="B88" i="11"/>
  <c r="B34" i="8"/>
  <c r="B94" i="8" s="1"/>
  <c r="B88" i="8"/>
  <c r="B34" i="6"/>
  <c r="B94" i="6" s="1"/>
  <c r="B88" i="6"/>
  <c r="B34" i="4"/>
  <c r="B94" i="4" s="1"/>
  <c r="H95" i="4" s="1"/>
  <c r="I95" i="4" s="1"/>
  <c r="B88" i="4"/>
  <c r="D19" i="8"/>
  <c r="D22" i="8"/>
  <c r="D23" i="8"/>
  <c r="D24" i="8"/>
  <c r="Q24" i="8"/>
  <c r="D54" i="8"/>
  <c r="D26" i="8"/>
  <c r="D33" i="8"/>
  <c r="D3" i="10"/>
  <c r="C47" i="10"/>
  <c r="H74" i="10" s="1"/>
  <c r="I74" i="10" s="1"/>
  <c r="D4" i="10"/>
  <c r="Q6" i="10"/>
  <c r="G6" i="10"/>
  <c r="D44" i="10"/>
  <c r="D8" i="10"/>
  <c r="D19" i="10"/>
  <c r="D28" i="10"/>
  <c r="D33" i="10"/>
  <c r="D4" i="11"/>
  <c r="Q14" i="11"/>
  <c r="G15" i="11"/>
  <c r="D85" i="11"/>
  <c r="G55" i="11"/>
  <c r="D6" i="12"/>
  <c r="D25" i="11"/>
  <c r="B54" i="11"/>
  <c r="D5" i="9"/>
  <c r="D6" i="9"/>
  <c r="D14" i="9"/>
  <c r="D15" i="9"/>
  <c r="D21" i="9"/>
  <c r="D23" i="9"/>
  <c r="D25" i="9"/>
  <c r="D30" i="9"/>
  <c r="D6" i="11"/>
  <c r="D30" i="11"/>
  <c r="D4" i="12"/>
  <c r="D15" i="12"/>
  <c r="K109" i="12"/>
  <c r="L109" i="12" s="1"/>
  <c r="G93" i="12"/>
  <c r="G94" i="12" s="1"/>
  <c r="G41" i="13"/>
  <c r="K58" i="13"/>
  <c r="L58" i="13" s="1"/>
  <c r="J9" i="13"/>
  <c r="D47" i="13"/>
  <c r="J47" i="13" s="1"/>
  <c r="G9" i="13"/>
  <c r="U37" i="13"/>
  <c r="V37" i="13" s="1"/>
  <c r="U5" i="13"/>
  <c r="V5" i="13" s="1"/>
  <c r="G45" i="13"/>
  <c r="K62" i="13"/>
  <c r="L62" i="13" s="1"/>
  <c r="K45" i="13"/>
  <c r="L45" i="13" s="1"/>
  <c r="U43" i="13"/>
  <c r="V43" i="13" s="1"/>
  <c r="U11" i="13"/>
  <c r="V11" i="13" s="1"/>
  <c r="G86" i="13"/>
  <c r="K102" i="13"/>
  <c r="L102" i="13" s="1"/>
  <c r="K59" i="13"/>
  <c r="L59" i="13" s="1"/>
  <c r="K61" i="13"/>
  <c r="L61" i="13" s="1"/>
  <c r="K63" i="13"/>
  <c r="L63" i="13" s="1"/>
  <c r="K65" i="13"/>
  <c r="L65" i="13" s="1"/>
  <c r="K66" i="13"/>
  <c r="L66" i="13" s="1"/>
  <c r="K67" i="13"/>
  <c r="L67" i="13" s="1"/>
  <c r="K68" i="13"/>
  <c r="L68" i="13" s="1"/>
  <c r="K69" i="13"/>
  <c r="L69" i="13" s="1"/>
  <c r="K70" i="13"/>
  <c r="L70" i="13" s="1"/>
  <c r="K54" i="13"/>
  <c r="L54" i="13" s="1"/>
  <c r="G54" i="13"/>
  <c r="K71" i="13"/>
  <c r="L71" i="13" s="1"/>
  <c r="U57" i="13"/>
  <c r="V57" i="13" s="1"/>
  <c r="K97" i="13"/>
  <c r="L97" i="13" s="1"/>
  <c r="K99" i="13"/>
  <c r="L99" i="13" s="1"/>
  <c r="K101" i="13"/>
  <c r="L101" i="13" s="1"/>
  <c r="K104" i="13"/>
  <c r="L104" i="13" s="1"/>
  <c r="K105" i="13"/>
  <c r="L105" i="13" s="1"/>
  <c r="K109" i="13"/>
  <c r="L109" i="13" s="1"/>
  <c r="U60" i="13"/>
  <c r="V60" i="13" s="1"/>
  <c r="G91" i="13"/>
  <c r="K107" i="13"/>
  <c r="L107" i="13" s="1"/>
  <c r="U61" i="13"/>
  <c r="V61" i="13" s="1"/>
  <c r="G92" i="13"/>
  <c r="K108" i="13"/>
  <c r="L108" i="13" s="1"/>
  <c r="U62" i="13"/>
  <c r="V62" i="13" s="1"/>
  <c r="Q17" i="14"/>
  <c r="G42" i="14"/>
  <c r="K59" i="14"/>
  <c r="L59" i="14" s="1"/>
  <c r="J9" i="14"/>
  <c r="D47" i="14"/>
  <c r="J47" i="14" s="1"/>
  <c r="K44" i="14"/>
  <c r="L44" i="14" s="1"/>
  <c r="G44" i="14"/>
  <c r="K61" i="14"/>
  <c r="L61" i="14" s="1"/>
  <c r="U6" i="14"/>
  <c r="V6" i="14" s="1"/>
  <c r="U40" i="14"/>
  <c r="V40" i="14" s="1"/>
  <c r="G83" i="14"/>
  <c r="K99" i="14"/>
  <c r="L99" i="14" s="1"/>
  <c r="U44" i="14"/>
  <c r="V44" i="14" s="1"/>
  <c r="G84" i="14"/>
  <c r="K100" i="14"/>
  <c r="L100" i="14" s="1"/>
  <c r="U45" i="14"/>
  <c r="V45" i="14" s="1"/>
  <c r="U13" i="14"/>
  <c r="V13" i="14" s="1"/>
  <c r="G48" i="14"/>
  <c r="K48" i="14"/>
  <c r="L48" i="14" s="1"/>
  <c r="K65" i="14"/>
  <c r="L65" i="14" s="1"/>
  <c r="Q33" i="14"/>
  <c r="Q34" i="14" s="1"/>
  <c r="U18" i="14"/>
  <c r="V18" i="14" s="1"/>
  <c r="U28" i="14"/>
  <c r="V28" i="14" s="1"/>
  <c r="G18" i="15"/>
  <c r="G86" i="15"/>
  <c r="K102" i="15"/>
  <c r="L102" i="15" s="1"/>
  <c r="D87" i="13"/>
  <c r="J87" i="13" s="1"/>
  <c r="J17" i="13"/>
  <c r="U9" i="13"/>
  <c r="V9" i="13" s="1"/>
  <c r="U13" i="13"/>
  <c r="V13" i="13" s="1"/>
  <c r="U9" i="14"/>
  <c r="V9" i="14" s="1"/>
  <c r="U47" i="14"/>
  <c r="V47" i="14" s="1"/>
  <c r="U19" i="14"/>
  <c r="V19" i="14" s="1"/>
  <c r="U54" i="14"/>
  <c r="V54" i="14" s="1"/>
  <c r="U55" i="14"/>
  <c r="V55" i="14" s="1"/>
  <c r="G54" i="14"/>
  <c r="K71" i="14"/>
  <c r="L71" i="14" s="1"/>
  <c r="K54" i="14"/>
  <c r="L54" i="14" s="1"/>
  <c r="U56" i="14"/>
  <c r="V56" i="14" s="1"/>
  <c r="U57" i="14"/>
  <c r="V57" i="14" s="1"/>
  <c r="U58" i="14"/>
  <c r="V58" i="14" s="1"/>
  <c r="K104" i="14"/>
  <c r="L104" i="14" s="1"/>
  <c r="G88" i="14"/>
  <c r="U26" i="14"/>
  <c r="V26" i="14" s="1"/>
  <c r="K108" i="14"/>
  <c r="L108" i="14" s="1"/>
  <c r="G92" i="14"/>
  <c r="G42" i="15"/>
  <c r="K59" i="15"/>
  <c r="L59" i="15" s="1"/>
  <c r="J9" i="15"/>
  <c r="D47" i="15"/>
  <c r="J47" i="15" s="1"/>
  <c r="U3" i="15"/>
  <c r="V3" i="15" s="1"/>
  <c r="U5" i="15"/>
  <c r="V5" i="15" s="1"/>
  <c r="U7" i="15"/>
  <c r="V7" i="15" s="1"/>
  <c r="G46" i="15"/>
  <c r="K63" i="15"/>
  <c r="L63" i="15" s="1"/>
  <c r="K46" i="15"/>
  <c r="L46" i="15" s="1"/>
  <c r="U8" i="15"/>
  <c r="V8" i="15" s="1"/>
  <c r="U12" i="15"/>
  <c r="V12" i="15" s="1"/>
  <c r="D87" i="15"/>
  <c r="J87" i="15" s="1"/>
  <c r="J17" i="15"/>
  <c r="U13" i="15"/>
  <c r="V13" i="15" s="1"/>
  <c r="K58" i="15"/>
  <c r="L58" i="15" s="1"/>
  <c r="K60" i="15"/>
  <c r="L60" i="15" s="1"/>
  <c r="K62" i="15"/>
  <c r="L62" i="15" s="1"/>
  <c r="K65" i="15"/>
  <c r="L65" i="15" s="1"/>
  <c r="K66" i="15"/>
  <c r="L66" i="15" s="1"/>
  <c r="K67" i="15"/>
  <c r="L67" i="15" s="1"/>
  <c r="U50" i="15"/>
  <c r="V50" i="15" s="1"/>
  <c r="U51" i="15"/>
  <c r="V51" i="15" s="1"/>
  <c r="U52" i="15"/>
  <c r="V52" i="15" s="1"/>
  <c r="U58" i="15"/>
  <c r="V58" i="15" s="1"/>
  <c r="U59" i="15"/>
  <c r="V59" i="15" s="1"/>
  <c r="U63" i="15"/>
  <c r="V63" i="15" s="1"/>
  <c r="U35" i="15"/>
  <c r="V35" i="15" s="1"/>
  <c r="U37" i="15"/>
  <c r="V37" i="15" s="1"/>
  <c r="U39" i="15"/>
  <c r="V39" i="15" s="1"/>
  <c r="U41" i="15"/>
  <c r="V41" i="15" s="1"/>
  <c r="U42" i="15"/>
  <c r="V42" i="15" s="1"/>
  <c r="U43" i="15"/>
  <c r="V43" i="15" s="1"/>
  <c r="U44" i="15"/>
  <c r="V44" i="15" s="1"/>
  <c r="U46" i="15"/>
  <c r="V46" i="15" s="1"/>
  <c r="U22" i="15"/>
  <c r="V22" i="15" s="1"/>
  <c r="K52" i="15"/>
  <c r="L52" i="15" s="1"/>
  <c r="G52" i="15"/>
  <c r="K69" i="15"/>
  <c r="L69" i="15" s="1"/>
  <c r="U23" i="15"/>
  <c r="V23" i="15" s="1"/>
  <c r="K53" i="15"/>
  <c r="L53" i="15" s="1"/>
  <c r="G53" i="15"/>
  <c r="K70" i="15"/>
  <c r="L70" i="15" s="1"/>
  <c r="U56" i="15"/>
  <c r="V56" i="15" s="1"/>
  <c r="K54" i="15"/>
  <c r="L54" i="15" s="1"/>
  <c r="G54" i="15"/>
  <c r="K71" i="15"/>
  <c r="L71" i="15" s="1"/>
  <c r="U25" i="15"/>
  <c r="V25" i="15" s="1"/>
  <c r="K55" i="15"/>
  <c r="L55" i="15" s="1"/>
  <c r="G55" i="15"/>
  <c r="K72" i="15"/>
  <c r="L72" i="15" s="1"/>
  <c r="G90" i="15"/>
  <c r="K90" i="15"/>
  <c r="L90" i="15" s="1"/>
  <c r="K106" i="15"/>
  <c r="L106" i="15" s="1"/>
  <c r="U28" i="15"/>
  <c r="V28" i="15" s="1"/>
  <c r="U29" i="15"/>
  <c r="V29" i="15" s="1"/>
  <c r="U30" i="15"/>
  <c r="V30" i="15" s="1"/>
  <c r="G3" i="9"/>
  <c r="Q3" i="9"/>
  <c r="D41" i="9"/>
  <c r="Q9" i="9"/>
  <c r="G10" i="9"/>
  <c r="D80" i="9"/>
  <c r="Q18" i="9"/>
  <c r="D48" i="9"/>
  <c r="D4" i="3"/>
  <c r="C42" i="3"/>
  <c r="D6" i="3"/>
  <c r="C44" i="3"/>
  <c r="D8" i="3"/>
  <c r="C46" i="3"/>
  <c r="C81" i="3"/>
  <c r="D11" i="3"/>
  <c r="C83" i="3"/>
  <c r="D13" i="3"/>
  <c r="C85" i="3"/>
  <c r="D15" i="3"/>
  <c r="D33" i="3"/>
  <c r="C93" i="3"/>
  <c r="C47" i="4"/>
  <c r="H74" i="4" s="1"/>
  <c r="I74" i="4" s="1"/>
  <c r="G3" i="6"/>
  <c r="D18" i="6"/>
  <c r="T17" i="6" s="1"/>
  <c r="U28" i="6" s="1"/>
  <c r="V28" i="6" s="1"/>
  <c r="D9" i="6"/>
  <c r="D41" i="6"/>
  <c r="Q3" i="6"/>
  <c r="C47" i="6"/>
  <c r="H74" i="6" s="1"/>
  <c r="I74" i="6" s="1"/>
  <c r="C47" i="8"/>
  <c r="H74" i="8" s="1"/>
  <c r="I74" i="8" s="1"/>
  <c r="Q4" i="4"/>
  <c r="G4" i="4"/>
  <c r="U4" i="4"/>
  <c r="V4" i="4" s="1"/>
  <c r="D42" i="4"/>
  <c r="U36" i="4"/>
  <c r="V36" i="4" s="1"/>
  <c r="Q4" i="6"/>
  <c r="G4" i="6"/>
  <c r="U4" i="6"/>
  <c r="V4" i="6" s="1"/>
  <c r="D42" i="6"/>
  <c r="G5" i="6"/>
  <c r="U5" i="6"/>
  <c r="V5" i="6" s="1"/>
  <c r="Q5" i="6"/>
  <c r="D43" i="6"/>
  <c r="G5" i="8"/>
  <c r="Q5" i="8"/>
  <c r="D43" i="8"/>
  <c r="Q6" i="4"/>
  <c r="G6" i="4"/>
  <c r="U6" i="4"/>
  <c r="V6" i="4" s="1"/>
  <c r="U38" i="4"/>
  <c r="V38" i="4" s="1"/>
  <c r="D44" i="4"/>
  <c r="Q6" i="6"/>
  <c r="D44" i="6"/>
  <c r="U6" i="6"/>
  <c r="V6" i="6" s="1"/>
  <c r="G6" i="6"/>
  <c r="G7" i="6"/>
  <c r="U7" i="6"/>
  <c r="V7" i="6" s="1"/>
  <c r="D45" i="6"/>
  <c r="Q7" i="6"/>
  <c r="G7" i="8"/>
  <c r="D45" i="8"/>
  <c r="Q7" i="8"/>
  <c r="Q8" i="4"/>
  <c r="G8" i="4"/>
  <c r="U8" i="4"/>
  <c r="V8" i="4" s="1"/>
  <c r="D46" i="4"/>
  <c r="U40" i="4"/>
  <c r="V40" i="4" s="1"/>
  <c r="Q8" i="6"/>
  <c r="G8" i="6"/>
  <c r="U8" i="6"/>
  <c r="V8" i="6" s="1"/>
  <c r="D46" i="6"/>
  <c r="C87" i="4"/>
  <c r="Q9" i="6"/>
  <c r="G10" i="6"/>
  <c r="D80" i="6"/>
  <c r="U9" i="6"/>
  <c r="V9" i="6" s="1"/>
  <c r="D17" i="6"/>
  <c r="Q9" i="8"/>
  <c r="G10" i="8"/>
  <c r="D80" i="8"/>
  <c r="C87" i="8"/>
  <c r="U10" i="4"/>
  <c r="V10" i="4" s="1"/>
  <c r="G11" i="4"/>
  <c r="Q10" i="4"/>
  <c r="D81" i="4"/>
  <c r="U42" i="4"/>
  <c r="V42" i="4" s="1"/>
  <c r="U10" i="6"/>
  <c r="V10" i="6" s="1"/>
  <c r="G11" i="6"/>
  <c r="D81" i="6"/>
  <c r="Q10" i="6"/>
  <c r="G11" i="8"/>
  <c r="Q10" i="8"/>
  <c r="D81" i="8"/>
  <c r="Q11" i="4"/>
  <c r="G12" i="4"/>
  <c r="U11" i="4"/>
  <c r="V11" i="4" s="1"/>
  <c r="D82" i="4"/>
  <c r="U43" i="4"/>
  <c r="V43" i="4" s="1"/>
  <c r="Q11" i="6"/>
  <c r="G12" i="6"/>
  <c r="U11" i="6"/>
  <c r="V11" i="6" s="1"/>
  <c r="D82" i="6"/>
  <c r="Q11" i="8"/>
  <c r="G12" i="8"/>
  <c r="D82" i="8"/>
  <c r="U12" i="4"/>
  <c r="V12" i="4" s="1"/>
  <c r="Q12" i="4"/>
  <c r="G13" i="4"/>
  <c r="D83" i="4"/>
  <c r="U44" i="4"/>
  <c r="V44" i="4" s="1"/>
  <c r="U12" i="6"/>
  <c r="V12" i="6" s="1"/>
  <c r="Q12" i="6"/>
  <c r="D83" i="6"/>
  <c r="G13" i="6"/>
  <c r="Q12" i="8"/>
  <c r="G13" i="8"/>
  <c r="D83" i="8"/>
  <c r="Q13" i="4"/>
  <c r="G14" i="4"/>
  <c r="D84" i="4"/>
  <c r="U13" i="4"/>
  <c r="V13" i="4" s="1"/>
  <c r="U45" i="4"/>
  <c r="V45" i="4" s="1"/>
  <c r="Q13" i="6"/>
  <c r="G14" i="6"/>
  <c r="D84" i="6"/>
  <c r="U13" i="6"/>
  <c r="V13" i="6" s="1"/>
  <c r="U14" i="4"/>
  <c r="V14" i="4" s="1"/>
  <c r="G15" i="4"/>
  <c r="D85" i="4"/>
  <c r="U46" i="4"/>
  <c r="V46" i="4" s="1"/>
  <c r="Q14" i="4"/>
  <c r="U14" i="6"/>
  <c r="V14" i="6" s="1"/>
  <c r="G15" i="6"/>
  <c r="D85" i="6"/>
  <c r="Q14" i="6"/>
  <c r="Q15" i="4"/>
  <c r="G16" i="4"/>
  <c r="U15" i="4"/>
  <c r="V15" i="4" s="1"/>
  <c r="U47" i="4"/>
  <c r="V47" i="4" s="1"/>
  <c r="D86" i="4"/>
  <c r="Q15" i="6"/>
  <c r="G16" i="6"/>
  <c r="U15" i="6"/>
  <c r="V15" i="6" s="1"/>
  <c r="D86" i="6"/>
  <c r="D16" i="8"/>
  <c r="R34" i="4"/>
  <c r="S34" i="4" s="1"/>
  <c r="H57" i="4"/>
  <c r="I57" i="4" s="1"/>
  <c r="Q18" i="6"/>
  <c r="D35" i="6"/>
  <c r="T33" i="6" s="1"/>
  <c r="U59" i="6" s="1"/>
  <c r="V59" i="6" s="1"/>
  <c r="D48" i="6"/>
  <c r="U50" i="6"/>
  <c r="V50" i="6" s="1"/>
  <c r="D27" i="6"/>
  <c r="D56" i="6" s="1"/>
  <c r="J56" i="6" s="1"/>
  <c r="U18" i="6"/>
  <c r="V18" i="6" s="1"/>
  <c r="H57" i="6"/>
  <c r="I57" i="6" s="1"/>
  <c r="R34" i="8"/>
  <c r="S34" i="8" s="1"/>
  <c r="Q19" i="6"/>
  <c r="D49" i="6"/>
  <c r="U51" i="6"/>
  <c r="V51" i="6" s="1"/>
  <c r="U19" i="6"/>
  <c r="V19" i="6" s="1"/>
  <c r="Q20" i="4"/>
  <c r="U20" i="4"/>
  <c r="V20" i="4" s="1"/>
  <c r="D50" i="4"/>
  <c r="U52" i="4"/>
  <c r="V52" i="4" s="1"/>
  <c r="Q20" i="6"/>
  <c r="D50" i="6"/>
  <c r="U52" i="6"/>
  <c r="V52" i="6" s="1"/>
  <c r="U20" i="6"/>
  <c r="V20" i="6" s="1"/>
  <c r="Q21" i="6"/>
  <c r="D51" i="6"/>
  <c r="U53" i="6"/>
  <c r="V53" i="6" s="1"/>
  <c r="U21" i="6"/>
  <c r="V21" i="6" s="1"/>
  <c r="Q22" i="6"/>
  <c r="D52" i="6"/>
  <c r="U54" i="6"/>
  <c r="V54" i="6" s="1"/>
  <c r="U22" i="6"/>
  <c r="V22" i="6" s="1"/>
  <c r="Q23" i="6"/>
  <c r="D53" i="6"/>
  <c r="U55" i="6"/>
  <c r="V55" i="6" s="1"/>
  <c r="U23" i="6"/>
  <c r="V23" i="6" s="1"/>
  <c r="Q24" i="6"/>
  <c r="D54" i="6"/>
  <c r="U56" i="6"/>
  <c r="V56" i="6" s="1"/>
  <c r="U24" i="6"/>
  <c r="V24" i="6" s="1"/>
  <c r="Q25" i="6"/>
  <c r="D55" i="6"/>
  <c r="U57" i="6"/>
  <c r="V57" i="6" s="1"/>
  <c r="U25" i="6"/>
  <c r="V25" i="6" s="1"/>
  <c r="Q26" i="4"/>
  <c r="U58" i="4"/>
  <c r="V58" i="4" s="1"/>
  <c r="U26" i="4"/>
  <c r="V26" i="4" s="1"/>
  <c r="D88" i="4"/>
  <c r="D34" i="4"/>
  <c r="D94" i="4" s="1"/>
  <c r="J94" i="4" s="1"/>
  <c r="Q26" i="6"/>
  <c r="D34" i="6"/>
  <c r="D94" i="6" s="1"/>
  <c r="J94" i="6" s="1"/>
  <c r="U58" i="6"/>
  <c r="V58" i="6" s="1"/>
  <c r="D88" i="6"/>
  <c r="U26" i="6"/>
  <c r="V26" i="6" s="1"/>
  <c r="Q27" i="4"/>
  <c r="U59" i="4"/>
  <c r="V59" i="4" s="1"/>
  <c r="U27" i="4"/>
  <c r="V27" i="4" s="1"/>
  <c r="D89" i="4"/>
  <c r="Q29" i="4"/>
  <c r="U61" i="4"/>
  <c r="V61" i="4" s="1"/>
  <c r="U29" i="4"/>
  <c r="V29" i="4" s="1"/>
  <c r="D91" i="4"/>
  <c r="Q30" i="4"/>
  <c r="U62" i="4"/>
  <c r="V62" i="4" s="1"/>
  <c r="U30" i="4"/>
  <c r="V30" i="4" s="1"/>
  <c r="D92" i="4"/>
  <c r="Q31" i="4"/>
  <c r="U63" i="4"/>
  <c r="V63" i="4" s="1"/>
  <c r="U31" i="4"/>
  <c r="V31" i="4" s="1"/>
  <c r="D93" i="4"/>
  <c r="Q31" i="6"/>
  <c r="U63" i="6"/>
  <c r="V63" i="6" s="1"/>
  <c r="U31" i="6"/>
  <c r="V31" i="6" s="1"/>
  <c r="D93" i="6"/>
  <c r="C47" i="12"/>
  <c r="Q20" i="8"/>
  <c r="D50" i="8"/>
  <c r="B18" i="9"/>
  <c r="R65" i="9" s="1"/>
  <c r="S65" i="9" s="1"/>
  <c r="B9" i="9"/>
  <c r="B47" i="9" s="1"/>
  <c r="B41" i="9"/>
  <c r="B17" i="9"/>
  <c r="B87" i="9" s="1"/>
  <c r="B80" i="9"/>
  <c r="B80" i="10"/>
  <c r="B17" i="10"/>
  <c r="B87" i="10" s="1"/>
  <c r="D3" i="3"/>
  <c r="C18" i="3"/>
  <c r="C9" i="3"/>
  <c r="C41" i="3"/>
  <c r="D7" i="3"/>
  <c r="C45" i="3"/>
  <c r="D12" i="3"/>
  <c r="C82" i="3"/>
  <c r="D16" i="3"/>
  <c r="C86" i="3"/>
  <c r="D20" i="3"/>
  <c r="C49" i="3"/>
  <c r="D22" i="3"/>
  <c r="C51" i="3"/>
  <c r="D24" i="3"/>
  <c r="C53" i="3"/>
  <c r="D26" i="3"/>
  <c r="C55" i="3"/>
  <c r="D29" i="3"/>
  <c r="C89" i="3"/>
  <c r="D31" i="3"/>
  <c r="C91" i="3"/>
  <c r="B9" i="7"/>
  <c r="B47" i="7" s="1"/>
  <c r="B41" i="7"/>
  <c r="B18" i="7"/>
  <c r="R65" i="7" s="1"/>
  <c r="S65" i="7" s="1"/>
  <c r="B41" i="5"/>
  <c r="B9" i="5"/>
  <c r="B47" i="5" s="1"/>
  <c r="B18" i="5"/>
  <c r="R65" i="5" s="1"/>
  <c r="S65" i="5" s="1"/>
  <c r="B17" i="8"/>
  <c r="B87" i="8" s="1"/>
  <c r="B80" i="8"/>
  <c r="B17" i="6"/>
  <c r="B87" i="6" s="1"/>
  <c r="H95" i="6" s="1"/>
  <c r="I95" i="6" s="1"/>
  <c r="B80" i="6"/>
  <c r="B17" i="4"/>
  <c r="B87" i="4" s="1"/>
  <c r="B80" i="4"/>
  <c r="C47" i="5"/>
  <c r="H18" i="5"/>
  <c r="I18" i="5" s="1"/>
  <c r="C47" i="7"/>
  <c r="H18" i="7"/>
  <c r="I18" i="7" s="1"/>
  <c r="D3" i="7"/>
  <c r="G6" i="7"/>
  <c r="D44" i="7"/>
  <c r="Q6" i="7"/>
  <c r="D10" i="5"/>
  <c r="H34" i="9"/>
  <c r="I34" i="9" s="1"/>
  <c r="C87" i="9"/>
  <c r="G11" i="5"/>
  <c r="Q10" i="5"/>
  <c r="D81" i="5"/>
  <c r="D12" i="5"/>
  <c r="D12" i="7"/>
  <c r="D14" i="5"/>
  <c r="D14" i="7"/>
  <c r="D16" i="5"/>
  <c r="D16" i="7"/>
  <c r="D27" i="5"/>
  <c r="D56" i="5" s="1"/>
  <c r="J56" i="5" s="1"/>
  <c r="D35" i="5"/>
  <c r="T33" i="5" s="1"/>
  <c r="U35" i="5" s="1"/>
  <c r="V35" i="5" s="1"/>
  <c r="D48" i="5"/>
  <c r="Q18" i="5"/>
  <c r="U50" i="5"/>
  <c r="V50" i="5" s="1"/>
  <c r="D27" i="7"/>
  <c r="D56" i="7" s="1"/>
  <c r="J56" i="7" s="1"/>
  <c r="Q18" i="7"/>
  <c r="D35" i="7"/>
  <c r="T33" i="7" s="1"/>
  <c r="U36" i="7" s="1"/>
  <c r="V36" i="7" s="1"/>
  <c r="D48" i="7"/>
  <c r="D34" i="5"/>
  <c r="D94" i="5" s="1"/>
  <c r="J94" i="5" s="1"/>
  <c r="D88" i="5"/>
  <c r="U58" i="5"/>
  <c r="V58" i="5" s="1"/>
  <c r="Q26" i="5"/>
  <c r="C47" i="11"/>
  <c r="H74" i="11" s="1"/>
  <c r="I74" i="11" s="1"/>
  <c r="B27" i="9"/>
  <c r="B56" i="9" s="1"/>
  <c r="H57" i="9" s="1"/>
  <c r="I57" i="9" s="1"/>
  <c r="B35" i="9"/>
  <c r="R34" i="9" s="1"/>
  <c r="S34" i="9" s="1"/>
  <c r="B48" i="9"/>
  <c r="B27" i="3"/>
  <c r="B56" i="3" s="1"/>
  <c r="B35" i="3"/>
  <c r="B48" i="3"/>
  <c r="B27" i="7"/>
  <c r="B56" i="7" s="1"/>
  <c r="H57" i="7" s="1"/>
  <c r="I57" i="7" s="1"/>
  <c r="B35" i="7"/>
  <c r="R34" i="7" s="1"/>
  <c r="S34" i="7" s="1"/>
  <c r="B48" i="7"/>
  <c r="B27" i="5"/>
  <c r="B56" i="5" s="1"/>
  <c r="H57" i="5" s="1"/>
  <c r="I57" i="5" s="1"/>
  <c r="B35" i="5"/>
  <c r="R34" i="5" s="1"/>
  <c r="S34" i="5" s="1"/>
  <c r="B48" i="5"/>
  <c r="D23" i="11"/>
  <c r="B52" i="11"/>
  <c r="B34" i="9"/>
  <c r="B94" i="9" s="1"/>
  <c r="H95" i="9" s="1"/>
  <c r="I95" i="9" s="1"/>
  <c r="B88" i="9"/>
  <c r="B34" i="3"/>
  <c r="B94" i="3" s="1"/>
  <c r="B88" i="3"/>
  <c r="B34" i="7"/>
  <c r="B94" i="7" s="1"/>
  <c r="H95" i="7" s="1"/>
  <c r="I95" i="7" s="1"/>
  <c r="B88" i="7"/>
  <c r="B34" i="5"/>
  <c r="B94" i="5" s="1"/>
  <c r="H95" i="5" s="1"/>
  <c r="I95" i="5" s="1"/>
  <c r="B88" i="5"/>
  <c r="G15" i="8"/>
  <c r="Q14" i="8"/>
  <c r="D85" i="8"/>
  <c r="H95" i="8"/>
  <c r="I95" i="8" s="1"/>
  <c r="D88" i="8"/>
  <c r="Q26" i="8"/>
  <c r="D29" i="8"/>
  <c r="D90" i="8"/>
  <c r="Q28" i="8"/>
  <c r="D31" i="8"/>
  <c r="D32" i="8"/>
  <c r="R65" i="10"/>
  <c r="S65" i="10" s="1"/>
  <c r="D5" i="10"/>
  <c r="D7" i="10"/>
  <c r="H34" i="10"/>
  <c r="I34" i="10" s="1"/>
  <c r="C87" i="10"/>
  <c r="H111" i="10" s="1"/>
  <c r="I111" i="10" s="1"/>
  <c r="D81" i="10"/>
  <c r="Q10" i="10"/>
  <c r="G11" i="10"/>
  <c r="D12" i="10"/>
  <c r="D13" i="10"/>
  <c r="D14" i="10"/>
  <c r="D85" i="10"/>
  <c r="Q14" i="10"/>
  <c r="G15" i="10"/>
  <c r="D16" i="10"/>
  <c r="R34" i="10"/>
  <c r="S34" i="10" s="1"/>
  <c r="H57" i="10"/>
  <c r="I57" i="10" s="1"/>
  <c r="D20" i="10"/>
  <c r="Q20" i="10"/>
  <c r="D50" i="10"/>
  <c r="D22" i="10"/>
  <c r="D23" i="10"/>
  <c r="D24" i="10"/>
  <c r="Q24" i="10"/>
  <c r="D54" i="10"/>
  <c r="D26" i="10"/>
  <c r="D29" i="10"/>
  <c r="Q28" i="10"/>
  <c r="D90" i="10"/>
  <c r="D31" i="10"/>
  <c r="D32" i="10"/>
  <c r="D8" i="11"/>
  <c r="D13" i="11"/>
  <c r="G89" i="11"/>
  <c r="D32" i="11"/>
  <c r="G34" i="14"/>
  <c r="B17" i="11"/>
  <c r="H18" i="11" s="1"/>
  <c r="I18" i="11" s="1"/>
  <c r="B81" i="11"/>
  <c r="B17" i="12"/>
  <c r="H18" i="12" s="1"/>
  <c r="I18" i="12" s="1"/>
  <c r="B81" i="12"/>
  <c r="D21" i="11"/>
  <c r="B50" i="11"/>
  <c r="D4" i="9"/>
  <c r="D7" i="9"/>
  <c r="D8" i="9"/>
  <c r="D11" i="9"/>
  <c r="D13" i="9"/>
  <c r="D20" i="9"/>
  <c r="D22" i="9"/>
  <c r="D24" i="9"/>
  <c r="D26" i="9"/>
  <c r="D29" i="9"/>
  <c r="D31" i="9"/>
  <c r="D32" i="9"/>
  <c r="D33" i="9"/>
  <c r="G91" i="11"/>
  <c r="D8" i="12"/>
  <c r="D13" i="12"/>
  <c r="U35" i="12"/>
  <c r="V35" i="12" s="1"/>
  <c r="U37" i="12"/>
  <c r="V37" i="12" s="1"/>
  <c r="U39" i="12"/>
  <c r="V39" i="12" s="1"/>
  <c r="U41" i="12"/>
  <c r="V41" i="12" s="1"/>
  <c r="U43" i="12"/>
  <c r="V43" i="12" s="1"/>
  <c r="U45" i="12"/>
  <c r="V45" i="12" s="1"/>
  <c r="U56" i="12"/>
  <c r="V56" i="12" s="1"/>
  <c r="U47" i="12"/>
  <c r="V47" i="12" s="1"/>
  <c r="U50" i="12"/>
  <c r="V50" i="12" s="1"/>
  <c r="U51" i="12"/>
  <c r="V51" i="12" s="1"/>
  <c r="U52" i="12"/>
  <c r="V52" i="12" s="1"/>
  <c r="U53" i="12"/>
  <c r="V53" i="12" s="1"/>
  <c r="U54" i="12"/>
  <c r="V54" i="12" s="1"/>
  <c r="U55" i="12"/>
  <c r="V55" i="12" s="1"/>
  <c r="U57" i="12"/>
  <c r="V57" i="12" s="1"/>
  <c r="U58" i="12"/>
  <c r="V58" i="12" s="1"/>
  <c r="U59" i="12"/>
  <c r="V59" i="12" s="1"/>
  <c r="U60" i="12"/>
  <c r="V60" i="12" s="1"/>
  <c r="U61" i="12"/>
  <c r="V61" i="12" s="1"/>
  <c r="U62" i="12"/>
  <c r="V62" i="12" s="1"/>
  <c r="W34" i="13"/>
  <c r="X34" i="13"/>
  <c r="W34" i="15"/>
  <c r="X34" i="15"/>
  <c r="K96" i="12"/>
  <c r="L96" i="12" s="1"/>
  <c r="K98" i="12"/>
  <c r="L98" i="12" s="1"/>
  <c r="K100" i="12"/>
  <c r="L100" i="12" s="1"/>
  <c r="K102" i="12"/>
  <c r="L102" i="12" s="1"/>
  <c r="K104" i="12"/>
  <c r="L104" i="12" s="1"/>
  <c r="K105" i="12"/>
  <c r="L105" i="12" s="1"/>
  <c r="K106" i="12"/>
  <c r="L106" i="12" s="1"/>
  <c r="K107" i="12"/>
  <c r="L107" i="12" s="1"/>
  <c r="K108" i="12"/>
  <c r="L108" i="12" s="1"/>
  <c r="Q17" i="13"/>
  <c r="Q65" i="13" s="1"/>
  <c r="W17" i="13"/>
  <c r="X17" i="13"/>
  <c r="G43" i="13"/>
  <c r="K60" i="13"/>
  <c r="L60" i="13" s="1"/>
  <c r="K43" i="13"/>
  <c r="L43" i="13" s="1"/>
  <c r="K82" i="13"/>
  <c r="L82" i="13" s="1"/>
  <c r="G82" i="13"/>
  <c r="K98" i="13"/>
  <c r="L98" i="13" s="1"/>
  <c r="U50" i="13"/>
  <c r="V50" i="13" s="1"/>
  <c r="U51" i="13"/>
  <c r="V51" i="13" s="1"/>
  <c r="U52" i="13"/>
  <c r="V52" i="13" s="1"/>
  <c r="U53" i="13"/>
  <c r="V53" i="13" s="1"/>
  <c r="U54" i="13"/>
  <c r="V54" i="13" s="1"/>
  <c r="U55" i="13"/>
  <c r="V55" i="13" s="1"/>
  <c r="U58" i="13"/>
  <c r="V58" i="13" s="1"/>
  <c r="U59" i="13"/>
  <c r="V59" i="13" s="1"/>
  <c r="U63" i="13"/>
  <c r="V63" i="13" s="1"/>
  <c r="U36" i="13"/>
  <c r="V36" i="13" s="1"/>
  <c r="W49" i="13" s="1"/>
  <c r="F12" i="17" s="1"/>
  <c r="Q38" i="17" s="1"/>
  <c r="U38" i="13"/>
  <c r="V38" i="13" s="1"/>
  <c r="U40" i="13"/>
  <c r="V40" i="13" s="1"/>
  <c r="U42" i="13"/>
  <c r="V42" i="13" s="1"/>
  <c r="U44" i="13"/>
  <c r="V44" i="13" s="1"/>
  <c r="U46" i="13"/>
  <c r="V46" i="13" s="1"/>
  <c r="K55" i="13"/>
  <c r="L55" i="13" s="1"/>
  <c r="G55" i="13"/>
  <c r="K72" i="13"/>
  <c r="L72" i="13" s="1"/>
  <c r="G90" i="13"/>
  <c r="G94" i="13" s="1"/>
  <c r="K90" i="13"/>
  <c r="L90" i="13" s="1"/>
  <c r="K106" i="13"/>
  <c r="L106" i="13" s="1"/>
  <c r="U3" i="14"/>
  <c r="V3" i="14" s="1"/>
  <c r="U5" i="14"/>
  <c r="V5" i="14" s="1"/>
  <c r="U7" i="14"/>
  <c r="V7" i="14" s="1"/>
  <c r="U4" i="14"/>
  <c r="V4" i="14" s="1"/>
  <c r="K46" i="14"/>
  <c r="L46" i="14" s="1"/>
  <c r="G46" i="14"/>
  <c r="K63" i="14"/>
  <c r="L63" i="14" s="1"/>
  <c r="U8" i="14"/>
  <c r="V8" i="14" s="1"/>
  <c r="U11" i="14"/>
  <c r="V11" i="14" s="1"/>
  <c r="U12" i="14"/>
  <c r="V12" i="14" s="1"/>
  <c r="J17" i="14"/>
  <c r="D87" i="14"/>
  <c r="J87" i="14" s="1"/>
  <c r="U35" i="14"/>
  <c r="V35" i="14" s="1"/>
  <c r="U37" i="14"/>
  <c r="V37" i="14" s="1"/>
  <c r="U39" i="14"/>
  <c r="V39" i="14" s="1"/>
  <c r="U41" i="14"/>
  <c r="V41" i="14" s="1"/>
  <c r="U42" i="14"/>
  <c r="V42" i="14" s="1"/>
  <c r="U43" i="14"/>
  <c r="V43" i="14" s="1"/>
  <c r="U46" i="14"/>
  <c r="V46" i="14" s="1"/>
  <c r="U51" i="14"/>
  <c r="V51" i="14" s="1"/>
  <c r="W65" i="14" s="1"/>
  <c r="U52" i="14"/>
  <c r="V52" i="14" s="1"/>
  <c r="U53" i="14"/>
  <c r="V53" i="14" s="1"/>
  <c r="U60" i="14"/>
  <c r="V60" i="14" s="1"/>
  <c r="U61" i="14"/>
  <c r="V61" i="14" s="1"/>
  <c r="U63" i="14"/>
  <c r="V63" i="14" s="1"/>
  <c r="K66" i="14"/>
  <c r="L66" i="14" s="1"/>
  <c r="K67" i="14"/>
  <c r="L67" i="14" s="1"/>
  <c r="K68" i="14"/>
  <c r="L68" i="14" s="1"/>
  <c r="K58" i="14"/>
  <c r="L58" i="14" s="1"/>
  <c r="K60" i="14"/>
  <c r="L60" i="14" s="1"/>
  <c r="K62" i="14"/>
  <c r="L62" i="14" s="1"/>
  <c r="U20" i="14"/>
  <c r="V20" i="14" s="1"/>
  <c r="U31" i="14"/>
  <c r="V31" i="14" s="1"/>
  <c r="U41" i="13"/>
  <c r="V41" i="13" s="1"/>
  <c r="K80" i="13"/>
  <c r="L80" i="13" s="1"/>
  <c r="G80" i="13"/>
  <c r="K96" i="13"/>
  <c r="L96" i="13" s="1"/>
  <c r="G17" i="13"/>
  <c r="G34" i="13" s="1"/>
  <c r="K84" i="13"/>
  <c r="L84" i="13" s="1"/>
  <c r="G84" i="13"/>
  <c r="K100" i="13"/>
  <c r="L100" i="13" s="1"/>
  <c r="G86" i="14"/>
  <c r="K102" i="14"/>
  <c r="L102" i="14" s="1"/>
  <c r="K86" i="14"/>
  <c r="L86" i="14" s="1"/>
  <c r="U15" i="14"/>
  <c r="V15" i="14" s="1"/>
  <c r="U21" i="14"/>
  <c r="V21" i="14" s="1"/>
  <c r="G52" i="14"/>
  <c r="K69" i="14"/>
  <c r="L69" i="14" s="1"/>
  <c r="K52" i="14"/>
  <c r="L52" i="14" s="1"/>
  <c r="U22" i="14"/>
  <c r="V22" i="14" s="1"/>
  <c r="G53" i="14"/>
  <c r="K70" i="14"/>
  <c r="L70" i="14" s="1"/>
  <c r="K53" i="14"/>
  <c r="L53" i="14" s="1"/>
  <c r="U23" i="14"/>
  <c r="V23" i="14" s="1"/>
  <c r="U24" i="14"/>
  <c r="V24" i="14" s="1"/>
  <c r="G55" i="14"/>
  <c r="K72" i="14"/>
  <c r="L72" i="14" s="1"/>
  <c r="K55" i="14"/>
  <c r="L55" i="14" s="1"/>
  <c r="U25" i="14"/>
  <c r="V25" i="14" s="1"/>
  <c r="K96" i="14"/>
  <c r="L96" i="14" s="1"/>
  <c r="K97" i="14"/>
  <c r="L97" i="14" s="1"/>
  <c r="K98" i="14"/>
  <c r="L98" i="14" s="1"/>
  <c r="K101" i="14"/>
  <c r="L101" i="14" s="1"/>
  <c r="K106" i="14"/>
  <c r="L106" i="14" s="1"/>
  <c r="K107" i="14"/>
  <c r="L107" i="14" s="1"/>
  <c r="K109" i="14"/>
  <c r="L109" i="14" s="1"/>
  <c r="U59" i="14"/>
  <c r="V59" i="14" s="1"/>
  <c r="K89" i="14"/>
  <c r="L89" i="14" s="1"/>
  <c r="K105" i="14"/>
  <c r="L105" i="14" s="1"/>
  <c r="G89" i="14"/>
  <c r="U29" i="14"/>
  <c r="V29" i="14" s="1"/>
  <c r="U30" i="14"/>
  <c r="V30" i="14" s="1"/>
  <c r="Q17" i="15"/>
  <c r="Q65" i="15" s="1"/>
  <c r="G44" i="15"/>
  <c r="K61" i="15"/>
  <c r="L61" i="15" s="1"/>
  <c r="K44" i="15"/>
  <c r="L44" i="15" s="1"/>
  <c r="K84" i="15"/>
  <c r="L84" i="15" s="1"/>
  <c r="G84" i="15"/>
  <c r="G87" i="15" s="1"/>
  <c r="K100" i="15"/>
  <c r="L100" i="15" s="1"/>
  <c r="Q34" i="15"/>
  <c r="K51" i="15"/>
  <c r="L51" i="15" s="1"/>
  <c r="G51" i="15"/>
  <c r="G56" i="15" s="1"/>
  <c r="K68" i="15"/>
  <c r="L68" i="15" s="1"/>
  <c r="K96" i="15"/>
  <c r="L96" i="15" s="1"/>
  <c r="K97" i="15"/>
  <c r="L97" i="15" s="1"/>
  <c r="K98" i="15"/>
  <c r="L98" i="15" s="1"/>
  <c r="K99" i="15"/>
  <c r="L99" i="15" s="1"/>
  <c r="K101" i="15"/>
  <c r="L101" i="15" s="1"/>
  <c r="K104" i="15"/>
  <c r="L104" i="15" s="1"/>
  <c r="K105" i="15"/>
  <c r="L105" i="15" s="1"/>
  <c r="K109" i="15"/>
  <c r="L109" i="15" s="1"/>
  <c r="G91" i="15"/>
  <c r="K91" i="15"/>
  <c r="L91" i="15" s="1"/>
  <c r="K107" i="15"/>
  <c r="L107" i="15" s="1"/>
  <c r="G92" i="15"/>
  <c r="K92" i="15"/>
  <c r="L92" i="15" s="1"/>
  <c r="K108" i="15"/>
  <c r="L108" i="15" s="1"/>
  <c r="N103" i="15" l="1"/>
  <c r="M14" i="17" s="1"/>
  <c r="R48" i="17" s="1"/>
  <c r="M103" i="15"/>
  <c r="L14" i="17" s="1"/>
  <c r="Q48" i="17" s="1"/>
  <c r="M103" i="14"/>
  <c r="L13" i="17" s="1"/>
  <c r="Q44" i="17" s="1"/>
  <c r="N103" i="14"/>
  <c r="M13" i="17" s="1"/>
  <c r="R44" i="17" s="1"/>
  <c r="G87" i="13"/>
  <c r="G111" i="13" s="1"/>
  <c r="X65" i="14"/>
  <c r="K90" i="14"/>
  <c r="L90" i="14" s="1"/>
  <c r="K91" i="14"/>
  <c r="L91" i="14" s="1"/>
  <c r="K93" i="14"/>
  <c r="L93" i="14" s="1"/>
  <c r="K80" i="14"/>
  <c r="L80" i="14" s="1"/>
  <c r="K81" i="14"/>
  <c r="L81" i="14" s="1"/>
  <c r="K82" i="14"/>
  <c r="L82" i="14" s="1"/>
  <c r="K85" i="14"/>
  <c r="L85" i="14" s="1"/>
  <c r="G95" i="13"/>
  <c r="X65" i="13"/>
  <c r="W65" i="13"/>
  <c r="X49" i="13"/>
  <c r="G12" i="17" s="1"/>
  <c r="R38" i="17" s="1"/>
  <c r="N111" i="12"/>
  <c r="M111" i="12"/>
  <c r="W65" i="12"/>
  <c r="X65" i="12"/>
  <c r="Q12" i="12"/>
  <c r="G13" i="12"/>
  <c r="U44" i="12"/>
  <c r="V44" i="12" s="1"/>
  <c r="D83" i="12"/>
  <c r="Q30" i="9"/>
  <c r="D92" i="9"/>
  <c r="Q27" i="9"/>
  <c r="D89" i="9"/>
  <c r="Q23" i="9"/>
  <c r="D53" i="9"/>
  <c r="Q19" i="9"/>
  <c r="D49" i="9"/>
  <c r="Q10" i="9"/>
  <c r="G11" i="9"/>
  <c r="D81" i="9"/>
  <c r="G7" i="9"/>
  <c r="Q7" i="9"/>
  <c r="D45" i="9"/>
  <c r="G8" i="11"/>
  <c r="D46" i="11"/>
  <c r="Q8" i="11"/>
  <c r="Q29" i="10"/>
  <c r="D91" i="10"/>
  <c r="Q25" i="10"/>
  <c r="D55" i="10"/>
  <c r="Q22" i="10"/>
  <c r="D52" i="10"/>
  <c r="G50" i="10"/>
  <c r="Q19" i="10"/>
  <c r="D49" i="10"/>
  <c r="D83" i="10"/>
  <c r="Q12" i="10"/>
  <c r="G13" i="10"/>
  <c r="G5" i="10"/>
  <c r="Q5" i="10"/>
  <c r="D43" i="10"/>
  <c r="D92" i="8"/>
  <c r="Q30" i="8"/>
  <c r="G90" i="8"/>
  <c r="D89" i="8"/>
  <c r="Q27" i="8"/>
  <c r="D34" i="8"/>
  <c r="D94" i="8" s="1"/>
  <c r="J94" i="8" s="1"/>
  <c r="K106" i="8" s="1"/>
  <c r="L106" i="8" s="1"/>
  <c r="K104" i="5"/>
  <c r="L104" i="5" s="1"/>
  <c r="G88" i="5"/>
  <c r="G48" i="7"/>
  <c r="K65" i="7"/>
  <c r="L65" i="7" s="1"/>
  <c r="G48" i="5"/>
  <c r="K65" i="5"/>
  <c r="L65" i="5" s="1"/>
  <c r="Q15" i="7"/>
  <c r="G16" i="7"/>
  <c r="U47" i="7"/>
  <c r="V47" i="7" s="1"/>
  <c r="D86" i="7"/>
  <c r="U45" i="7"/>
  <c r="V45" i="7" s="1"/>
  <c r="G14" i="7"/>
  <c r="Q13" i="7"/>
  <c r="D84" i="7"/>
  <c r="U43" i="7"/>
  <c r="V43" i="7" s="1"/>
  <c r="Q11" i="7"/>
  <c r="G12" i="7"/>
  <c r="D82" i="7"/>
  <c r="G81" i="5"/>
  <c r="K97" i="5"/>
  <c r="L97" i="5" s="1"/>
  <c r="U38" i="7"/>
  <c r="V38" i="7" s="1"/>
  <c r="R65" i="3"/>
  <c r="S65" i="3" s="1"/>
  <c r="G50" i="8"/>
  <c r="K104" i="4"/>
  <c r="L104" i="4" s="1"/>
  <c r="G88" i="4"/>
  <c r="G55" i="6"/>
  <c r="K72" i="6"/>
  <c r="L72" i="6" s="1"/>
  <c r="K71" i="6"/>
  <c r="L71" i="6" s="1"/>
  <c r="G54" i="6"/>
  <c r="G53" i="6"/>
  <c r="K70" i="6"/>
  <c r="L70" i="6" s="1"/>
  <c r="K69" i="6"/>
  <c r="L69" i="6" s="1"/>
  <c r="G52" i="6"/>
  <c r="G51" i="6"/>
  <c r="K68" i="6"/>
  <c r="L68" i="6" s="1"/>
  <c r="K67" i="6"/>
  <c r="L67" i="6" s="1"/>
  <c r="G50" i="6"/>
  <c r="G49" i="6"/>
  <c r="K66" i="6"/>
  <c r="L66" i="6" s="1"/>
  <c r="Q15" i="8"/>
  <c r="G16" i="8"/>
  <c r="D86" i="8"/>
  <c r="G86" i="6"/>
  <c r="K102" i="6"/>
  <c r="L102" i="6" s="1"/>
  <c r="G85" i="6"/>
  <c r="K101" i="6"/>
  <c r="L101" i="6" s="1"/>
  <c r="K101" i="4"/>
  <c r="L101" i="4" s="1"/>
  <c r="G85" i="4"/>
  <c r="G84" i="6"/>
  <c r="K100" i="6"/>
  <c r="L100" i="6" s="1"/>
  <c r="G84" i="4"/>
  <c r="K100" i="4"/>
  <c r="L100" i="4" s="1"/>
  <c r="U44" i="6"/>
  <c r="V44" i="6" s="1"/>
  <c r="K99" i="4"/>
  <c r="L99" i="4" s="1"/>
  <c r="G83" i="4"/>
  <c r="G82" i="6"/>
  <c r="K98" i="6"/>
  <c r="L98" i="6" s="1"/>
  <c r="U42" i="6"/>
  <c r="V42" i="6" s="1"/>
  <c r="K97" i="4"/>
  <c r="L97" i="4" s="1"/>
  <c r="G81" i="4"/>
  <c r="H111" i="8"/>
  <c r="I111" i="8" s="1"/>
  <c r="D17" i="8"/>
  <c r="G17" i="8"/>
  <c r="J17" i="6"/>
  <c r="D87" i="6"/>
  <c r="J87" i="6" s="1"/>
  <c r="K86" i="6" s="1"/>
  <c r="L86" i="6" s="1"/>
  <c r="G80" i="6"/>
  <c r="K96" i="6"/>
  <c r="L96" i="6" s="1"/>
  <c r="G17" i="6"/>
  <c r="H111" i="4"/>
  <c r="I111" i="4" s="1"/>
  <c r="G46" i="6"/>
  <c r="K63" i="6"/>
  <c r="L63" i="6" s="1"/>
  <c r="G46" i="4"/>
  <c r="K63" i="4"/>
  <c r="L63" i="4" s="1"/>
  <c r="G45" i="8"/>
  <c r="G44" i="6"/>
  <c r="K61" i="6"/>
  <c r="L61" i="6" s="1"/>
  <c r="G42" i="6"/>
  <c r="K59" i="6"/>
  <c r="L59" i="6" s="1"/>
  <c r="G42" i="4"/>
  <c r="K59" i="4"/>
  <c r="L59" i="4" s="1"/>
  <c r="Q17" i="6"/>
  <c r="G41" i="6"/>
  <c r="K58" i="6"/>
  <c r="L58" i="6" s="1"/>
  <c r="G9" i="6"/>
  <c r="G18" i="6" s="1"/>
  <c r="H18" i="4"/>
  <c r="I18" i="4" s="1"/>
  <c r="D93" i="3"/>
  <c r="Q31" i="3"/>
  <c r="G8" i="3"/>
  <c r="D46" i="3"/>
  <c r="Q8" i="3"/>
  <c r="G6" i="3"/>
  <c r="D44" i="3"/>
  <c r="Q6" i="3"/>
  <c r="G4" i="3"/>
  <c r="D42" i="3"/>
  <c r="Q4" i="3"/>
  <c r="G48" i="9"/>
  <c r="D27" i="9"/>
  <c r="D56" i="9" s="1"/>
  <c r="J56" i="9" s="1"/>
  <c r="K65" i="9" s="1"/>
  <c r="L65" i="9" s="1"/>
  <c r="D17" i="9"/>
  <c r="H57" i="8"/>
  <c r="I57" i="8" s="1"/>
  <c r="G94" i="15"/>
  <c r="G95" i="15" s="1"/>
  <c r="W49" i="15"/>
  <c r="F14" i="17" s="1"/>
  <c r="Q46" i="17" s="1"/>
  <c r="X49" i="15"/>
  <c r="G14" i="17" s="1"/>
  <c r="R46" i="17" s="1"/>
  <c r="X65" i="15"/>
  <c r="W65" i="15"/>
  <c r="M64" i="15"/>
  <c r="I14" i="17" s="1"/>
  <c r="Q47" i="17" s="1"/>
  <c r="N64" i="15"/>
  <c r="J14" i="17" s="1"/>
  <c r="R47" i="17" s="1"/>
  <c r="K11" i="15"/>
  <c r="L11" i="15" s="1"/>
  <c r="K13" i="15"/>
  <c r="L13" i="15" s="1"/>
  <c r="K15" i="15"/>
  <c r="L15" i="15" s="1"/>
  <c r="K3" i="15"/>
  <c r="L3" i="15" s="1"/>
  <c r="K5" i="15"/>
  <c r="L5" i="15" s="1"/>
  <c r="K7" i="15"/>
  <c r="L7" i="15" s="1"/>
  <c r="K10" i="15"/>
  <c r="L10" i="15" s="1"/>
  <c r="K12" i="15"/>
  <c r="L12" i="15" s="1"/>
  <c r="K14" i="15"/>
  <c r="L14" i="15" s="1"/>
  <c r="K6" i="15"/>
  <c r="L6" i="15" s="1"/>
  <c r="K8" i="15"/>
  <c r="L8" i="15" s="1"/>
  <c r="K4" i="15"/>
  <c r="L4" i="15" s="1"/>
  <c r="K16" i="15"/>
  <c r="L16" i="15" s="1"/>
  <c r="K48" i="15"/>
  <c r="L48" i="15" s="1"/>
  <c r="K49" i="15"/>
  <c r="L49" i="15" s="1"/>
  <c r="K50" i="15"/>
  <c r="L50" i="15" s="1"/>
  <c r="K41" i="15"/>
  <c r="L41" i="15" s="1"/>
  <c r="K43" i="15"/>
  <c r="L43" i="15" s="1"/>
  <c r="K45" i="15"/>
  <c r="L45" i="15" s="1"/>
  <c r="K42" i="15"/>
  <c r="L42" i="15" s="1"/>
  <c r="G47" i="15"/>
  <c r="G74" i="15" s="1"/>
  <c r="N111" i="14"/>
  <c r="M111" i="14"/>
  <c r="K81" i="13"/>
  <c r="L81" i="13" s="1"/>
  <c r="K83" i="13"/>
  <c r="L83" i="13" s="1"/>
  <c r="K85" i="13"/>
  <c r="L85" i="13" s="1"/>
  <c r="K88" i="13"/>
  <c r="L88" i="13" s="1"/>
  <c r="K89" i="13"/>
  <c r="L89" i="13" s="1"/>
  <c r="K93" i="13"/>
  <c r="L93" i="13" s="1"/>
  <c r="X34" i="14"/>
  <c r="W34" i="14"/>
  <c r="N74" i="14"/>
  <c r="M74" i="14"/>
  <c r="G56" i="14"/>
  <c r="K19" i="14"/>
  <c r="L19" i="14" s="1"/>
  <c r="K21" i="14"/>
  <c r="L21" i="14" s="1"/>
  <c r="K23" i="14"/>
  <c r="L23" i="14" s="1"/>
  <c r="K26" i="14"/>
  <c r="L26" i="14" s="1"/>
  <c r="K27" i="14"/>
  <c r="L27" i="14" s="1"/>
  <c r="K28" i="14"/>
  <c r="L28" i="14" s="1"/>
  <c r="K31" i="14"/>
  <c r="L31" i="14" s="1"/>
  <c r="K32" i="14"/>
  <c r="L32" i="14" s="1"/>
  <c r="K30" i="14"/>
  <c r="L30" i="14" s="1"/>
  <c r="K29" i="14"/>
  <c r="L29" i="14" s="1"/>
  <c r="K22" i="14"/>
  <c r="L22" i="14" s="1"/>
  <c r="K24" i="14"/>
  <c r="L24" i="14" s="1"/>
  <c r="K20" i="14"/>
  <c r="L20" i="14" s="1"/>
  <c r="G47" i="14"/>
  <c r="G74" i="14" s="1"/>
  <c r="Q65" i="14"/>
  <c r="M111" i="13"/>
  <c r="N111" i="13"/>
  <c r="G56" i="13"/>
  <c r="K48" i="13"/>
  <c r="L48" i="13" s="1"/>
  <c r="K49" i="13"/>
  <c r="L49" i="13" s="1"/>
  <c r="K50" i="13"/>
  <c r="L50" i="13" s="1"/>
  <c r="K51" i="13"/>
  <c r="L51" i="13" s="1"/>
  <c r="K52" i="13"/>
  <c r="L52" i="13" s="1"/>
  <c r="K53" i="13"/>
  <c r="L53" i="13" s="1"/>
  <c r="K42" i="13"/>
  <c r="L42" i="13" s="1"/>
  <c r="K44" i="13"/>
  <c r="L44" i="13" s="1"/>
  <c r="K46" i="13"/>
  <c r="L46" i="13" s="1"/>
  <c r="K41" i="13"/>
  <c r="L41" i="13" s="1"/>
  <c r="G47" i="13"/>
  <c r="G74" i="13" s="1"/>
  <c r="Q4" i="12"/>
  <c r="G4" i="12"/>
  <c r="D9" i="12"/>
  <c r="U36" i="12"/>
  <c r="V36" i="12" s="1"/>
  <c r="W49" i="12" s="1"/>
  <c r="F11" i="17" s="1"/>
  <c r="Q34" i="17" s="1"/>
  <c r="D42" i="12"/>
  <c r="D18" i="12"/>
  <c r="T17" i="12" s="1"/>
  <c r="G6" i="11"/>
  <c r="D44" i="11"/>
  <c r="Q6" i="11"/>
  <c r="Q24" i="9"/>
  <c r="D54" i="9"/>
  <c r="Q20" i="9"/>
  <c r="Q33" i="9" s="1"/>
  <c r="D50" i="9"/>
  <c r="Q13" i="9"/>
  <c r="G14" i="9"/>
  <c r="D84" i="9"/>
  <c r="G5" i="9"/>
  <c r="D43" i="9"/>
  <c r="Q5" i="9"/>
  <c r="Q24" i="11"/>
  <c r="D54" i="11"/>
  <c r="G4" i="11"/>
  <c r="G9" i="11" s="1"/>
  <c r="D9" i="11"/>
  <c r="D42" i="11"/>
  <c r="Q4" i="11"/>
  <c r="D18" i="11"/>
  <c r="T17" i="11" s="1"/>
  <c r="H95" i="10"/>
  <c r="I95" i="10" s="1"/>
  <c r="Q18" i="10"/>
  <c r="D35" i="10"/>
  <c r="T33" i="10" s="1"/>
  <c r="D48" i="10"/>
  <c r="U50" i="10"/>
  <c r="V50" i="10" s="1"/>
  <c r="D27" i="10"/>
  <c r="D56" i="10" s="1"/>
  <c r="J56" i="10" s="1"/>
  <c r="K67" i="10" s="1"/>
  <c r="L67" i="10" s="1"/>
  <c r="G44" i="10"/>
  <c r="K61" i="10"/>
  <c r="L61" i="10" s="1"/>
  <c r="G3" i="10"/>
  <c r="D18" i="10"/>
  <c r="T17" i="10" s="1"/>
  <c r="Q3" i="10"/>
  <c r="D9" i="10"/>
  <c r="U35" i="10"/>
  <c r="V35" i="10" s="1"/>
  <c r="D41" i="10"/>
  <c r="Q25" i="8"/>
  <c r="D55" i="8"/>
  <c r="Q22" i="8"/>
  <c r="D52" i="8"/>
  <c r="Q18" i="8"/>
  <c r="D27" i="8"/>
  <c r="D56" i="8" s="1"/>
  <c r="J56" i="8" s="1"/>
  <c r="K62" i="8" s="1"/>
  <c r="L62" i="8" s="1"/>
  <c r="D35" i="8"/>
  <c r="T33" i="8" s="1"/>
  <c r="D48" i="8"/>
  <c r="U50" i="8"/>
  <c r="V50" i="8" s="1"/>
  <c r="U18" i="11"/>
  <c r="V18" i="11" s="1"/>
  <c r="D27" i="11"/>
  <c r="D56" i="11" s="1"/>
  <c r="J56" i="11" s="1"/>
  <c r="Q18" i="11"/>
  <c r="D35" i="11"/>
  <c r="T33" i="11" s="1"/>
  <c r="U38" i="11" s="1"/>
  <c r="V38" i="11" s="1"/>
  <c r="D48" i="11"/>
  <c r="U50" i="11"/>
  <c r="V50" i="11" s="1"/>
  <c r="R65" i="12"/>
  <c r="S65" i="12" s="1"/>
  <c r="R34" i="12"/>
  <c r="S34" i="12" s="1"/>
  <c r="D93" i="7"/>
  <c r="Q31" i="7"/>
  <c r="U63" i="7"/>
  <c r="V63" i="7" s="1"/>
  <c r="U62" i="7"/>
  <c r="V62" i="7" s="1"/>
  <c r="G92" i="7"/>
  <c r="K108" i="5"/>
  <c r="L108" i="5" s="1"/>
  <c r="G92" i="5"/>
  <c r="D91" i="7"/>
  <c r="Q29" i="7"/>
  <c r="U61" i="7"/>
  <c r="V61" i="7" s="1"/>
  <c r="U60" i="7"/>
  <c r="V60" i="7" s="1"/>
  <c r="G90" i="7"/>
  <c r="K106" i="5"/>
  <c r="L106" i="5" s="1"/>
  <c r="G90" i="5"/>
  <c r="D89" i="7"/>
  <c r="Q27" i="7"/>
  <c r="U59" i="7"/>
  <c r="V59" i="7" s="1"/>
  <c r="U58" i="7"/>
  <c r="V58" i="7" s="1"/>
  <c r="G88" i="7"/>
  <c r="U57" i="5"/>
  <c r="V57" i="5" s="1"/>
  <c r="Q25" i="5"/>
  <c r="D55" i="5"/>
  <c r="G54" i="7"/>
  <c r="K71" i="7"/>
  <c r="L71" i="7" s="1"/>
  <c r="Q23" i="5"/>
  <c r="D53" i="5"/>
  <c r="U55" i="5"/>
  <c r="V55" i="5" s="1"/>
  <c r="U54" i="7"/>
  <c r="V54" i="7" s="1"/>
  <c r="G52" i="5"/>
  <c r="K69" i="5"/>
  <c r="L69" i="5" s="1"/>
  <c r="Q21" i="5"/>
  <c r="D51" i="5"/>
  <c r="U53" i="5"/>
  <c r="V53" i="5" s="1"/>
  <c r="U52" i="7"/>
  <c r="V52" i="7" s="1"/>
  <c r="G50" i="5"/>
  <c r="K67" i="5"/>
  <c r="L67" i="5" s="1"/>
  <c r="Q19" i="5"/>
  <c r="D49" i="5"/>
  <c r="U51" i="5"/>
  <c r="V51" i="5" s="1"/>
  <c r="X65" i="5" s="1"/>
  <c r="U46" i="7"/>
  <c r="V46" i="7" s="1"/>
  <c r="G85" i="5"/>
  <c r="K101" i="5"/>
  <c r="L101" i="5" s="1"/>
  <c r="U44" i="7"/>
  <c r="V44" i="7" s="1"/>
  <c r="U42" i="7"/>
  <c r="V42" i="7" s="1"/>
  <c r="H111" i="7"/>
  <c r="I111" i="7" s="1"/>
  <c r="H111" i="5"/>
  <c r="I111" i="5" s="1"/>
  <c r="U40" i="7"/>
  <c r="V40" i="7" s="1"/>
  <c r="G46" i="5"/>
  <c r="K63" i="5"/>
  <c r="L63" i="5" s="1"/>
  <c r="Q7" i="7"/>
  <c r="U39" i="7"/>
  <c r="V39" i="7" s="1"/>
  <c r="D45" i="7"/>
  <c r="G7" i="7"/>
  <c r="U38" i="5"/>
  <c r="V38" i="5" s="1"/>
  <c r="G5" i="5"/>
  <c r="Q5" i="5"/>
  <c r="U37" i="5"/>
  <c r="V37" i="5" s="1"/>
  <c r="D43" i="5"/>
  <c r="K59" i="7"/>
  <c r="L59" i="7" s="1"/>
  <c r="G42" i="7"/>
  <c r="U36" i="5"/>
  <c r="V36" i="5" s="1"/>
  <c r="X49" i="5" s="1"/>
  <c r="H18" i="9"/>
  <c r="I18" i="9" s="1"/>
  <c r="D34" i="3"/>
  <c r="D94" i="3" s="1"/>
  <c r="J94" i="3" s="1"/>
  <c r="D88" i="3"/>
  <c r="Q26" i="3"/>
  <c r="Q24" i="3"/>
  <c r="D54" i="3"/>
  <c r="Q22" i="3"/>
  <c r="D52" i="3"/>
  <c r="Q20" i="3"/>
  <c r="D50" i="3"/>
  <c r="D27" i="3"/>
  <c r="D56" i="3" s="1"/>
  <c r="J56" i="3" s="1"/>
  <c r="Q18" i="3"/>
  <c r="D35" i="3"/>
  <c r="T33" i="3" s="1"/>
  <c r="U40" i="3" s="1"/>
  <c r="V40" i="3" s="1"/>
  <c r="D48" i="3"/>
  <c r="U50" i="3"/>
  <c r="V50" i="3" s="1"/>
  <c r="Q13" i="3"/>
  <c r="G14" i="3"/>
  <c r="D84" i="3"/>
  <c r="Q15" i="9"/>
  <c r="G16" i="9"/>
  <c r="D86" i="9"/>
  <c r="G92" i="6"/>
  <c r="K108" i="6"/>
  <c r="L108" i="6" s="1"/>
  <c r="K92" i="6"/>
  <c r="L92" i="6" s="1"/>
  <c r="U29" i="6"/>
  <c r="V29" i="6" s="1"/>
  <c r="G90" i="6"/>
  <c r="K106" i="6"/>
  <c r="L106" i="6" s="1"/>
  <c r="K90" i="6"/>
  <c r="L90" i="6" s="1"/>
  <c r="U27" i="6"/>
  <c r="V27" i="6" s="1"/>
  <c r="X34" i="6" s="1"/>
  <c r="G55" i="4"/>
  <c r="K72" i="4"/>
  <c r="L72" i="4" s="1"/>
  <c r="K71" i="4"/>
  <c r="L71" i="4" s="1"/>
  <c r="G54" i="4"/>
  <c r="G53" i="4"/>
  <c r="K70" i="4"/>
  <c r="L70" i="4" s="1"/>
  <c r="K69" i="4"/>
  <c r="L69" i="4" s="1"/>
  <c r="G52" i="4"/>
  <c r="X65" i="4"/>
  <c r="W65" i="4"/>
  <c r="Q33" i="4"/>
  <c r="G84" i="8"/>
  <c r="K100" i="8"/>
  <c r="L100" i="8" s="1"/>
  <c r="H34" i="6"/>
  <c r="I34" i="6" s="1"/>
  <c r="U41" i="4"/>
  <c r="V41" i="4" s="1"/>
  <c r="J17" i="4"/>
  <c r="D87" i="4"/>
  <c r="J87" i="4" s="1"/>
  <c r="K85" i="4" s="1"/>
  <c r="L85" i="4" s="1"/>
  <c r="G17" i="4"/>
  <c r="G45" i="4"/>
  <c r="K62" i="4"/>
  <c r="L62" i="4" s="1"/>
  <c r="U37" i="4"/>
  <c r="V37" i="4" s="1"/>
  <c r="W49" i="4" s="1"/>
  <c r="G42" i="8"/>
  <c r="K59" i="8"/>
  <c r="L59" i="8" s="1"/>
  <c r="K41" i="8"/>
  <c r="L41" i="8" s="1"/>
  <c r="G41" i="8"/>
  <c r="K58" i="8"/>
  <c r="L58" i="8" s="1"/>
  <c r="D47" i="8"/>
  <c r="J47" i="8" s="1"/>
  <c r="K50" i="8" s="1"/>
  <c r="L50" i="8" s="1"/>
  <c r="J9" i="8"/>
  <c r="G41" i="4"/>
  <c r="K58" i="4"/>
  <c r="L58" i="4" s="1"/>
  <c r="Q17" i="4"/>
  <c r="Q65" i="4" s="1"/>
  <c r="G9" i="4"/>
  <c r="G18" i="4" s="1"/>
  <c r="D34" i="9"/>
  <c r="D94" i="9" s="1"/>
  <c r="J94" i="9" s="1"/>
  <c r="D18" i="5"/>
  <c r="T17" i="5" s="1"/>
  <c r="U25" i="5" s="1"/>
  <c r="V25" i="5" s="1"/>
  <c r="G41" i="5"/>
  <c r="K58" i="5"/>
  <c r="L58" i="5" s="1"/>
  <c r="D9" i="5"/>
  <c r="G80" i="10"/>
  <c r="G81" i="12"/>
  <c r="K97" i="12"/>
  <c r="L97" i="12" s="1"/>
  <c r="G81" i="11"/>
  <c r="M111" i="15"/>
  <c r="N111" i="15"/>
  <c r="N103" i="13"/>
  <c r="M103" i="13"/>
  <c r="N64" i="14"/>
  <c r="J13" i="17" s="1"/>
  <c r="R43" i="17" s="1"/>
  <c r="M64" i="14"/>
  <c r="I13" i="17" s="1"/>
  <c r="Q43" i="17" s="1"/>
  <c r="X49" i="14"/>
  <c r="G13" i="17" s="1"/>
  <c r="R42" i="17" s="1"/>
  <c r="W49" i="14"/>
  <c r="F13" i="17" s="1"/>
  <c r="Q42" i="17" s="1"/>
  <c r="K3" i="14"/>
  <c r="L3" i="14" s="1"/>
  <c r="K5" i="14"/>
  <c r="L5" i="14" s="1"/>
  <c r="K7" i="14"/>
  <c r="L7" i="14" s="1"/>
  <c r="K10" i="14"/>
  <c r="L10" i="14" s="1"/>
  <c r="K12" i="14"/>
  <c r="L12" i="14" s="1"/>
  <c r="K11" i="14"/>
  <c r="L11" i="14" s="1"/>
  <c r="K15" i="14"/>
  <c r="L15" i="14" s="1"/>
  <c r="K14" i="14"/>
  <c r="L14" i="14" s="1"/>
  <c r="K6" i="14"/>
  <c r="L6" i="14" s="1"/>
  <c r="K4" i="14"/>
  <c r="L4" i="14" s="1"/>
  <c r="K16" i="14"/>
  <c r="L16" i="14" s="1"/>
  <c r="K13" i="14"/>
  <c r="L13" i="14" s="1"/>
  <c r="K8" i="14"/>
  <c r="L8" i="14" s="1"/>
  <c r="X17" i="14"/>
  <c r="W17" i="14"/>
  <c r="Q8" i="12"/>
  <c r="G8" i="12"/>
  <c r="U8" i="12"/>
  <c r="V8" i="12" s="1"/>
  <c r="U40" i="12"/>
  <c r="V40" i="12" s="1"/>
  <c r="D46" i="12"/>
  <c r="Q31" i="9"/>
  <c r="D93" i="9"/>
  <c r="Q29" i="9"/>
  <c r="D91" i="9"/>
  <c r="Q25" i="9"/>
  <c r="D55" i="9"/>
  <c r="Q21" i="9"/>
  <c r="D51" i="9"/>
  <c r="G13" i="9"/>
  <c r="Q12" i="9"/>
  <c r="D83" i="9"/>
  <c r="Q8" i="9"/>
  <c r="D46" i="9"/>
  <c r="G8" i="9"/>
  <c r="Q4" i="9"/>
  <c r="D42" i="9"/>
  <c r="G4" i="9"/>
  <c r="U20" i="11"/>
  <c r="V20" i="11" s="1"/>
  <c r="Q20" i="11"/>
  <c r="D50" i="11"/>
  <c r="U52" i="11"/>
  <c r="V52" i="11" s="1"/>
  <c r="H34" i="12"/>
  <c r="I34" i="12" s="1"/>
  <c r="B87" i="12"/>
  <c r="H34" i="11"/>
  <c r="I34" i="11" s="1"/>
  <c r="B87" i="11"/>
  <c r="H111" i="11" s="1"/>
  <c r="I111" i="11" s="1"/>
  <c r="U30" i="11"/>
  <c r="V30" i="11" s="1"/>
  <c r="D92" i="11"/>
  <c r="Q30" i="11"/>
  <c r="U62" i="11"/>
  <c r="V62" i="11" s="1"/>
  <c r="Q12" i="11"/>
  <c r="G13" i="11"/>
  <c r="G17" i="11" s="1"/>
  <c r="G34" i="11" s="1"/>
  <c r="U44" i="11"/>
  <c r="V44" i="11" s="1"/>
  <c r="U12" i="11"/>
  <c r="V12" i="11" s="1"/>
  <c r="D83" i="11"/>
  <c r="Q30" i="10"/>
  <c r="U62" i="10"/>
  <c r="V62" i="10" s="1"/>
  <c r="U30" i="10"/>
  <c r="V30" i="10" s="1"/>
  <c r="D92" i="10"/>
  <c r="G90" i="10"/>
  <c r="Q27" i="10"/>
  <c r="U59" i="10"/>
  <c r="V59" i="10" s="1"/>
  <c r="U27" i="10"/>
  <c r="V27" i="10" s="1"/>
  <c r="D89" i="10"/>
  <c r="G54" i="10"/>
  <c r="K71" i="10"/>
  <c r="L71" i="10" s="1"/>
  <c r="Q23" i="10"/>
  <c r="D53" i="10"/>
  <c r="U55" i="10"/>
  <c r="V55" i="10" s="1"/>
  <c r="U23" i="10"/>
  <c r="V23" i="10" s="1"/>
  <c r="Q21" i="10"/>
  <c r="D51" i="10"/>
  <c r="U53" i="10"/>
  <c r="V53" i="10" s="1"/>
  <c r="U21" i="10"/>
  <c r="V21" i="10" s="1"/>
  <c r="Q15" i="10"/>
  <c r="G16" i="10"/>
  <c r="U47" i="10"/>
  <c r="V47" i="10" s="1"/>
  <c r="D86" i="10"/>
  <c r="U15" i="10"/>
  <c r="V15" i="10" s="1"/>
  <c r="G85" i="10"/>
  <c r="Q13" i="10"/>
  <c r="G14" i="10"/>
  <c r="D84" i="10"/>
  <c r="U13" i="10"/>
  <c r="V13" i="10" s="1"/>
  <c r="U45" i="10"/>
  <c r="V45" i="10" s="1"/>
  <c r="Q11" i="10"/>
  <c r="G12" i="10"/>
  <c r="G17" i="10" s="1"/>
  <c r="D82" i="10"/>
  <c r="U11" i="10"/>
  <c r="V11" i="10" s="1"/>
  <c r="U43" i="10"/>
  <c r="V43" i="10" s="1"/>
  <c r="G81" i="10"/>
  <c r="G7" i="10"/>
  <c r="U7" i="10"/>
  <c r="V7" i="10" s="1"/>
  <c r="Q7" i="10"/>
  <c r="U39" i="10"/>
  <c r="V39" i="10" s="1"/>
  <c r="D45" i="10"/>
  <c r="D91" i="8"/>
  <c r="Q29" i="8"/>
  <c r="U61" i="8"/>
  <c r="V61" i="8" s="1"/>
  <c r="K104" i="8"/>
  <c r="L104" i="8" s="1"/>
  <c r="G88" i="8"/>
  <c r="G85" i="8"/>
  <c r="K101" i="8"/>
  <c r="L101" i="8" s="1"/>
  <c r="U22" i="11"/>
  <c r="V22" i="11" s="1"/>
  <c r="Q22" i="11"/>
  <c r="D52" i="11"/>
  <c r="U54" i="11"/>
  <c r="V54" i="11" s="1"/>
  <c r="U50" i="7"/>
  <c r="V50" i="7" s="1"/>
  <c r="U15" i="5"/>
  <c r="V15" i="5" s="1"/>
  <c r="Q15" i="5"/>
  <c r="U47" i="5"/>
  <c r="V47" i="5" s="1"/>
  <c r="D86" i="5"/>
  <c r="G16" i="5"/>
  <c r="U13" i="5"/>
  <c r="V13" i="5" s="1"/>
  <c r="U45" i="5"/>
  <c r="V45" i="5" s="1"/>
  <c r="G14" i="5"/>
  <c r="D84" i="5"/>
  <c r="Q13" i="5"/>
  <c r="Q11" i="5"/>
  <c r="U11" i="5"/>
  <c r="V11" i="5" s="1"/>
  <c r="U43" i="5"/>
  <c r="V43" i="5" s="1"/>
  <c r="D82" i="5"/>
  <c r="G12" i="5"/>
  <c r="U42" i="5"/>
  <c r="V42" i="5" s="1"/>
  <c r="H111" i="9"/>
  <c r="I111" i="9" s="1"/>
  <c r="Q9" i="5"/>
  <c r="G10" i="5"/>
  <c r="G17" i="5" s="1"/>
  <c r="D17" i="5"/>
  <c r="U41" i="5"/>
  <c r="V41" i="5" s="1"/>
  <c r="U9" i="5"/>
  <c r="V9" i="5" s="1"/>
  <c r="D80" i="5"/>
  <c r="K61" i="7"/>
  <c r="L61" i="7" s="1"/>
  <c r="G44" i="7"/>
  <c r="Q3" i="7"/>
  <c r="D9" i="7"/>
  <c r="U35" i="7"/>
  <c r="V35" i="7" s="1"/>
  <c r="D41" i="7"/>
  <c r="G3" i="7"/>
  <c r="U3" i="7"/>
  <c r="V3" i="7" s="1"/>
  <c r="D18" i="7"/>
  <c r="T17" i="7" s="1"/>
  <c r="U13" i="7" s="1"/>
  <c r="V13" i="7" s="1"/>
  <c r="H74" i="7"/>
  <c r="I74" i="7" s="1"/>
  <c r="H74" i="5"/>
  <c r="I74" i="5" s="1"/>
  <c r="D91" i="3"/>
  <c r="Q29" i="3"/>
  <c r="U61" i="3"/>
  <c r="V61" i="3" s="1"/>
  <c r="D89" i="3"/>
  <c r="Q27" i="3"/>
  <c r="U59" i="3"/>
  <c r="V59" i="3" s="1"/>
  <c r="Q25" i="3"/>
  <c r="D55" i="3"/>
  <c r="U57" i="3"/>
  <c r="V57" i="3" s="1"/>
  <c r="Q23" i="3"/>
  <c r="D53" i="3"/>
  <c r="U55" i="3"/>
  <c r="V55" i="3" s="1"/>
  <c r="Q21" i="3"/>
  <c r="D51" i="3"/>
  <c r="U53" i="3"/>
  <c r="V53" i="3" s="1"/>
  <c r="Q19" i="3"/>
  <c r="D49" i="3"/>
  <c r="U51" i="3"/>
  <c r="V51" i="3" s="1"/>
  <c r="Q15" i="3"/>
  <c r="G16" i="3"/>
  <c r="U47" i="3"/>
  <c r="V47" i="3" s="1"/>
  <c r="D86" i="3"/>
  <c r="U11" i="3"/>
  <c r="V11" i="3" s="1"/>
  <c r="U43" i="3"/>
  <c r="V43" i="3" s="1"/>
  <c r="Q11" i="3"/>
  <c r="G12" i="3"/>
  <c r="D82" i="3"/>
  <c r="Q7" i="3"/>
  <c r="U39" i="3"/>
  <c r="V39" i="3" s="1"/>
  <c r="D45" i="3"/>
  <c r="G7" i="3"/>
  <c r="U7" i="3"/>
  <c r="V7" i="3" s="1"/>
  <c r="H18" i="3"/>
  <c r="I18" i="3" s="1"/>
  <c r="C47" i="3"/>
  <c r="H74" i="3" s="1"/>
  <c r="I74" i="3" s="1"/>
  <c r="Q3" i="3"/>
  <c r="D9" i="3"/>
  <c r="U35" i="3"/>
  <c r="V35" i="3" s="1"/>
  <c r="D41" i="3"/>
  <c r="G3" i="3"/>
  <c r="U3" i="3"/>
  <c r="V3" i="3" s="1"/>
  <c r="D18" i="3"/>
  <c r="T17" i="3" s="1"/>
  <c r="U31" i="3" s="1"/>
  <c r="V31" i="3" s="1"/>
  <c r="H74" i="12"/>
  <c r="I74" i="12" s="1"/>
  <c r="H57" i="12"/>
  <c r="I57" i="12" s="1"/>
  <c r="G93" i="6"/>
  <c r="K93" i="6"/>
  <c r="L93" i="6" s="1"/>
  <c r="K109" i="6"/>
  <c r="L109" i="6" s="1"/>
  <c r="K93" i="4"/>
  <c r="L93" i="4" s="1"/>
  <c r="K109" i="4"/>
  <c r="L109" i="4" s="1"/>
  <c r="G93" i="4"/>
  <c r="K92" i="4"/>
  <c r="L92" i="4" s="1"/>
  <c r="K108" i="4"/>
  <c r="L108" i="4" s="1"/>
  <c r="G92" i="4"/>
  <c r="K91" i="4"/>
  <c r="L91" i="4" s="1"/>
  <c r="K107" i="4"/>
  <c r="L107" i="4" s="1"/>
  <c r="G91" i="4"/>
  <c r="K89" i="4"/>
  <c r="L89" i="4" s="1"/>
  <c r="K105" i="4"/>
  <c r="L105" i="4" s="1"/>
  <c r="G89" i="4"/>
  <c r="G88" i="6"/>
  <c r="K104" i="6"/>
  <c r="L104" i="6" s="1"/>
  <c r="K88" i="6"/>
  <c r="L88" i="6" s="1"/>
  <c r="K67" i="4"/>
  <c r="L67" i="4" s="1"/>
  <c r="G50" i="4"/>
  <c r="K48" i="6"/>
  <c r="L48" i="6" s="1"/>
  <c r="K65" i="6"/>
  <c r="L65" i="6" s="1"/>
  <c r="G48" i="6"/>
  <c r="G56" i="6" s="1"/>
  <c r="Q33" i="6"/>
  <c r="Q34" i="6" s="1"/>
  <c r="U47" i="6"/>
  <c r="V47" i="6" s="1"/>
  <c r="G86" i="4"/>
  <c r="K102" i="4"/>
  <c r="L102" i="4" s="1"/>
  <c r="K86" i="4"/>
  <c r="L86" i="4" s="1"/>
  <c r="U46" i="6"/>
  <c r="V46" i="6" s="1"/>
  <c r="U45" i="6"/>
  <c r="V45" i="6" s="1"/>
  <c r="G83" i="8"/>
  <c r="K99" i="8"/>
  <c r="L99" i="8" s="1"/>
  <c r="K83" i="6"/>
  <c r="L83" i="6" s="1"/>
  <c r="G83" i="6"/>
  <c r="K99" i="6"/>
  <c r="L99" i="6" s="1"/>
  <c r="G82" i="8"/>
  <c r="K98" i="8"/>
  <c r="L98" i="8" s="1"/>
  <c r="U43" i="6"/>
  <c r="V43" i="6" s="1"/>
  <c r="K82" i="4"/>
  <c r="L82" i="4" s="1"/>
  <c r="G82" i="4"/>
  <c r="K98" i="4"/>
  <c r="L98" i="4" s="1"/>
  <c r="G81" i="8"/>
  <c r="K97" i="8"/>
  <c r="L97" i="8" s="1"/>
  <c r="K81" i="6"/>
  <c r="L81" i="6" s="1"/>
  <c r="G81" i="6"/>
  <c r="K97" i="6"/>
  <c r="L97" i="6" s="1"/>
  <c r="H34" i="8"/>
  <c r="I34" i="8" s="1"/>
  <c r="G80" i="8"/>
  <c r="K96" i="8"/>
  <c r="L96" i="8" s="1"/>
  <c r="U41" i="6"/>
  <c r="V41" i="6" s="1"/>
  <c r="H34" i="4"/>
  <c r="I34" i="4" s="1"/>
  <c r="U40" i="6"/>
  <c r="V40" i="6" s="1"/>
  <c r="U39" i="6"/>
  <c r="V39" i="6" s="1"/>
  <c r="G45" i="6"/>
  <c r="K62" i="6"/>
  <c r="L62" i="6" s="1"/>
  <c r="U38" i="6"/>
  <c r="V38" i="6" s="1"/>
  <c r="G44" i="4"/>
  <c r="K61" i="4"/>
  <c r="L61" i="4" s="1"/>
  <c r="K43" i="8"/>
  <c r="L43" i="8" s="1"/>
  <c r="G43" i="8"/>
  <c r="K60" i="8"/>
  <c r="L60" i="8" s="1"/>
  <c r="U37" i="6"/>
  <c r="V37" i="6" s="1"/>
  <c r="G43" i="6"/>
  <c r="K60" i="6"/>
  <c r="L60" i="6" s="1"/>
  <c r="K43" i="6"/>
  <c r="L43" i="6" s="1"/>
  <c r="U36" i="6"/>
  <c r="V36" i="6" s="1"/>
  <c r="H18" i="8"/>
  <c r="I18" i="8" s="1"/>
  <c r="H18" i="6"/>
  <c r="I18" i="6" s="1"/>
  <c r="U35" i="6"/>
  <c r="V35" i="6" s="1"/>
  <c r="D47" i="6"/>
  <c r="J47" i="6" s="1"/>
  <c r="K55" i="6" s="1"/>
  <c r="L55" i="6" s="1"/>
  <c r="J9" i="6"/>
  <c r="U3" i="6"/>
  <c r="V3" i="6" s="1"/>
  <c r="Q14" i="3"/>
  <c r="G15" i="3"/>
  <c r="U46" i="3"/>
  <c r="V46" i="3" s="1"/>
  <c r="U14" i="3"/>
  <c r="V14" i="3" s="1"/>
  <c r="D85" i="3"/>
  <c r="Q12" i="3"/>
  <c r="G13" i="3"/>
  <c r="U44" i="3"/>
  <c r="V44" i="3" s="1"/>
  <c r="U12" i="3"/>
  <c r="V12" i="3" s="1"/>
  <c r="D83" i="3"/>
  <c r="Q10" i="3"/>
  <c r="G11" i="3"/>
  <c r="U42" i="3"/>
  <c r="V42" i="3" s="1"/>
  <c r="U10" i="3"/>
  <c r="V10" i="3" s="1"/>
  <c r="D81" i="3"/>
  <c r="D35" i="9"/>
  <c r="T33" i="9" s="1"/>
  <c r="U62" i="9" s="1"/>
  <c r="V62" i="9" s="1"/>
  <c r="G80" i="9"/>
  <c r="K96" i="9"/>
  <c r="L96" i="9" s="1"/>
  <c r="D9" i="9"/>
  <c r="G41" i="9"/>
  <c r="K58" i="9"/>
  <c r="L58" i="9" s="1"/>
  <c r="D18" i="9"/>
  <c r="T17" i="9" s="1"/>
  <c r="U30" i="9" s="1"/>
  <c r="V30" i="9" s="1"/>
  <c r="M74" i="15"/>
  <c r="N74" i="15"/>
  <c r="K80" i="15"/>
  <c r="L80" i="15" s="1"/>
  <c r="K81" i="15"/>
  <c r="L81" i="15" s="1"/>
  <c r="K82" i="15"/>
  <c r="L82" i="15" s="1"/>
  <c r="K83" i="15"/>
  <c r="L83" i="15" s="1"/>
  <c r="K85" i="15"/>
  <c r="L85" i="15" s="1"/>
  <c r="K88" i="15"/>
  <c r="L88" i="15" s="1"/>
  <c r="K89" i="15"/>
  <c r="L89" i="15" s="1"/>
  <c r="K93" i="15"/>
  <c r="L93" i="15" s="1"/>
  <c r="W17" i="15"/>
  <c r="X17" i="15"/>
  <c r="K19" i="15"/>
  <c r="L19" i="15" s="1"/>
  <c r="K21" i="15"/>
  <c r="L21" i="15" s="1"/>
  <c r="K23" i="15"/>
  <c r="L23" i="15" s="1"/>
  <c r="K26" i="15"/>
  <c r="L26" i="15" s="1"/>
  <c r="K27" i="15"/>
  <c r="L27" i="15" s="1"/>
  <c r="K28" i="15"/>
  <c r="L28" i="15" s="1"/>
  <c r="K29" i="15"/>
  <c r="L29" i="15" s="1"/>
  <c r="K31" i="15"/>
  <c r="L31" i="15" s="1"/>
  <c r="K22" i="15"/>
  <c r="L22" i="15" s="1"/>
  <c r="K20" i="15"/>
  <c r="L20" i="15" s="1"/>
  <c r="K30" i="15"/>
  <c r="L30" i="15" s="1"/>
  <c r="K24" i="15"/>
  <c r="L24" i="15" s="1"/>
  <c r="K32" i="15"/>
  <c r="L32" i="15" s="1"/>
  <c r="K92" i="14"/>
  <c r="L92" i="14" s="1"/>
  <c r="G94" i="14"/>
  <c r="K88" i="14"/>
  <c r="L88" i="14" s="1"/>
  <c r="K4" i="13"/>
  <c r="L4" i="13" s="1"/>
  <c r="K6" i="13"/>
  <c r="L6" i="13" s="1"/>
  <c r="K8" i="13"/>
  <c r="L8" i="13" s="1"/>
  <c r="K11" i="13"/>
  <c r="L11" i="13" s="1"/>
  <c r="K13" i="13"/>
  <c r="L13" i="13" s="1"/>
  <c r="K15" i="13"/>
  <c r="L15" i="13" s="1"/>
  <c r="K14" i="13"/>
  <c r="L14" i="13" s="1"/>
  <c r="K10" i="13"/>
  <c r="L10" i="13" s="1"/>
  <c r="K12" i="13"/>
  <c r="L12" i="13" s="1"/>
  <c r="K7" i="13"/>
  <c r="L7" i="13" s="1"/>
  <c r="K16" i="13"/>
  <c r="L16" i="13" s="1"/>
  <c r="K5" i="13"/>
  <c r="L5" i="13" s="1"/>
  <c r="K3" i="13"/>
  <c r="L3" i="13" s="1"/>
  <c r="K86" i="15"/>
  <c r="L86" i="15" s="1"/>
  <c r="K84" i="14"/>
  <c r="L84" i="14" s="1"/>
  <c r="K83" i="14"/>
  <c r="L83" i="14" s="1"/>
  <c r="G87" i="14"/>
  <c r="G111" i="14" s="1"/>
  <c r="K41" i="14"/>
  <c r="L41" i="14" s="1"/>
  <c r="K43" i="14"/>
  <c r="L43" i="14" s="1"/>
  <c r="K45" i="14"/>
  <c r="L45" i="14" s="1"/>
  <c r="K49" i="14"/>
  <c r="L49" i="14" s="1"/>
  <c r="N57" i="14" s="1"/>
  <c r="K50" i="14"/>
  <c r="L50" i="14" s="1"/>
  <c r="M57" i="14" s="1"/>
  <c r="K51" i="14"/>
  <c r="L51" i="14" s="1"/>
  <c r="K42" i="14"/>
  <c r="L42" i="14" s="1"/>
  <c r="K92" i="13"/>
  <c r="L92" i="13" s="1"/>
  <c r="K91" i="13"/>
  <c r="L91" i="13" s="1"/>
  <c r="M74" i="13"/>
  <c r="N74" i="13"/>
  <c r="K86" i="13"/>
  <c r="L86" i="13" s="1"/>
  <c r="M87" i="13" s="1"/>
  <c r="G18" i="13"/>
  <c r="K20" i="13"/>
  <c r="L20" i="13" s="1"/>
  <c r="K22" i="13"/>
  <c r="L22" i="13" s="1"/>
  <c r="K24" i="13"/>
  <c r="L24" i="13" s="1"/>
  <c r="K27" i="13"/>
  <c r="L27" i="13" s="1"/>
  <c r="K29" i="13"/>
  <c r="L29" i="13" s="1"/>
  <c r="K31" i="13"/>
  <c r="L31" i="13" s="1"/>
  <c r="K21" i="13"/>
  <c r="L21" i="13" s="1"/>
  <c r="K19" i="13"/>
  <c r="L19" i="13" s="1"/>
  <c r="K30" i="13"/>
  <c r="L30" i="13" s="1"/>
  <c r="K26" i="13"/>
  <c r="L26" i="13" s="1"/>
  <c r="K32" i="13"/>
  <c r="L32" i="13" s="1"/>
  <c r="K28" i="13"/>
  <c r="L28" i="13" s="1"/>
  <c r="K23" i="13"/>
  <c r="L23" i="13" s="1"/>
  <c r="M64" i="13"/>
  <c r="I12" i="17" s="1"/>
  <c r="Q39" i="17" s="1"/>
  <c r="N64" i="13"/>
  <c r="J12" i="17" s="1"/>
  <c r="R39" i="17" s="1"/>
  <c r="U14" i="12"/>
  <c r="V14" i="12" s="1"/>
  <c r="Q14" i="12"/>
  <c r="G15" i="12"/>
  <c r="U46" i="12"/>
  <c r="V46" i="12" s="1"/>
  <c r="D85" i="12"/>
  <c r="U28" i="11"/>
  <c r="V28" i="11" s="1"/>
  <c r="D90" i="11"/>
  <c r="Q28" i="11"/>
  <c r="U60" i="11"/>
  <c r="V60" i="11" s="1"/>
  <c r="Q28" i="9"/>
  <c r="U28" i="9"/>
  <c r="V28" i="9" s="1"/>
  <c r="D90" i="9"/>
  <c r="U60" i="9"/>
  <c r="V60" i="9" s="1"/>
  <c r="Q22" i="9"/>
  <c r="U22" i="9"/>
  <c r="V22" i="9" s="1"/>
  <c r="D52" i="9"/>
  <c r="U54" i="9"/>
  <c r="V54" i="9" s="1"/>
  <c r="U14" i="9"/>
  <c r="V14" i="9" s="1"/>
  <c r="Q14" i="9"/>
  <c r="U46" i="9"/>
  <c r="V46" i="9" s="1"/>
  <c r="G15" i="9"/>
  <c r="D85" i="9"/>
  <c r="Q6" i="9"/>
  <c r="Q17" i="9" s="1"/>
  <c r="Q65" i="9" s="1"/>
  <c r="G6" i="9"/>
  <c r="G9" i="9" s="1"/>
  <c r="U6" i="9"/>
  <c r="V6" i="9" s="1"/>
  <c r="U38" i="9"/>
  <c r="V38" i="9" s="1"/>
  <c r="D44" i="9"/>
  <c r="Q6" i="12"/>
  <c r="G6" i="12"/>
  <c r="U6" i="12"/>
  <c r="V6" i="12" s="1"/>
  <c r="U38" i="12"/>
  <c r="V38" i="12" s="1"/>
  <c r="D44" i="12"/>
  <c r="G85" i="11"/>
  <c r="Q31" i="10"/>
  <c r="U63" i="10"/>
  <c r="V63" i="10" s="1"/>
  <c r="U31" i="10"/>
  <c r="V31" i="10" s="1"/>
  <c r="D93" i="10"/>
  <c r="Q26" i="10"/>
  <c r="U58" i="10"/>
  <c r="V58" i="10" s="1"/>
  <c r="U26" i="10"/>
  <c r="V26" i="10" s="1"/>
  <c r="D34" i="10"/>
  <c r="D94" i="10" s="1"/>
  <c r="J94" i="10" s="1"/>
  <c r="K101" i="10" s="1"/>
  <c r="L101" i="10" s="1"/>
  <c r="D88" i="10"/>
  <c r="Q8" i="10"/>
  <c r="G8" i="10"/>
  <c r="U8" i="10"/>
  <c r="V8" i="10" s="1"/>
  <c r="U40" i="10"/>
  <c r="V40" i="10" s="1"/>
  <c r="D46" i="10"/>
  <c r="Q4" i="10"/>
  <c r="G4" i="10"/>
  <c r="U4" i="10"/>
  <c r="V4" i="10" s="1"/>
  <c r="U36" i="10"/>
  <c r="V36" i="10" s="1"/>
  <c r="D42" i="10"/>
  <c r="H18" i="10"/>
  <c r="I18" i="10" s="1"/>
  <c r="D93" i="8"/>
  <c r="Q31" i="8"/>
  <c r="U63" i="8"/>
  <c r="V63" i="8" s="1"/>
  <c r="G54" i="8"/>
  <c r="K71" i="8"/>
  <c r="L71" i="8" s="1"/>
  <c r="K54" i="8"/>
  <c r="L54" i="8" s="1"/>
  <c r="Q23" i="8"/>
  <c r="D53" i="8"/>
  <c r="U55" i="8"/>
  <c r="V55" i="8" s="1"/>
  <c r="Q21" i="8"/>
  <c r="D51" i="8"/>
  <c r="U53" i="8"/>
  <c r="V53" i="8" s="1"/>
  <c r="U26" i="11"/>
  <c r="V26" i="11" s="1"/>
  <c r="D34" i="11"/>
  <c r="D94" i="11" s="1"/>
  <c r="J94" i="11" s="1"/>
  <c r="D88" i="11"/>
  <c r="Q26" i="11"/>
  <c r="U58" i="11"/>
  <c r="V58" i="11" s="1"/>
  <c r="H57" i="11"/>
  <c r="I57" i="11" s="1"/>
  <c r="R65" i="11"/>
  <c r="S65" i="11" s="1"/>
  <c r="D93" i="5"/>
  <c r="U63" i="5"/>
  <c r="V63" i="5" s="1"/>
  <c r="Q31" i="5"/>
  <c r="U62" i="5"/>
  <c r="V62" i="5" s="1"/>
  <c r="U29" i="5"/>
  <c r="V29" i="5" s="1"/>
  <c r="D91" i="5"/>
  <c r="U61" i="5"/>
  <c r="V61" i="5" s="1"/>
  <c r="Q29" i="5"/>
  <c r="U60" i="5"/>
  <c r="V60" i="5" s="1"/>
  <c r="U27" i="5"/>
  <c r="V27" i="5" s="1"/>
  <c r="D89" i="5"/>
  <c r="U59" i="5"/>
  <c r="V59" i="5" s="1"/>
  <c r="Q27" i="5"/>
  <c r="Q33" i="5" s="1"/>
  <c r="Q34" i="5" s="1"/>
  <c r="D34" i="7"/>
  <c r="D94" i="7" s="1"/>
  <c r="J94" i="7" s="1"/>
  <c r="K106" i="7" s="1"/>
  <c r="L106" i="7" s="1"/>
  <c r="U25" i="7"/>
  <c r="V25" i="7" s="1"/>
  <c r="D55" i="7"/>
  <c r="Q25" i="7"/>
  <c r="U57" i="7"/>
  <c r="V57" i="7" s="1"/>
  <c r="U56" i="7"/>
  <c r="V56" i="7" s="1"/>
  <c r="G54" i="5"/>
  <c r="K71" i="5"/>
  <c r="L71" i="5" s="1"/>
  <c r="U56" i="5"/>
  <c r="V56" i="5" s="1"/>
  <c r="U23" i="7"/>
  <c r="V23" i="7" s="1"/>
  <c r="D53" i="7"/>
  <c r="U55" i="7"/>
  <c r="V55" i="7" s="1"/>
  <c r="Q23" i="7"/>
  <c r="G52" i="7"/>
  <c r="K69" i="7"/>
  <c r="L69" i="7" s="1"/>
  <c r="U54" i="5"/>
  <c r="V54" i="5" s="1"/>
  <c r="U21" i="7"/>
  <c r="V21" i="7" s="1"/>
  <c r="D51" i="7"/>
  <c r="U53" i="7"/>
  <c r="V53" i="7" s="1"/>
  <c r="Q21" i="7"/>
  <c r="G50" i="7"/>
  <c r="K67" i="7"/>
  <c r="L67" i="7" s="1"/>
  <c r="U52" i="5"/>
  <c r="V52" i="5" s="1"/>
  <c r="U19" i="7"/>
  <c r="V19" i="7" s="1"/>
  <c r="D49" i="7"/>
  <c r="U51" i="7"/>
  <c r="V51" i="7" s="1"/>
  <c r="Q19" i="7"/>
  <c r="Q33" i="7" s="1"/>
  <c r="G85" i="7"/>
  <c r="K101" i="7"/>
  <c r="L101" i="7" s="1"/>
  <c r="U46" i="5"/>
  <c r="V46" i="5" s="1"/>
  <c r="G83" i="7"/>
  <c r="K99" i="7"/>
  <c r="L99" i="7" s="1"/>
  <c r="G83" i="5"/>
  <c r="K99" i="5"/>
  <c r="L99" i="5" s="1"/>
  <c r="U44" i="5"/>
  <c r="V44" i="5" s="1"/>
  <c r="G81" i="7"/>
  <c r="K97" i="7"/>
  <c r="L97" i="7" s="1"/>
  <c r="U9" i="7"/>
  <c r="V9" i="7" s="1"/>
  <c r="D17" i="7"/>
  <c r="U41" i="7"/>
  <c r="V41" i="7" s="1"/>
  <c r="G10" i="7"/>
  <c r="G17" i="7" s="1"/>
  <c r="Q9" i="7"/>
  <c r="D80" i="7"/>
  <c r="H34" i="7"/>
  <c r="I34" i="7" s="1"/>
  <c r="H34" i="5"/>
  <c r="I34" i="5" s="1"/>
  <c r="K63" i="7"/>
  <c r="L63" i="7" s="1"/>
  <c r="G46" i="7"/>
  <c r="U40" i="5"/>
  <c r="V40" i="5" s="1"/>
  <c r="G7" i="5"/>
  <c r="U7" i="5"/>
  <c r="V7" i="5" s="1"/>
  <c r="U39" i="5"/>
  <c r="V39" i="5" s="1"/>
  <c r="D45" i="5"/>
  <c r="Q7" i="5"/>
  <c r="G44" i="5"/>
  <c r="K61" i="5"/>
  <c r="L61" i="5" s="1"/>
  <c r="Q5" i="7"/>
  <c r="U37" i="7"/>
  <c r="V37" i="7" s="1"/>
  <c r="D43" i="7"/>
  <c r="G5" i="7"/>
  <c r="U5" i="7"/>
  <c r="V5" i="7" s="1"/>
  <c r="G42" i="5"/>
  <c r="K59" i="5"/>
  <c r="L59" i="5" s="1"/>
  <c r="H74" i="9"/>
  <c r="I74" i="9" s="1"/>
  <c r="U30" i="3"/>
  <c r="V30" i="3" s="1"/>
  <c r="D92" i="3"/>
  <c r="Q30" i="3"/>
  <c r="U62" i="3"/>
  <c r="V62" i="3" s="1"/>
  <c r="U28" i="3"/>
  <c r="V28" i="3" s="1"/>
  <c r="D90" i="3"/>
  <c r="Q28" i="3"/>
  <c r="U60" i="3"/>
  <c r="V60" i="3" s="1"/>
  <c r="H57" i="3"/>
  <c r="I57" i="3" s="1"/>
  <c r="R34" i="3"/>
  <c r="S34" i="3" s="1"/>
  <c r="H34" i="3"/>
  <c r="I34" i="3" s="1"/>
  <c r="C87" i="3"/>
  <c r="H111" i="3" s="1"/>
  <c r="I111" i="3" s="1"/>
  <c r="U9" i="3"/>
  <c r="V9" i="3" s="1"/>
  <c r="D17" i="3"/>
  <c r="U41" i="3"/>
  <c r="V41" i="3" s="1"/>
  <c r="Q9" i="3"/>
  <c r="G10" i="3"/>
  <c r="G17" i="3" s="1"/>
  <c r="D80" i="3"/>
  <c r="Q5" i="3"/>
  <c r="U37" i="3"/>
  <c r="V37" i="3" s="1"/>
  <c r="D43" i="3"/>
  <c r="G5" i="3"/>
  <c r="U5" i="3"/>
  <c r="V5" i="3" s="1"/>
  <c r="Q11" i="9"/>
  <c r="G12" i="9"/>
  <c r="G17" i="9" s="1"/>
  <c r="G34" i="9" s="1"/>
  <c r="U43" i="9"/>
  <c r="V43" i="9" s="1"/>
  <c r="U11" i="9"/>
  <c r="V11" i="9" s="1"/>
  <c r="D82" i="9"/>
  <c r="G49" i="8"/>
  <c r="K66" i="8"/>
  <c r="L66" i="8" s="1"/>
  <c r="K49" i="8"/>
  <c r="L49" i="8" s="1"/>
  <c r="U30" i="6"/>
  <c r="V30" i="6" s="1"/>
  <c r="U62" i="6"/>
  <c r="V62" i="6" s="1"/>
  <c r="G91" i="6"/>
  <c r="K91" i="6"/>
  <c r="L91" i="6" s="1"/>
  <c r="K107" i="6"/>
  <c r="L107" i="6" s="1"/>
  <c r="U61" i="6"/>
  <c r="V61" i="6" s="1"/>
  <c r="U60" i="6"/>
  <c r="V60" i="6" s="1"/>
  <c r="W65" i="6" s="1"/>
  <c r="K90" i="4"/>
  <c r="L90" i="4" s="1"/>
  <c r="K106" i="4"/>
  <c r="L106" i="4" s="1"/>
  <c r="G90" i="4"/>
  <c r="G89" i="6"/>
  <c r="K89" i="6"/>
  <c r="L89" i="6" s="1"/>
  <c r="K105" i="6"/>
  <c r="L105" i="6" s="1"/>
  <c r="G51" i="4"/>
  <c r="K68" i="4"/>
  <c r="L68" i="4" s="1"/>
  <c r="G49" i="4"/>
  <c r="K66" i="4"/>
  <c r="L66" i="4" s="1"/>
  <c r="K65" i="4"/>
  <c r="L65" i="4" s="1"/>
  <c r="G48" i="4"/>
  <c r="W34" i="4"/>
  <c r="F3" i="17" s="1"/>
  <c r="Q2" i="17" s="1"/>
  <c r="X34" i="4"/>
  <c r="G3" i="17" s="1"/>
  <c r="R2" i="17" s="1"/>
  <c r="H111" i="6"/>
  <c r="I111" i="6" s="1"/>
  <c r="K80" i="4"/>
  <c r="L80" i="4" s="1"/>
  <c r="G80" i="4"/>
  <c r="G87" i="4" s="1"/>
  <c r="K96" i="4"/>
  <c r="L96" i="4" s="1"/>
  <c r="K46" i="8"/>
  <c r="L46" i="8" s="1"/>
  <c r="G46" i="8"/>
  <c r="K63" i="8"/>
  <c r="L63" i="8" s="1"/>
  <c r="U39" i="4"/>
  <c r="V39" i="4" s="1"/>
  <c r="K44" i="8"/>
  <c r="L44" i="8" s="1"/>
  <c r="G44" i="8"/>
  <c r="K61" i="8"/>
  <c r="L61" i="8" s="1"/>
  <c r="G43" i="4"/>
  <c r="K60" i="4"/>
  <c r="L60" i="4" s="1"/>
  <c r="Q17" i="8"/>
  <c r="D18" i="8"/>
  <c r="T17" i="8" s="1"/>
  <c r="U27" i="8" s="1"/>
  <c r="V27" i="8" s="1"/>
  <c r="G9" i="8"/>
  <c r="G18" i="8" s="1"/>
  <c r="J9" i="4"/>
  <c r="D47" i="4"/>
  <c r="J47" i="4" s="1"/>
  <c r="K54" i="4" s="1"/>
  <c r="L54" i="4" s="1"/>
  <c r="W17" i="4"/>
  <c r="X17" i="4"/>
  <c r="Q34" i="13"/>
  <c r="K104" i="9"/>
  <c r="L104" i="9" s="1"/>
  <c r="G88" i="9"/>
  <c r="Q17" i="5"/>
  <c r="G9" i="5"/>
  <c r="G18" i="5" s="1"/>
  <c r="D17" i="10"/>
  <c r="D17" i="12"/>
  <c r="D17" i="11"/>
  <c r="G18" i="9" l="1"/>
  <c r="Q34" i="9"/>
  <c r="J17" i="12"/>
  <c r="D87" i="12"/>
  <c r="J87" i="12" s="1"/>
  <c r="M74" i="4"/>
  <c r="N74" i="4"/>
  <c r="K49" i="4"/>
  <c r="L49" i="4" s="1"/>
  <c r="G82" i="9"/>
  <c r="K98" i="9"/>
  <c r="L98" i="9" s="1"/>
  <c r="G43" i="3"/>
  <c r="K60" i="3"/>
  <c r="L60" i="3" s="1"/>
  <c r="G80" i="3"/>
  <c r="K96" i="3"/>
  <c r="L96" i="3" s="1"/>
  <c r="H95" i="3"/>
  <c r="I95" i="3" s="1"/>
  <c r="K60" i="7"/>
  <c r="L60" i="7" s="1"/>
  <c r="G43" i="7"/>
  <c r="G80" i="7"/>
  <c r="K96" i="7"/>
  <c r="L96" i="7" s="1"/>
  <c r="G49" i="7"/>
  <c r="K66" i="7"/>
  <c r="L66" i="7" s="1"/>
  <c r="G51" i="7"/>
  <c r="K68" i="7"/>
  <c r="L68" i="7" s="1"/>
  <c r="G53" i="7"/>
  <c r="K70" i="7"/>
  <c r="L70" i="7" s="1"/>
  <c r="K105" i="5"/>
  <c r="L105" i="5" s="1"/>
  <c r="G89" i="5"/>
  <c r="K109" i="5"/>
  <c r="L109" i="5" s="1"/>
  <c r="G93" i="5"/>
  <c r="K96" i="11"/>
  <c r="L96" i="11" s="1"/>
  <c r="K98" i="11"/>
  <c r="L98" i="11" s="1"/>
  <c r="K100" i="11"/>
  <c r="L100" i="11" s="1"/>
  <c r="K102" i="11"/>
  <c r="L102" i="11" s="1"/>
  <c r="K109" i="11"/>
  <c r="L109" i="11" s="1"/>
  <c r="K105" i="11"/>
  <c r="L105" i="11" s="1"/>
  <c r="K107" i="11"/>
  <c r="L107" i="11" s="1"/>
  <c r="U31" i="8"/>
  <c r="V31" i="8" s="1"/>
  <c r="G42" i="10"/>
  <c r="K59" i="10"/>
  <c r="L59" i="10" s="1"/>
  <c r="G88" i="10"/>
  <c r="K104" i="10"/>
  <c r="L104" i="10" s="1"/>
  <c r="K101" i="11"/>
  <c r="L101" i="11" s="1"/>
  <c r="G85" i="9"/>
  <c r="K101" i="9"/>
  <c r="L101" i="9" s="1"/>
  <c r="G52" i="9"/>
  <c r="K69" i="9"/>
  <c r="L69" i="9" s="1"/>
  <c r="K106" i="9"/>
  <c r="L106" i="9" s="1"/>
  <c r="G90" i="9"/>
  <c r="N34" i="13"/>
  <c r="D12" i="17" s="1"/>
  <c r="M34" i="13"/>
  <c r="C12" i="17" s="1"/>
  <c r="M25" i="13"/>
  <c r="N25" i="13"/>
  <c r="N47" i="14"/>
  <c r="M47" i="14"/>
  <c r="M18" i="13"/>
  <c r="N18" i="13"/>
  <c r="M95" i="14"/>
  <c r="N95" i="14"/>
  <c r="N34" i="15"/>
  <c r="M34" i="15"/>
  <c r="N95" i="15"/>
  <c r="M95" i="15"/>
  <c r="J9" i="9"/>
  <c r="D47" i="9"/>
  <c r="J47" i="9" s="1"/>
  <c r="G81" i="3"/>
  <c r="K97" i="3"/>
  <c r="L97" i="3" s="1"/>
  <c r="G85" i="3"/>
  <c r="K101" i="3"/>
  <c r="L101" i="3" s="1"/>
  <c r="K19" i="6"/>
  <c r="L19" i="6" s="1"/>
  <c r="K21" i="6"/>
  <c r="L21" i="6" s="1"/>
  <c r="K23" i="6"/>
  <c r="L23" i="6" s="1"/>
  <c r="K26" i="6"/>
  <c r="L26" i="6" s="1"/>
  <c r="K28" i="6"/>
  <c r="L28" i="6" s="1"/>
  <c r="K30" i="6"/>
  <c r="L30" i="6" s="1"/>
  <c r="K31" i="6"/>
  <c r="L31" i="6" s="1"/>
  <c r="K32" i="6"/>
  <c r="L32" i="6" s="1"/>
  <c r="K20" i="6"/>
  <c r="L20" i="6" s="1"/>
  <c r="K22" i="6"/>
  <c r="L22" i="6" s="1"/>
  <c r="K24" i="6"/>
  <c r="L24" i="6" s="1"/>
  <c r="K27" i="6"/>
  <c r="L27" i="6" s="1"/>
  <c r="K29" i="6"/>
  <c r="L29" i="6" s="1"/>
  <c r="W49" i="6"/>
  <c r="F5" i="17" s="1"/>
  <c r="Q10" i="17" s="1"/>
  <c r="X49" i="6"/>
  <c r="G5" i="17" s="1"/>
  <c r="R10" i="17" s="1"/>
  <c r="N95" i="6"/>
  <c r="M95" i="6"/>
  <c r="G94" i="6"/>
  <c r="G41" i="3"/>
  <c r="K58" i="3"/>
  <c r="L58" i="3" s="1"/>
  <c r="J9" i="3"/>
  <c r="D47" i="3"/>
  <c r="J47" i="3" s="1"/>
  <c r="K43" i="3" s="1"/>
  <c r="L43" i="3" s="1"/>
  <c r="K45" i="3"/>
  <c r="L45" i="3" s="1"/>
  <c r="G45" i="3"/>
  <c r="K62" i="3"/>
  <c r="L62" i="3" s="1"/>
  <c r="G82" i="3"/>
  <c r="K98" i="3"/>
  <c r="L98" i="3" s="1"/>
  <c r="K105" i="3"/>
  <c r="L105" i="3" s="1"/>
  <c r="G89" i="3"/>
  <c r="K107" i="3"/>
  <c r="L107" i="3" s="1"/>
  <c r="G91" i="3"/>
  <c r="K58" i="7"/>
  <c r="L58" i="7" s="1"/>
  <c r="G41" i="7"/>
  <c r="J9" i="7"/>
  <c r="D47" i="7"/>
  <c r="J47" i="7" s="1"/>
  <c r="G80" i="5"/>
  <c r="K96" i="5"/>
  <c r="L96" i="5" s="1"/>
  <c r="J17" i="5"/>
  <c r="D87" i="5"/>
  <c r="J87" i="5" s="1"/>
  <c r="K89" i="5" s="1"/>
  <c r="L89" i="5" s="1"/>
  <c r="G34" i="5"/>
  <c r="G84" i="5"/>
  <c r="K100" i="5"/>
  <c r="L100" i="5" s="1"/>
  <c r="K84" i="5"/>
  <c r="L84" i="5" s="1"/>
  <c r="G86" i="5"/>
  <c r="K102" i="5"/>
  <c r="L102" i="5" s="1"/>
  <c r="K86" i="5"/>
  <c r="L86" i="5" s="1"/>
  <c r="W65" i="7"/>
  <c r="X65" i="7"/>
  <c r="G52" i="11"/>
  <c r="K69" i="11"/>
  <c r="L69" i="11" s="1"/>
  <c r="U29" i="8"/>
  <c r="V29" i="8" s="1"/>
  <c r="K97" i="10"/>
  <c r="L97" i="10" s="1"/>
  <c r="G82" i="10"/>
  <c r="K98" i="10"/>
  <c r="L98" i="10" s="1"/>
  <c r="G86" i="10"/>
  <c r="K102" i="10"/>
  <c r="L102" i="10" s="1"/>
  <c r="G89" i="10"/>
  <c r="K105" i="10"/>
  <c r="L105" i="10" s="1"/>
  <c r="K106" i="10"/>
  <c r="L106" i="10" s="1"/>
  <c r="K108" i="11"/>
  <c r="L108" i="11" s="1"/>
  <c r="G92" i="11"/>
  <c r="H111" i="12"/>
  <c r="I111" i="12" s="1"/>
  <c r="H95" i="12"/>
  <c r="I95" i="12" s="1"/>
  <c r="U4" i="9"/>
  <c r="V4" i="9" s="1"/>
  <c r="K42" i="9"/>
  <c r="L42" i="9" s="1"/>
  <c r="G42" i="9"/>
  <c r="G47" i="9" s="1"/>
  <c r="K59" i="9"/>
  <c r="L59" i="9" s="1"/>
  <c r="U40" i="9"/>
  <c r="V40" i="9" s="1"/>
  <c r="G83" i="9"/>
  <c r="K99" i="9"/>
  <c r="L99" i="9" s="1"/>
  <c r="U44" i="9"/>
  <c r="V44" i="9" s="1"/>
  <c r="U12" i="9"/>
  <c r="V12" i="9" s="1"/>
  <c r="G51" i="9"/>
  <c r="K68" i="9"/>
  <c r="L68" i="9" s="1"/>
  <c r="K51" i="9"/>
  <c r="L51" i="9" s="1"/>
  <c r="G55" i="9"/>
  <c r="K72" i="9"/>
  <c r="L72" i="9" s="1"/>
  <c r="K55" i="9"/>
  <c r="L55" i="9" s="1"/>
  <c r="K107" i="9"/>
  <c r="L107" i="9" s="1"/>
  <c r="G91" i="9"/>
  <c r="K109" i="9"/>
  <c r="L109" i="9" s="1"/>
  <c r="G93" i="9"/>
  <c r="G46" i="12"/>
  <c r="K63" i="12"/>
  <c r="L63" i="12" s="1"/>
  <c r="N9" i="14"/>
  <c r="D13" i="17" s="1"/>
  <c r="M9" i="14"/>
  <c r="C13" i="17" s="1"/>
  <c r="N87" i="13"/>
  <c r="K97" i="11"/>
  <c r="L97" i="11" s="1"/>
  <c r="K96" i="10"/>
  <c r="L96" i="10" s="1"/>
  <c r="M64" i="4"/>
  <c r="N64" i="4"/>
  <c r="K30" i="8"/>
  <c r="L30" i="8" s="1"/>
  <c r="K19" i="8"/>
  <c r="L19" i="8" s="1"/>
  <c r="K20" i="8"/>
  <c r="L20" i="8" s="1"/>
  <c r="K22" i="8"/>
  <c r="L22" i="8" s="1"/>
  <c r="K24" i="8"/>
  <c r="L24" i="8" s="1"/>
  <c r="K21" i="8"/>
  <c r="L21" i="8" s="1"/>
  <c r="K23" i="8"/>
  <c r="L23" i="8" s="1"/>
  <c r="K26" i="8"/>
  <c r="L26" i="8" s="1"/>
  <c r="K27" i="8"/>
  <c r="L27" i="8" s="1"/>
  <c r="K28" i="8"/>
  <c r="L28" i="8" s="1"/>
  <c r="K29" i="8"/>
  <c r="L29" i="8" s="1"/>
  <c r="K31" i="8"/>
  <c r="L31" i="8" s="1"/>
  <c r="N64" i="8"/>
  <c r="M64" i="8"/>
  <c r="G34" i="4"/>
  <c r="K5" i="4"/>
  <c r="L5" i="4" s="1"/>
  <c r="K7" i="4"/>
  <c r="L7" i="4" s="1"/>
  <c r="K10" i="4"/>
  <c r="L10" i="4" s="1"/>
  <c r="K4" i="4"/>
  <c r="L4" i="4" s="1"/>
  <c r="K6" i="4"/>
  <c r="L6" i="4" s="1"/>
  <c r="K8" i="4"/>
  <c r="L8" i="4" s="1"/>
  <c r="K15" i="4"/>
  <c r="L15" i="4" s="1"/>
  <c r="K3" i="4"/>
  <c r="L3" i="4" s="1"/>
  <c r="K11" i="4"/>
  <c r="L11" i="4" s="1"/>
  <c r="K12" i="4"/>
  <c r="L12" i="4" s="1"/>
  <c r="K13" i="4"/>
  <c r="L13" i="4" s="1"/>
  <c r="K14" i="4"/>
  <c r="L14" i="4" s="1"/>
  <c r="K16" i="4"/>
  <c r="L16" i="4" s="1"/>
  <c r="Q34" i="4"/>
  <c r="K53" i="4"/>
  <c r="L53" i="4" s="1"/>
  <c r="K55" i="4"/>
  <c r="L55" i="4" s="1"/>
  <c r="U47" i="9"/>
  <c r="V47" i="9" s="1"/>
  <c r="U15" i="9"/>
  <c r="V15" i="9" s="1"/>
  <c r="G84" i="3"/>
  <c r="K100" i="3"/>
  <c r="L100" i="3" s="1"/>
  <c r="U45" i="3"/>
  <c r="V45" i="3" s="1"/>
  <c r="U13" i="3"/>
  <c r="V13" i="3" s="1"/>
  <c r="G48" i="3"/>
  <c r="K48" i="3"/>
  <c r="L48" i="3" s="1"/>
  <c r="K65" i="3"/>
  <c r="L65" i="3" s="1"/>
  <c r="Q33" i="3"/>
  <c r="U18" i="3"/>
  <c r="V18" i="3" s="1"/>
  <c r="G50" i="3"/>
  <c r="K67" i="3"/>
  <c r="L67" i="3" s="1"/>
  <c r="K50" i="3"/>
  <c r="L50" i="3" s="1"/>
  <c r="U20" i="3"/>
  <c r="V20" i="3" s="1"/>
  <c r="G52" i="3"/>
  <c r="K69" i="3"/>
  <c r="L69" i="3" s="1"/>
  <c r="K52" i="3"/>
  <c r="L52" i="3" s="1"/>
  <c r="U22" i="3"/>
  <c r="V22" i="3" s="1"/>
  <c r="U24" i="3"/>
  <c r="V24" i="3" s="1"/>
  <c r="U5" i="5"/>
  <c r="V5" i="5" s="1"/>
  <c r="U7" i="7"/>
  <c r="V7" i="7" s="1"/>
  <c r="K45" i="7"/>
  <c r="L45" i="7" s="1"/>
  <c r="K62" i="7"/>
  <c r="L62" i="7" s="1"/>
  <c r="G45" i="7"/>
  <c r="K104" i="7"/>
  <c r="L104" i="7" s="1"/>
  <c r="U27" i="7"/>
  <c r="V27" i="7" s="1"/>
  <c r="K107" i="7"/>
  <c r="L107" i="7" s="1"/>
  <c r="G91" i="7"/>
  <c r="K108" i="7"/>
  <c r="L108" i="7" s="1"/>
  <c r="U31" i="7"/>
  <c r="V31" i="7" s="1"/>
  <c r="G48" i="11"/>
  <c r="K65" i="11"/>
  <c r="L65" i="11" s="1"/>
  <c r="Q33" i="11"/>
  <c r="U35" i="8"/>
  <c r="V35" i="8" s="1"/>
  <c r="U36" i="8"/>
  <c r="V36" i="8" s="1"/>
  <c r="U56" i="8"/>
  <c r="V56" i="8" s="1"/>
  <c r="U39" i="8"/>
  <c r="V39" i="8" s="1"/>
  <c r="U43" i="8"/>
  <c r="V43" i="8" s="1"/>
  <c r="U52" i="8"/>
  <c r="V52" i="8" s="1"/>
  <c r="U58" i="8"/>
  <c r="V58" i="8" s="1"/>
  <c r="U38" i="8"/>
  <c r="V38" i="8" s="1"/>
  <c r="U40" i="8"/>
  <c r="V40" i="8" s="1"/>
  <c r="U45" i="8"/>
  <c r="V45" i="8" s="1"/>
  <c r="U51" i="8"/>
  <c r="V51" i="8" s="1"/>
  <c r="W65" i="8" s="1"/>
  <c r="U37" i="8"/>
  <c r="V37" i="8" s="1"/>
  <c r="U41" i="8"/>
  <c r="V41" i="8" s="1"/>
  <c r="U42" i="8"/>
  <c r="V42" i="8" s="1"/>
  <c r="U44" i="8"/>
  <c r="V44" i="8" s="1"/>
  <c r="U46" i="8"/>
  <c r="V46" i="8" s="1"/>
  <c r="U60" i="8"/>
  <c r="V60" i="8" s="1"/>
  <c r="U54" i="8"/>
  <c r="V54" i="8" s="1"/>
  <c r="G55" i="8"/>
  <c r="K72" i="8"/>
  <c r="L72" i="8" s="1"/>
  <c r="K55" i="8"/>
  <c r="L55" i="8" s="1"/>
  <c r="G41" i="10"/>
  <c r="K58" i="10"/>
  <c r="L58" i="10" s="1"/>
  <c r="J9" i="10"/>
  <c r="D47" i="10"/>
  <c r="J47" i="10" s="1"/>
  <c r="U9" i="10"/>
  <c r="V9" i="10" s="1"/>
  <c r="U6" i="10"/>
  <c r="V6" i="10" s="1"/>
  <c r="U10" i="10"/>
  <c r="V10" i="10" s="1"/>
  <c r="U14" i="10"/>
  <c r="V14" i="10" s="1"/>
  <c r="U20" i="10"/>
  <c r="V20" i="10" s="1"/>
  <c r="U24" i="10"/>
  <c r="V24" i="10" s="1"/>
  <c r="U28" i="10"/>
  <c r="V28" i="10" s="1"/>
  <c r="G9" i="10"/>
  <c r="G18" i="10" s="1"/>
  <c r="U38" i="10"/>
  <c r="V38" i="10" s="1"/>
  <c r="U52" i="10"/>
  <c r="V52" i="10" s="1"/>
  <c r="U56" i="10"/>
  <c r="V56" i="10" s="1"/>
  <c r="U60" i="10"/>
  <c r="V60" i="10" s="1"/>
  <c r="U41" i="10"/>
  <c r="V41" i="10" s="1"/>
  <c r="U42" i="10"/>
  <c r="V42" i="10" s="1"/>
  <c r="U46" i="10"/>
  <c r="V46" i="10" s="1"/>
  <c r="U3" i="11"/>
  <c r="V3" i="11" s="1"/>
  <c r="U31" i="11"/>
  <c r="V31" i="11" s="1"/>
  <c r="U23" i="11"/>
  <c r="V23" i="11" s="1"/>
  <c r="U19" i="11"/>
  <c r="V19" i="11" s="1"/>
  <c r="X34" i="11" s="1"/>
  <c r="U13" i="11"/>
  <c r="V13" i="11" s="1"/>
  <c r="U9" i="11"/>
  <c r="V9" i="11" s="1"/>
  <c r="U5" i="11"/>
  <c r="V5" i="11" s="1"/>
  <c r="U29" i="11"/>
  <c r="V29" i="11" s="1"/>
  <c r="U21" i="11"/>
  <c r="V21" i="11" s="1"/>
  <c r="U15" i="11"/>
  <c r="V15" i="11" s="1"/>
  <c r="U11" i="11"/>
  <c r="V11" i="11" s="1"/>
  <c r="U27" i="11"/>
  <c r="V27" i="11" s="1"/>
  <c r="U25" i="11"/>
  <c r="V25" i="11" s="1"/>
  <c r="U7" i="11"/>
  <c r="V7" i="11" s="1"/>
  <c r="U10" i="11"/>
  <c r="V10" i="11" s="1"/>
  <c r="U14" i="11"/>
  <c r="V14" i="11" s="1"/>
  <c r="U36" i="11"/>
  <c r="V36" i="11" s="1"/>
  <c r="U4" i="11"/>
  <c r="V4" i="11" s="1"/>
  <c r="G54" i="11"/>
  <c r="K71" i="11"/>
  <c r="L71" i="11" s="1"/>
  <c r="U56" i="11"/>
  <c r="V56" i="11" s="1"/>
  <c r="U37" i="9"/>
  <c r="V37" i="9" s="1"/>
  <c r="U13" i="9"/>
  <c r="V13" i="9" s="1"/>
  <c r="U52" i="9"/>
  <c r="V52" i="9" s="1"/>
  <c r="U20" i="9"/>
  <c r="V20" i="9" s="1"/>
  <c r="G54" i="9"/>
  <c r="K71" i="9"/>
  <c r="L71" i="9" s="1"/>
  <c r="K54" i="9"/>
  <c r="L54" i="9" s="1"/>
  <c r="U24" i="9"/>
  <c r="V24" i="9" s="1"/>
  <c r="U29" i="12"/>
  <c r="V29" i="12" s="1"/>
  <c r="U24" i="12"/>
  <c r="V24" i="12" s="1"/>
  <c r="U20" i="12"/>
  <c r="V20" i="12" s="1"/>
  <c r="U30" i="12"/>
  <c r="V30" i="12" s="1"/>
  <c r="U26" i="12"/>
  <c r="V26" i="12" s="1"/>
  <c r="U23" i="12"/>
  <c r="V23" i="12" s="1"/>
  <c r="U19" i="12"/>
  <c r="V19" i="12" s="1"/>
  <c r="U15" i="12"/>
  <c r="V15" i="12" s="1"/>
  <c r="U11" i="12"/>
  <c r="V11" i="12" s="1"/>
  <c r="U5" i="12"/>
  <c r="V5" i="12" s="1"/>
  <c r="U27" i="12"/>
  <c r="V27" i="12" s="1"/>
  <c r="U22" i="12"/>
  <c r="V22" i="12" s="1"/>
  <c r="U18" i="12"/>
  <c r="V18" i="12" s="1"/>
  <c r="U31" i="12"/>
  <c r="V31" i="12" s="1"/>
  <c r="U28" i="12"/>
  <c r="V28" i="12" s="1"/>
  <c r="U25" i="12"/>
  <c r="V25" i="12" s="1"/>
  <c r="U21" i="12"/>
  <c r="V21" i="12" s="1"/>
  <c r="U13" i="12"/>
  <c r="V13" i="12" s="1"/>
  <c r="U9" i="12"/>
  <c r="V9" i="12" s="1"/>
  <c r="U7" i="12"/>
  <c r="V7" i="12" s="1"/>
  <c r="U3" i="12"/>
  <c r="V3" i="12" s="1"/>
  <c r="U10" i="12"/>
  <c r="V10" i="12" s="1"/>
  <c r="U4" i="12"/>
  <c r="V4" i="12" s="1"/>
  <c r="Q17" i="12"/>
  <c r="M57" i="13"/>
  <c r="N57" i="13"/>
  <c r="N25" i="14"/>
  <c r="M25" i="14"/>
  <c r="N95" i="13"/>
  <c r="M12" i="17" s="1"/>
  <c r="R40" i="17" s="1"/>
  <c r="M95" i="13"/>
  <c r="L12" i="17" s="1"/>
  <c r="Q40" i="17" s="1"/>
  <c r="M47" i="15"/>
  <c r="N47" i="15"/>
  <c r="M18" i="15"/>
  <c r="N18" i="15"/>
  <c r="K42" i="3"/>
  <c r="L42" i="3" s="1"/>
  <c r="G42" i="3"/>
  <c r="K59" i="3"/>
  <c r="L59" i="3" s="1"/>
  <c r="U4" i="3"/>
  <c r="V4" i="3" s="1"/>
  <c r="X17" i="3" s="1"/>
  <c r="U38" i="3"/>
  <c r="V38" i="3" s="1"/>
  <c r="K46" i="3"/>
  <c r="L46" i="3" s="1"/>
  <c r="G46" i="3"/>
  <c r="K63" i="3"/>
  <c r="L63" i="3" s="1"/>
  <c r="U8" i="3"/>
  <c r="V8" i="3" s="1"/>
  <c r="U63" i="3"/>
  <c r="V63" i="3" s="1"/>
  <c r="K109" i="3"/>
  <c r="L109" i="3" s="1"/>
  <c r="G93" i="3"/>
  <c r="K41" i="6"/>
  <c r="L41" i="6" s="1"/>
  <c r="G47" i="6"/>
  <c r="G74" i="6" s="1"/>
  <c r="K42" i="4"/>
  <c r="L42" i="4" s="1"/>
  <c r="K44" i="6"/>
  <c r="L44" i="6" s="1"/>
  <c r="K46" i="4"/>
  <c r="L46" i="4" s="1"/>
  <c r="N103" i="6"/>
  <c r="M5" i="17" s="1"/>
  <c r="R12" i="17" s="1"/>
  <c r="M103" i="6"/>
  <c r="L5" i="17" s="1"/>
  <c r="Q12" i="17" s="1"/>
  <c r="K80" i="6"/>
  <c r="L80" i="6" s="1"/>
  <c r="K11" i="6"/>
  <c r="L11" i="6" s="1"/>
  <c r="K12" i="6"/>
  <c r="L12" i="6" s="1"/>
  <c r="K13" i="6"/>
  <c r="L13" i="6" s="1"/>
  <c r="K16" i="6"/>
  <c r="L16" i="6" s="1"/>
  <c r="K3" i="6"/>
  <c r="L3" i="6" s="1"/>
  <c r="K4" i="6"/>
  <c r="L4" i="6" s="1"/>
  <c r="K5" i="6"/>
  <c r="L5" i="6" s="1"/>
  <c r="K6" i="6"/>
  <c r="L6" i="6" s="1"/>
  <c r="K7" i="6"/>
  <c r="L7" i="6" s="1"/>
  <c r="K8" i="6"/>
  <c r="L8" i="6" s="1"/>
  <c r="K10" i="6"/>
  <c r="L10" i="6" s="1"/>
  <c r="K14" i="6"/>
  <c r="L14" i="6" s="1"/>
  <c r="K15" i="6"/>
  <c r="L15" i="6" s="1"/>
  <c r="J17" i="8"/>
  <c r="D87" i="8"/>
  <c r="J87" i="8" s="1"/>
  <c r="K81" i="4"/>
  <c r="L81" i="4" s="1"/>
  <c r="K82" i="6"/>
  <c r="L82" i="6" s="1"/>
  <c r="K84" i="6"/>
  <c r="L84" i="6" s="1"/>
  <c r="K85" i="6"/>
  <c r="L85" i="6" s="1"/>
  <c r="K32" i="8"/>
  <c r="L32" i="8" s="1"/>
  <c r="G86" i="8"/>
  <c r="G87" i="8" s="1"/>
  <c r="K102" i="8"/>
  <c r="L102" i="8" s="1"/>
  <c r="K86" i="8"/>
  <c r="L86" i="8" s="1"/>
  <c r="U15" i="8"/>
  <c r="V15" i="8" s="1"/>
  <c r="X65" i="6"/>
  <c r="W34" i="6"/>
  <c r="K50" i="6"/>
  <c r="L50" i="6" s="1"/>
  <c r="K52" i="6"/>
  <c r="L52" i="6" s="1"/>
  <c r="K54" i="6"/>
  <c r="L54" i="6" s="1"/>
  <c r="G94" i="4"/>
  <c r="G95" i="4" s="1"/>
  <c r="K88" i="4"/>
  <c r="L88" i="4" s="1"/>
  <c r="K67" i="8"/>
  <c r="L67" i="8" s="1"/>
  <c r="G84" i="7"/>
  <c r="K100" i="7"/>
  <c r="L100" i="7" s="1"/>
  <c r="W65" i="5"/>
  <c r="U62" i="8"/>
  <c r="V62" i="8" s="1"/>
  <c r="K92" i="8"/>
  <c r="L92" i="8" s="1"/>
  <c r="K108" i="8"/>
  <c r="L108" i="8" s="1"/>
  <c r="G92" i="8"/>
  <c r="G43" i="10"/>
  <c r="K60" i="10"/>
  <c r="L60" i="10" s="1"/>
  <c r="K43" i="10"/>
  <c r="L43" i="10" s="1"/>
  <c r="G83" i="10"/>
  <c r="K99" i="10"/>
  <c r="L99" i="10" s="1"/>
  <c r="U19" i="10"/>
  <c r="V19" i="10" s="1"/>
  <c r="K49" i="10"/>
  <c r="L49" i="10" s="1"/>
  <c r="G49" i="10"/>
  <c r="K66" i="10"/>
  <c r="L66" i="10" s="1"/>
  <c r="U54" i="10"/>
  <c r="V54" i="10" s="1"/>
  <c r="U57" i="10"/>
  <c r="V57" i="10" s="1"/>
  <c r="U29" i="10"/>
  <c r="V29" i="10" s="1"/>
  <c r="G46" i="11"/>
  <c r="K63" i="11"/>
  <c r="L63" i="11" s="1"/>
  <c r="U8" i="11"/>
  <c r="V8" i="11" s="1"/>
  <c r="U39" i="9"/>
  <c r="V39" i="9" s="1"/>
  <c r="U51" i="9"/>
  <c r="V51" i="9" s="1"/>
  <c r="U19" i="9"/>
  <c r="V19" i="9" s="1"/>
  <c r="U55" i="9"/>
  <c r="V55" i="9" s="1"/>
  <c r="U23" i="9"/>
  <c r="V23" i="9" s="1"/>
  <c r="U59" i="9"/>
  <c r="V59" i="9" s="1"/>
  <c r="U27" i="9"/>
  <c r="V27" i="9" s="1"/>
  <c r="G83" i="12"/>
  <c r="G87" i="12" s="1"/>
  <c r="K99" i="12"/>
  <c r="L99" i="12" s="1"/>
  <c r="N103" i="12" s="1"/>
  <c r="M11" i="17" s="1"/>
  <c r="R36" i="17" s="1"/>
  <c r="K83" i="12"/>
  <c r="L83" i="12" s="1"/>
  <c r="U12" i="12"/>
  <c r="V12" i="12" s="1"/>
  <c r="X49" i="12"/>
  <c r="G11" i="17" s="1"/>
  <c r="R34" i="17" s="1"/>
  <c r="M87" i="14"/>
  <c r="N87" i="14"/>
  <c r="G111" i="15"/>
  <c r="X49" i="4"/>
  <c r="W49" i="5"/>
  <c r="J17" i="11"/>
  <c r="D87" i="11"/>
  <c r="J87" i="11" s="1"/>
  <c r="D87" i="10"/>
  <c r="J87" i="10" s="1"/>
  <c r="K86" i="10" s="1"/>
  <c r="L86" i="10" s="1"/>
  <c r="J17" i="10"/>
  <c r="Q65" i="5"/>
  <c r="K19" i="4"/>
  <c r="L19" i="4" s="1"/>
  <c r="K21" i="4"/>
  <c r="L21" i="4" s="1"/>
  <c r="K20" i="4"/>
  <c r="L20" i="4" s="1"/>
  <c r="K22" i="4"/>
  <c r="L22" i="4" s="1"/>
  <c r="K24" i="4"/>
  <c r="L24" i="4" s="1"/>
  <c r="K28" i="4"/>
  <c r="L28" i="4" s="1"/>
  <c r="K30" i="4"/>
  <c r="L30" i="4" s="1"/>
  <c r="K31" i="4"/>
  <c r="L31" i="4" s="1"/>
  <c r="K32" i="4"/>
  <c r="L32" i="4" s="1"/>
  <c r="K23" i="4"/>
  <c r="L23" i="4" s="1"/>
  <c r="K26" i="4"/>
  <c r="L26" i="4" s="1"/>
  <c r="K27" i="4"/>
  <c r="L27" i="4" s="1"/>
  <c r="K29" i="4"/>
  <c r="L29" i="4" s="1"/>
  <c r="U6" i="8"/>
  <c r="V6" i="8" s="1"/>
  <c r="U8" i="8"/>
  <c r="V8" i="8" s="1"/>
  <c r="U13" i="8"/>
  <c r="V13" i="8" s="1"/>
  <c r="U5" i="8"/>
  <c r="V5" i="8" s="1"/>
  <c r="U7" i="8"/>
  <c r="V7" i="8" s="1"/>
  <c r="U9" i="8"/>
  <c r="V9" i="8" s="1"/>
  <c r="U10" i="8"/>
  <c r="V10" i="8" s="1"/>
  <c r="U12" i="8"/>
  <c r="V12" i="8" s="1"/>
  <c r="U20" i="8"/>
  <c r="V20" i="8" s="1"/>
  <c r="U14" i="8"/>
  <c r="V14" i="8" s="1"/>
  <c r="U26" i="8"/>
  <c r="V26" i="8" s="1"/>
  <c r="U28" i="8"/>
  <c r="V28" i="8" s="1"/>
  <c r="U3" i="8"/>
  <c r="V3" i="8" s="1"/>
  <c r="U4" i="8"/>
  <c r="V4" i="8" s="1"/>
  <c r="U19" i="8"/>
  <c r="V19" i="8" s="1"/>
  <c r="U24" i="8"/>
  <c r="V24" i="8" s="1"/>
  <c r="U11" i="8"/>
  <c r="V11" i="8" s="1"/>
  <c r="K43" i="4"/>
  <c r="L43" i="4" s="1"/>
  <c r="M103" i="4"/>
  <c r="L3" i="17" s="1"/>
  <c r="Q4" i="17" s="1"/>
  <c r="N103" i="4"/>
  <c r="M3" i="17" s="1"/>
  <c r="R4" i="17" s="1"/>
  <c r="G56" i="4"/>
  <c r="K48" i="4"/>
  <c r="L48" i="4" s="1"/>
  <c r="K51" i="4"/>
  <c r="L51" i="4" s="1"/>
  <c r="J17" i="3"/>
  <c r="D87" i="3"/>
  <c r="J87" i="3" s="1"/>
  <c r="K81" i="3" s="1"/>
  <c r="L81" i="3" s="1"/>
  <c r="K106" i="3"/>
  <c r="L106" i="3" s="1"/>
  <c r="G90" i="3"/>
  <c r="K92" i="3"/>
  <c r="L92" i="3" s="1"/>
  <c r="K108" i="3"/>
  <c r="L108" i="3" s="1"/>
  <c r="G92" i="3"/>
  <c r="G45" i="5"/>
  <c r="K62" i="5"/>
  <c r="L62" i="5" s="1"/>
  <c r="J17" i="7"/>
  <c r="D87" i="7"/>
  <c r="J87" i="7" s="1"/>
  <c r="K80" i="7" s="1"/>
  <c r="L80" i="7" s="1"/>
  <c r="G55" i="7"/>
  <c r="G56" i="7" s="1"/>
  <c r="K72" i="7"/>
  <c r="L72" i="7" s="1"/>
  <c r="N74" i="7" s="1"/>
  <c r="K55" i="7"/>
  <c r="L55" i="7" s="1"/>
  <c r="K91" i="5"/>
  <c r="L91" i="5" s="1"/>
  <c r="K107" i="5"/>
  <c r="L107" i="5" s="1"/>
  <c r="M111" i="5" s="1"/>
  <c r="G91" i="5"/>
  <c r="K88" i="11"/>
  <c r="L88" i="11" s="1"/>
  <c r="K104" i="11"/>
  <c r="L104" i="11" s="1"/>
  <c r="G88" i="11"/>
  <c r="G51" i="8"/>
  <c r="K68" i="8"/>
  <c r="L68" i="8" s="1"/>
  <c r="K51" i="8"/>
  <c r="L51" i="8" s="1"/>
  <c r="U21" i="8"/>
  <c r="V21" i="8" s="1"/>
  <c r="G53" i="8"/>
  <c r="K70" i="8"/>
  <c r="L70" i="8" s="1"/>
  <c r="K53" i="8"/>
  <c r="L53" i="8" s="1"/>
  <c r="U23" i="8"/>
  <c r="V23" i="8" s="1"/>
  <c r="K93" i="8"/>
  <c r="L93" i="8" s="1"/>
  <c r="K109" i="8"/>
  <c r="L109" i="8" s="1"/>
  <c r="G93" i="8"/>
  <c r="G46" i="10"/>
  <c r="K63" i="10"/>
  <c r="L63" i="10" s="1"/>
  <c r="K46" i="10"/>
  <c r="L46" i="10" s="1"/>
  <c r="G93" i="10"/>
  <c r="K93" i="10"/>
  <c r="L93" i="10" s="1"/>
  <c r="K109" i="10"/>
  <c r="L109" i="10" s="1"/>
  <c r="G44" i="12"/>
  <c r="K61" i="12"/>
  <c r="L61" i="12" s="1"/>
  <c r="K44" i="9"/>
  <c r="L44" i="9" s="1"/>
  <c r="G44" i="9"/>
  <c r="K61" i="9"/>
  <c r="L61" i="9" s="1"/>
  <c r="K90" i="11"/>
  <c r="L90" i="11" s="1"/>
  <c r="K106" i="11"/>
  <c r="L106" i="11" s="1"/>
  <c r="G90" i="11"/>
  <c r="G85" i="12"/>
  <c r="K101" i="12"/>
  <c r="L101" i="12" s="1"/>
  <c r="M103" i="12" s="1"/>
  <c r="L11" i="17" s="1"/>
  <c r="Q36" i="17" s="1"/>
  <c r="K85" i="12"/>
  <c r="L85" i="12" s="1"/>
  <c r="M9" i="13"/>
  <c r="N9" i="13"/>
  <c r="G95" i="14"/>
  <c r="M25" i="15"/>
  <c r="N25" i="15"/>
  <c r="N87" i="15"/>
  <c r="M87" i="15"/>
  <c r="U26" i="9"/>
  <c r="V26" i="9" s="1"/>
  <c r="U9" i="9"/>
  <c r="V9" i="9" s="1"/>
  <c r="U18" i="9"/>
  <c r="V18" i="9" s="1"/>
  <c r="U3" i="9"/>
  <c r="V3" i="9" s="1"/>
  <c r="U41" i="9"/>
  <c r="V41" i="9" s="1"/>
  <c r="U50" i="9"/>
  <c r="V50" i="9" s="1"/>
  <c r="U58" i="9"/>
  <c r="V58" i="9" s="1"/>
  <c r="U35" i="9"/>
  <c r="V35" i="9" s="1"/>
  <c r="G83" i="3"/>
  <c r="K99" i="3"/>
  <c r="L99" i="3" s="1"/>
  <c r="K83" i="3"/>
  <c r="L83" i="3" s="1"/>
  <c r="W17" i="6"/>
  <c r="X17" i="6"/>
  <c r="K44" i="4"/>
  <c r="L44" i="4" s="1"/>
  <c r="K45" i="6"/>
  <c r="L45" i="6" s="1"/>
  <c r="M103" i="8"/>
  <c r="L7" i="17" s="1"/>
  <c r="Q20" i="17" s="1"/>
  <c r="N103" i="8"/>
  <c r="M7" i="17" s="1"/>
  <c r="R20" i="17" s="1"/>
  <c r="M74" i="6"/>
  <c r="N74" i="6"/>
  <c r="K50" i="4"/>
  <c r="L50" i="4" s="1"/>
  <c r="M111" i="6"/>
  <c r="N111" i="6"/>
  <c r="G9" i="3"/>
  <c r="G18" i="3" s="1"/>
  <c r="Q17" i="3"/>
  <c r="Q65" i="3" s="1"/>
  <c r="G86" i="3"/>
  <c r="K102" i="3"/>
  <c r="L102" i="3" s="1"/>
  <c r="K86" i="3"/>
  <c r="L86" i="3" s="1"/>
  <c r="U15" i="3"/>
  <c r="V15" i="3" s="1"/>
  <c r="G49" i="3"/>
  <c r="K66" i="3"/>
  <c r="L66" i="3" s="1"/>
  <c r="K49" i="3"/>
  <c r="L49" i="3" s="1"/>
  <c r="U19" i="3"/>
  <c r="V19" i="3" s="1"/>
  <c r="G51" i="3"/>
  <c r="K68" i="3"/>
  <c r="L68" i="3" s="1"/>
  <c r="K51" i="3"/>
  <c r="L51" i="3" s="1"/>
  <c r="U21" i="3"/>
  <c r="V21" i="3" s="1"/>
  <c r="G53" i="3"/>
  <c r="K70" i="3"/>
  <c r="L70" i="3" s="1"/>
  <c r="K53" i="3"/>
  <c r="L53" i="3" s="1"/>
  <c r="U23" i="3"/>
  <c r="V23" i="3" s="1"/>
  <c r="G55" i="3"/>
  <c r="K72" i="3"/>
  <c r="L72" i="3" s="1"/>
  <c r="K55" i="3"/>
  <c r="L55" i="3" s="1"/>
  <c r="U25" i="3"/>
  <c r="V25" i="3" s="1"/>
  <c r="U27" i="3"/>
  <c r="V27" i="3" s="1"/>
  <c r="U29" i="3"/>
  <c r="V29" i="3" s="1"/>
  <c r="U8" i="7"/>
  <c r="V8" i="7" s="1"/>
  <c r="U10" i="7"/>
  <c r="V10" i="7" s="1"/>
  <c r="U14" i="7"/>
  <c r="V14" i="7" s="1"/>
  <c r="U28" i="7"/>
  <c r="V28" i="7" s="1"/>
  <c r="U30" i="7"/>
  <c r="V30" i="7" s="1"/>
  <c r="U6" i="7"/>
  <c r="V6" i="7" s="1"/>
  <c r="U18" i="7"/>
  <c r="V18" i="7" s="1"/>
  <c r="U4" i="7"/>
  <c r="V4" i="7" s="1"/>
  <c r="W17" i="7" s="1"/>
  <c r="U12" i="7"/>
  <c r="V12" i="7" s="1"/>
  <c r="U20" i="7"/>
  <c r="V20" i="7" s="1"/>
  <c r="U22" i="7"/>
  <c r="V22" i="7" s="1"/>
  <c r="U24" i="7"/>
  <c r="V24" i="7" s="1"/>
  <c r="U26" i="7"/>
  <c r="V26" i="7" s="1"/>
  <c r="G9" i="7"/>
  <c r="G18" i="7" s="1"/>
  <c r="X49" i="7"/>
  <c r="G6" i="17" s="1"/>
  <c r="R14" i="17" s="1"/>
  <c r="W49" i="7"/>
  <c r="F6" i="17" s="1"/>
  <c r="Q14" i="17" s="1"/>
  <c r="Q17" i="7"/>
  <c r="Q65" i="7" s="1"/>
  <c r="G82" i="5"/>
  <c r="K98" i="5"/>
  <c r="L98" i="5" s="1"/>
  <c r="K82" i="5"/>
  <c r="L82" i="5" s="1"/>
  <c r="K91" i="8"/>
  <c r="L91" i="8" s="1"/>
  <c r="K107" i="8"/>
  <c r="L107" i="8" s="1"/>
  <c r="G91" i="8"/>
  <c r="G45" i="10"/>
  <c r="K62" i="10"/>
  <c r="L62" i="10" s="1"/>
  <c r="K45" i="10"/>
  <c r="L45" i="10" s="1"/>
  <c r="K84" i="10"/>
  <c r="L84" i="10" s="1"/>
  <c r="G84" i="10"/>
  <c r="K100" i="10"/>
  <c r="L100" i="10" s="1"/>
  <c r="K51" i="10"/>
  <c r="L51" i="10" s="1"/>
  <c r="G51" i="10"/>
  <c r="K68" i="10"/>
  <c r="L68" i="10" s="1"/>
  <c r="K53" i="10"/>
  <c r="L53" i="10" s="1"/>
  <c r="G53" i="10"/>
  <c r="K70" i="10"/>
  <c r="L70" i="10" s="1"/>
  <c r="G92" i="10"/>
  <c r="K92" i="10"/>
  <c r="L92" i="10" s="1"/>
  <c r="K108" i="10"/>
  <c r="L108" i="10" s="1"/>
  <c r="G83" i="11"/>
  <c r="K99" i="11"/>
  <c r="L99" i="11" s="1"/>
  <c r="K83" i="11"/>
  <c r="L83" i="11" s="1"/>
  <c r="G50" i="11"/>
  <c r="K67" i="11"/>
  <c r="L67" i="11" s="1"/>
  <c r="U36" i="9"/>
  <c r="V36" i="9" s="1"/>
  <c r="U8" i="9"/>
  <c r="V8" i="9" s="1"/>
  <c r="K46" i="9"/>
  <c r="L46" i="9" s="1"/>
  <c r="G46" i="9"/>
  <c r="K63" i="9"/>
  <c r="L63" i="9" s="1"/>
  <c r="U53" i="9"/>
  <c r="V53" i="9" s="1"/>
  <c r="U21" i="9"/>
  <c r="V21" i="9" s="1"/>
  <c r="U57" i="9"/>
  <c r="V57" i="9" s="1"/>
  <c r="U25" i="9"/>
  <c r="V25" i="9" s="1"/>
  <c r="U61" i="9"/>
  <c r="V61" i="9" s="1"/>
  <c r="U29" i="9"/>
  <c r="V29" i="9" s="1"/>
  <c r="U63" i="9"/>
  <c r="V63" i="9" s="1"/>
  <c r="U31" i="9"/>
  <c r="V31" i="9" s="1"/>
  <c r="N18" i="14"/>
  <c r="M18" i="14"/>
  <c r="G87" i="11"/>
  <c r="G87" i="10"/>
  <c r="D47" i="5"/>
  <c r="J47" i="5" s="1"/>
  <c r="J9" i="5"/>
  <c r="U4" i="5"/>
  <c r="V4" i="5" s="1"/>
  <c r="U28" i="5"/>
  <c r="V28" i="5" s="1"/>
  <c r="U30" i="5"/>
  <c r="V30" i="5" s="1"/>
  <c r="U18" i="5"/>
  <c r="V18" i="5" s="1"/>
  <c r="U3" i="5"/>
  <c r="V3" i="5" s="1"/>
  <c r="U6" i="5"/>
  <c r="V6" i="5" s="1"/>
  <c r="U8" i="5"/>
  <c r="V8" i="5" s="1"/>
  <c r="U12" i="5"/>
  <c r="V12" i="5" s="1"/>
  <c r="U14" i="5"/>
  <c r="V14" i="5" s="1"/>
  <c r="U20" i="5"/>
  <c r="V20" i="5" s="1"/>
  <c r="U22" i="5"/>
  <c r="V22" i="5" s="1"/>
  <c r="U24" i="5"/>
  <c r="V24" i="5" s="1"/>
  <c r="U10" i="5"/>
  <c r="V10" i="5" s="1"/>
  <c r="U26" i="5"/>
  <c r="V26" i="5" s="1"/>
  <c r="K41" i="4"/>
  <c r="L41" i="4" s="1"/>
  <c r="G47" i="4"/>
  <c r="G74" i="4" s="1"/>
  <c r="G47" i="8"/>
  <c r="K42" i="8"/>
  <c r="L42" i="8" s="1"/>
  <c r="N47" i="8" s="1"/>
  <c r="K45" i="4"/>
  <c r="L45" i="4" s="1"/>
  <c r="K52" i="4"/>
  <c r="L52" i="4" s="1"/>
  <c r="G86" i="9"/>
  <c r="K102" i="9"/>
  <c r="L102" i="9" s="1"/>
  <c r="U52" i="3"/>
  <c r="V52" i="3" s="1"/>
  <c r="X65" i="3" s="1"/>
  <c r="U54" i="3"/>
  <c r="V54" i="3" s="1"/>
  <c r="G54" i="3"/>
  <c r="K71" i="3"/>
  <c r="L71" i="3" s="1"/>
  <c r="K54" i="3"/>
  <c r="L54" i="3" s="1"/>
  <c r="U56" i="3"/>
  <c r="V56" i="3" s="1"/>
  <c r="U58" i="3"/>
  <c r="V58" i="3" s="1"/>
  <c r="K88" i="3"/>
  <c r="L88" i="3" s="1"/>
  <c r="K104" i="3"/>
  <c r="L104" i="3" s="1"/>
  <c r="G88" i="3"/>
  <c r="G94" i="3" s="1"/>
  <c r="U26" i="3"/>
  <c r="V26" i="3" s="1"/>
  <c r="K43" i="5"/>
  <c r="L43" i="5" s="1"/>
  <c r="G43" i="5"/>
  <c r="G47" i="5" s="1"/>
  <c r="K60" i="5"/>
  <c r="L60" i="5" s="1"/>
  <c r="N64" i="5" s="1"/>
  <c r="J4" i="17" s="1"/>
  <c r="R7" i="17" s="1"/>
  <c r="G49" i="5"/>
  <c r="G56" i="5" s="1"/>
  <c r="G57" i="5" s="1"/>
  <c r="K66" i="5"/>
  <c r="L66" i="5" s="1"/>
  <c r="K49" i="5"/>
  <c r="L49" i="5" s="1"/>
  <c r="U19" i="5"/>
  <c r="V19" i="5" s="1"/>
  <c r="G51" i="5"/>
  <c r="K68" i="5"/>
  <c r="L68" i="5" s="1"/>
  <c r="K51" i="5"/>
  <c r="L51" i="5" s="1"/>
  <c r="U21" i="5"/>
  <c r="V21" i="5" s="1"/>
  <c r="G53" i="5"/>
  <c r="K70" i="5"/>
  <c r="L70" i="5" s="1"/>
  <c r="K53" i="5"/>
  <c r="L53" i="5" s="1"/>
  <c r="U23" i="5"/>
  <c r="V23" i="5" s="1"/>
  <c r="G55" i="5"/>
  <c r="K72" i="5"/>
  <c r="L72" i="5" s="1"/>
  <c r="K55" i="5"/>
  <c r="L55" i="5" s="1"/>
  <c r="K89" i="7"/>
  <c r="L89" i="7" s="1"/>
  <c r="K105" i="7"/>
  <c r="L105" i="7" s="1"/>
  <c r="G89" i="7"/>
  <c r="G94" i="7" s="1"/>
  <c r="U29" i="7"/>
  <c r="V29" i="7" s="1"/>
  <c r="K93" i="7"/>
  <c r="L93" i="7" s="1"/>
  <c r="K109" i="7"/>
  <c r="L109" i="7" s="1"/>
  <c r="G93" i="7"/>
  <c r="U35" i="11"/>
  <c r="V35" i="11" s="1"/>
  <c r="U37" i="11"/>
  <c r="V37" i="11" s="1"/>
  <c r="U39" i="11"/>
  <c r="V39" i="11" s="1"/>
  <c r="U41" i="11"/>
  <c r="V41" i="11" s="1"/>
  <c r="U43" i="11"/>
  <c r="V43" i="11" s="1"/>
  <c r="U45" i="11"/>
  <c r="V45" i="11" s="1"/>
  <c r="U47" i="11"/>
  <c r="V47" i="11" s="1"/>
  <c r="U51" i="11"/>
  <c r="V51" i="11" s="1"/>
  <c r="W65" i="11" s="1"/>
  <c r="U53" i="11"/>
  <c r="V53" i="11" s="1"/>
  <c r="U55" i="11"/>
  <c r="V55" i="11" s="1"/>
  <c r="U63" i="11"/>
  <c r="V63" i="11" s="1"/>
  <c r="U61" i="11"/>
  <c r="V61" i="11" s="1"/>
  <c r="U59" i="11"/>
  <c r="V59" i="11" s="1"/>
  <c r="U57" i="11"/>
  <c r="V57" i="11" s="1"/>
  <c r="U46" i="11"/>
  <c r="V46" i="11" s="1"/>
  <c r="U42" i="11"/>
  <c r="V42" i="11" s="1"/>
  <c r="K66" i="11"/>
  <c r="L66" i="11" s="1"/>
  <c r="K68" i="11"/>
  <c r="L68" i="11" s="1"/>
  <c r="K70" i="11"/>
  <c r="L70" i="11" s="1"/>
  <c r="K58" i="11"/>
  <c r="L58" i="11" s="1"/>
  <c r="K60" i="11"/>
  <c r="L60" i="11" s="1"/>
  <c r="K62" i="11"/>
  <c r="L62" i="11" s="1"/>
  <c r="K72" i="11"/>
  <c r="L72" i="11" s="1"/>
  <c r="H95" i="11"/>
  <c r="I95" i="11" s="1"/>
  <c r="G48" i="8"/>
  <c r="K65" i="8"/>
  <c r="L65" i="8" s="1"/>
  <c r="K48" i="8"/>
  <c r="L48" i="8" s="1"/>
  <c r="U18" i="8"/>
  <c r="V18" i="8" s="1"/>
  <c r="Q33" i="8"/>
  <c r="Q34" i="8" s="1"/>
  <c r="G52" i="8"/>
  <c r="K69" i="8"/>
  <c r="L69" i="8" s="1"/>
  <c r="K52" i="8"/>
  <c r="L52" i="8" s="1"/>
  <c r="U22" i="8"/>
  <c r="V22" i="8" s="1"/>
  <c r="U57" i="8"/>
  <c r="V57" i="8" s="1"/>
  <c r="U25" i="8"/>
  <c r="V25" i="8" s="1"/>
  <c r="Q17" i="10"/>
  <c r="U3" i="10"/>
  <c r="V3" i="10" s="1"/>
  <c r="U18" i="10"/>
  <c r="V18" i="10" s="1"/>
  <c r="K48" i="10"/>
  <c r="L48" i="10" s="1"/>
  <c r="K65" i="10"/>
  <c r="L65" i="10" s="1"/>
  <c r="G48" i="10"/>
  <c r="Q33" i="10"/>
  <c r="Q34" i="10" s="1"/>
  <c r="Q17" i="11"/>
  <c r="Q65" i="11" s="1"/>
  <c r="G42" i="11"/>
  <c r="K59" i="11"/>
  <c r="L59" i="11" s="1"/>
  <c r="J9" i="11"/>
  <c r="D47" i="11"/>
  <c r="J47" i="11" s="1"/>
  <c r="G18" i="11"/>
  <c r="U24" i="11"/>
  <c r="V24" i="11" s="1"/>
  <c r="K43" i="9"/>
  <c r="L43" i="9" s="1"/>
  <c r="G43" i="9"/>
  <c r="K60" i="9"/>
  <c r="L60" i="9" s="1"/>
  <c r="N64" i="9" s="1"/>
  <c r="U5" i="9"/>
  <c r="V5" i="9" s="1"/>
  <c r="G84" i="9"/>
  <c r="K100" i="9"/>
  <c r="L100" i="9" s="1"/>
  <c r="U45" i="9"/>
  <c r="V45" i="9" s="1"/>
  <c r="G50" i="9"/>
  <c r="K67" i="9"/>
  <c r="L67" i="9" s="1"/>
  <c r="K50" i="9"/>
  <c r="L50" i="9" s="1"/>
  <c r="U56" i="9"/>
  <c r="V56" i="9" s="1"/>
  <c r="K44" i="11"/>
  <c r="L44" i="11" s="1"/>
  <c r="G44" i="11"/>
  <c r="K61" i="11"/>
  <c r="L61" i="11" s="1"/>
  <c r="U6" i="11"/>
  <c r="V6" i="11" s="1"/>
  <c r="G42" i="12"/>
  <c r="G47" i="12" s="1"/>
  <c r="K59" i="12"/>
  <c r="L59" i="12" s="1"/>
  <c r="J9" i="12"/>
  <c r="D47" i="12"/>
  <c r="J47" i="12" s="1"/>
  <c r="K46" i="12" s="1"/>
  <c r="L46" i="12" s="1"/>
  <c r="G9" i="12"/>
  <c r="M47" i="13"/>
  <c r="N47" i="13"/>
  <c r="G57" i="13"/>
  <c r="M34" i="14"/>
  <c r="N34" i="14"/>
  <c r="G57" i="14"/>
  <c r="M57" i="15"/>
  <c r="N57" i="15"/>
  <c r="M9" i="15"/>
  <c r="C14" i="17" s="1"/>
  <c r="N9" i="15"/>
  <c r="D14" i="17" s="1"/>
  <c r="J17" i="9"/>
  <c r="D87" i="9"/>
  <c r="J87" i="9" s="1"/>
  <c r="U36" i="3"/>
  <c r="V36" i="3" s="1"/>
  <c r="W49" i="3" s="1"/>
  <c r="K44" i="3"/>
  <c r="L44" i="3" s="1"/>
  <c r="G44" i="3"/>
  <c r="K61" i="3"/>
  <c r="L61" i="3" s="1"/>
  <c r="U6" i="3"/>
  <c r="V6" i="3" s="1"/>
  <c r="M64" i="6"/>
  <c r="I5" i="17" s="1"/>
  <c r="Q11" i="17" s="1"/>
  <c r="N64" i="6"/>
  <c r="J5" i="17" s="1"/>
  <c r="R11" i="17" s="1"/>
  <c r="Q65" i="6"/>
  <c r="K42" i="6"/>
  <c r="L42" i="6" s="1"/>
  <c r="K45" i="8"/>
  <c r="L45" i="8" s="1"/>
  <c r="K46" i="6"/>
  <c r="L46" i="6" s="1"/>
  <c r="G34" i="6"/>
  <c r="G87" i="6"/>
  <c r="G111" i="6" s="1"/>
  <c r="G34" i="8"/>
  <c r="K83" i="4"/>
  <c r="L83" i="4" s="1"/>
  <c r="M87" i="4" s="1"/>
  <c r="K84" i="4"/>
  <c r="L84" i="4" s="1"/>
  <c r="U47" i="8"/>
  <c r="V47" i="8" s="1"/>
  <c r="K49" i="6"/>
  <c r="L49" i="6" s="1"/>
  <c r="N57" i="6" s="1"/>
  <c r="K51" i="6"/>
  <c r="L51" i="6" s="1"/>
  <c r="K53" i="6"/>
  <c r="L53" i="6" s="1"/>
  <c r="N111" i="4"/>
  <c r="M111" i="4"/>
  <c r="G82" i="7"/>
  <c r="K98" i="7"/>
  <c r="L98" i="7" s="1"/>
  <c r="K82" i="7"/>
  <c r="L82" i="7" s="1"/>
  <c r="U11" i="7"/>
  <c r="V11" i="7" s="1"/>
  <c r="G86" i="7"/>
  <c r="K102" i="7"/>
  <c r="L102" i="7" s="1"/>
  <c r="K86" i="7"/>
  <c r="L86" i="7" s="1"/>
  <c r="U15" i="7"/>
  <c r="V15" i="7" s="1"/>
  <c r="N74" i="5"/>
  <c r="M74" i="5"/>
  <c r="G94" i="5"/>
  <c r="U59" i="8"/>
  <c r="V59" i="8" s="1"/>
  <c r="K89" i="8"/>
  <c r="L89" i="8" s="1"/>
  <c r="K105" i="8"/>
  <c r="L105" i="8" s="1"/>
  <c r="N111" i="8" s="1"/>
  <c r="G89" i="8"/>
  <c r="G94" i="8" s="1"/>
  <c r="G95" i="8" s="1"/>
  <c r="U30" i="8"/>
  <c r="V30" i="8" s="1"/>
  <c r="U37" i="10"/>
  <c r="V37" i="10" s="1"/>
  <c r="X49" i="10" s="1"/>
  <c r="G9" i="17" s="1"/>
  <c r="R26" i="17" s="1"/>
  <c r="U5" i="10"/>
  <c r="V5" i="10" s="1"/>
  <c r="U44" i="10"/>
  <c r="V44" i="10" s="1"/>
  <c r="U12" i="10"/>
  <c r="V12" i="10" s="1"/>
  <c r="U51" i="10"/>
  <c r="V51" i="10" s="1"/>
  <c r="X65" i="10" s="1"/>
  <c r="U22" i="10"/>
  <c r="V22" i="10" s="1"/>
  <c r="K52" i="10"/>
  <c r="L52" i="10" s="1"/>
  <c r="G52" i="10"/>
  <c r="K69" i="10"/>
  <c r="L69" i="10" s="1"/>
  <c r="U25" i="10"/>
  <c r="V25" i="10" s="1"/>
  <c r="K55" i="10"/>
  <c r="L55" i="10" s="1"/>
  <c r="G55" i="10"/>
  <c r="K72" i="10"/>
  <c r="L72" i="10" s="1"/>
  <c r="G91" i="10"/>
  <c r="K91" i="10"/>
  <c r="L91" i="10" s="1"/>
  <c r="K107" i="10"/>
  <c r="L107" i="10" s="1"/>
  <c r="U61" i="10"/>
  <c r="V61" i="10" s="1"/>
  <c r="U40" i="11"/>
  <c r="V40" i="11" s="1"/>
  <c r="K45" i="9"/>
  <c r="L45" i="9" s="1"/>
  <c r="G45" i="9"/>
  <c r="K62" i="9"/>
  <c r="L62" i="9" s="1"/>
  <c r="U7" i="9"/>
  <c r="V7" i="9" s="1"/>
  <c r="G81" i="9"/>
  <c r="G87" i="9" s="1"/>
  <c r="G111" i="9" s="1"/>
  <c r="K97" i="9"/>
  <c r="L97" i="9" s="1"/>
  <c r="M103" i="9" s="1"/>
  <c r="L8" i="17" s="1"/>
  <c r="Q24" i="17" s="1"/>
  <c r="K81" i="9"/>
  <c r="L81" i="9" s="1"/>
  <c r="U42" i="9"/>
  <c r="V42" i="9" s="1"/>
  <c r="U10" i="9"/>
  <c r="V10" i="9" s="1"/>
  <c r="G49" i="9"/>
  <c r="G56" i="9" s="1"/>
  <c r="G57" i="9" s="1"/>
  <c r="K66" i="9"/>
  <c r="L66" i="9" s="1"/>
  <c r="M74" i="9" s="1"/>
  <c r="K49" i="9"/>
  <c r="L49" i="9" s="1"/>
  <c r="G53" i="9"/>
  <c r="K70" i="9"/>
  <c r="L70" i="9" s="1"/>
  <c r="K53" i="9"/>
  <c r="L53" i="9" s="1"/>
  <c r="K89" i="9"/>
  <c r="L89" i="9" s="1"/>
  <c r="K105" i="9"/>
  <c r="L105" i="9" s="1"/>
  <c r="M111" i="9" s="1"/>
  <c r="G89" i="9"/>
  <c r="G94" i="9" s="1"/>
  <c r="K92" i="9"/>
  <c r="L92" i="9" s="1"/>
  <c r="K108" i="9"/>
  <c r="L108" i="9" s="1"/>
  <c r="G92" i="9"/>
  <c r="G17" i="12"/>
  <c r="G34" i="12" s="1"/>
  <c r="G57" i="15"/>
  <c r="G95" i="9" l="1"/>
  <c r="G74" i="5"/>
  <c r="G111" i="12"/>
  <c r="G95" i="12"/>
  <c r="G111" i="8"/>
  <c r="G74" i="9"/>
  <c r="K80" i="9"/>
  <c r="L80" i="9" s="1"/>
  <c r="K88" i="9"/>
  <c r="L88" i="9" s="1"/>
  <c r="G18" i="12"/>
  <c r="K19" i="12"/>
  <c r="L19" i="12" s="1"/>
  <c r="K21" i="12"/>
  <c r="L21" i="12" s="1"/>
  <c r="K23" i="12"/>
  <c r="L23" i="12" s="1"/>
  <c r="K26" i="12"/>
  <c r="L26" i="12" s="1"/>
  <c r="K28" i="12"/>
  <c r="L28" i="12" s="1"/>
  <c r="K30" i="12"/>
  <c r="L30" i="12" s="1"/>
  <c r="K32" i="12"/>
  <c r="L32" i="12" s="1"/>
  <c r="K27" i="12"/>
  <c r="L27" i="12" s="1"/>
  <c r="K29" i="12"/>
  <c r="L29" i="12" s="1"/>
  <c r="K20" i="12"/>
  <c r="L20" i="12" s="1"/>
  <c r="K24" i="12"/>
  <c r="L24" i="12" s="1"/>
  <c r="K31" i="12"/>
  <c r="L31" i="12" s="1"/>
  <c r="K22" i="12"/>
  <c r="L22" i="12" s="1"/>
  <c r="G57" i="12"/>
  <c r="G74" i="12"/>
  <c r="K41" i="11"/>
  <c r="L41" i="11" s="1"/>
  <c r="K43" i="11"/>
  <c r="L43" i="11" s="1"/>
  <c r="K45" i="11"/>
  <c r="L45" i="11" s="1"/>
  <c r="K49" i="11"/>
  <c r="L49" i="11" s="1"/>
  <c r="K51" i="11"/>
  <c r="L51" i="11" s="1"/>
  <c r="K53" i="11"/>
  <c r="L53" i="11" s="1"/>
  <c r="K55" i="11"/>
  <c r="L55" i="11" s="1"/>
  <c r="K42" i="11"/>
  <c r="L42" i="11" s="1"/>
  <c r="M74" i="10"/>
  <c r="N74" i="10"/>
  <c r="W34" i="10"/>
  <c r="X34" i="10"/>
  <c r="Q65" i="10"/>
  <c r="W49" i="10"/>
  <c r="F9" i="17" s="1"/>
  <c r="Q26" i="17" s="1"/>
  <c r="X34" i="8"/>
  <c r="G7" i="17" s="1"/>
  <c r="R18" i="17" s="1"/>
  <c r="W34" i="8"/>
  <c r="F7" i="17" s="1"/>
  <c r="Q18" i="17" s="1"/>
  <c r="N74" i="8"/>
  <c r="M74" i="8"/>
  <c r="N64" i="11"/>
  <c r="J10" i="17" s="1"/>
  <c r="R31" i="17" s="1"/>
  <c r="M64" i="11"/>
  <c r="I10" i="17" s="1"/>
  <c r="Q31" i="17" s="1"/>
  <c r="X65" i="11"/>
  <c r="N111" i="3"/>
  <c r="M111" i="3"/>
  <c r="W65" i="3"/>
  <c r="X34" i="5"/>
  <c r="G4" i="17" s="1"/>
  <c r="R6" i="17" s="1"/>
  <c r="W34" i="5"/>
  <c r="F4" i="17" s="1"/>
  <c r="Q6" i="17" s="1"/>
  <c r="K54" i="5"/>
  <c r="L54" i="5" s="1"/>
  <c r="K48" i="5"/>
  <c r="L48" i="5" s="1"/>
  <c r="K52" i="5"/>
  <c r="L52" i="5" s="1"/>
  <c r="K50" i="5"/>
  <c r="L50" i="5" s="1"/>
  <c r="K46" i="5"/>
  <c r="L46" i="5" s="1"/>
  <c r="K41" i="5"/>
  <c r="L41" i="5" s="1"/>
  <c r="K44" i="5"/>
  <c r="L44" i="5" s="1"/>
  <c r="K42" i="5"/>
  <c r="L42" i="5" s="1"/>
  <c r="K50" i="11"/>
  <c r="L50" i="11" s="1"/>
  <c r="M111" i="8"/>
  <c r="X49" i="3"/>
  <c r="X49" i="9"/>
  <c r="W49" i="9"/>
  <c r="W65" i="9"/>
  <c r="X65" i="9"/>
  <c r="N103" i="9"/>
  <c r="M8" i="17" s="1"/>
  <c r="R24" i="17" s="1"/>
  <c r="M64" i="9"/>
  <c r="W17" i="9"/>
  <c r="X17" i="9"/>
  <c r="K44" i="12"/>
  <c r="L44" i="12" s="1"/>
  <c r="G94" i="11"/>
  <c r="G95" i="11" s="1"/>
  <c r="K4" i="7"/>
  <c r="L4" i="7" s="1"/>
  <c r="K13" i="7"/>
  <c r="L13" i="7" s="1"/>
  <c r="K8" i="7"/>
  <c r="L8" i="7" s="1"/>
  <c r="K11" i="7"/>
  <c r="L11" i="7" s="1"/>
  <c r="K15" i="7"/>
  <c r="L15" i="7" s="1"/>
  <c r="K6" i="7"/>
  <c r="L6" i="7" s="1"/>
  <c r="K14" i="7"/>
  <c r="L14" i="7" s="1"/>
  <c r="K7" i="7"/>
  <c r="L7" i="7" s="1"/>
  <c r="K5" i="7"/>
  <c r="L5" i="7" s="1"/>
  <c r="K16" i="7"/>
  <c r="L16" i="7" s="1"/>
  <c r="K12" i="7"/>
  <c r="L12" i="7" s="1"/>
  <c r="K3" i="7"/>
  <c r="L3" i="7" s="1"/>
  <c r="K10" i="7"/>
  <c r="L10" i="7" s="1"/>
  <c r="K45" i="5"/>
  <c r="L45" i="5" s="1"/>
  <c r="K90" i="3"/>
  <c r="L90" i="3" s="1"/>
  <c r="K8" i="3"/>
  <c r="L8" i="3" s="1"/>
  <c r="K4" i="3"/>
  <c r="L4" i="3" s="1"/>
  <c r="K14" i="3"/>
  <c r="L14" i="3" s="1"/>
  <c r="K12" i="3"/>
  <c r="L12" i="3" s="1"/>
  <c r="K7" i="3"/>
  <c r="L7" i="3" s="1"/>
  <c r="K13" i="3"/>
  <c r="L13" i="3" s="1"/>
  <c r="K5" i="3"/>
  <c r="L5" i="3" s="1"/>
  <c r="K6" i="3"/>
  <c r="L6" i="3" s="1"/>
  <c r="K16" i="3"/>
  <c r="L16" i="3" s="1"/>
  <c r="K3" i="3"/>
  <c r="L3" i="3" s="1"/>
  <c r="K15" i="3"/>
  <c r="L15" i="3" s="1"/>
  <c r="K11" i="3"/>
  <c r="L11" i="3" s="1"/>
  <c r="K10" i="3"/>
  <c r="L10" i="3" s="1"/>
  <c r="M57" i="4"/>
  <c r="I3" i="17" s="1"/>
  <c r="Q3" i="17" s="1"/>
  <c r="N57" i="4"/>
  <c r="J3" i="17" s="1"/>
  <c r="R3" i="17" s="1"/>
  <c r="N87" i="4"/>
  <c r="N34" i="4"/>
  <c r="D3" i="17" s="1"/>
  <c r="M34" i="4"/>
  <c r="C3" i="17" s="1"/>
  <c r="M25" i="4"/>
  <c r="N25" i="4"/>
  <c r="N111" i="9"/>
  <c r="K11" i="10"/>
  <c r="L11" i="10" s="1"/>
  <c r="K15" i="10"/>
  <c r="L15" i="10" s="1"/>
  <c r="K10" i="10"/>
  <c r="L10" i="10" s="1"/>
  <c r="K6" i="10"/>
  <c r="L6" i="10" s="1"/>
  <c r="K5" i="10"/>
  <c r="L5" i="10" s="1"/>
  <c r="K14" i="10"/>
  <c r="L14" i="10" s="1"/>
  <c r="K8" i="10"/>
  <c r="L8" i="10" s="1"/>
  <c r="K13" i="10"/>
  <c r="L13" i="10" s="1"/>
  <c r="K3" i="10"/>
  <c r="L3" i="10" s="1"/>
  <c r="K16" i="10"/>
  <c r="L16" i="10" s="1"/>
  <c r="K12" i="10"/>
  <c r="L12" i="10" s="1"/>
  <c r="K7" i="10"/>
  <c r="L7" i="10" s="1"/>
  <c r="K4" i="10"/>
  <c r="L4" i="10" s="1"/>
  <c r="K93" i="11"/>
  <c r="L93" i="11" s="1"/>
  <c r="K80" i="11"/>
  <c r="L80" i="11" s="1"/>
  <c r="K82" i="11"/>
  <c r="L82" i="11" s="1"/>
  <c r="K84" i="11"/>
  <c r="L84" i="11" s="1"/>
  <c r="K86" i="11"/>
  <c r="L86" i="11" s="1"/>
  <c r="K89" i="11"/>
  <c r="L89" i="11" s="1"/>
  <c r="M95" i="11" s="1"/>
  <c r="K91" i="11"/>
  <c r="L91" i="11" s="1"/>
  <c r="K81" i="11"/>
  <c r="L81" i="11" s="1"/>
  <c r="K85" i="11"/>
  <c r="L85" i="11" s="1"/>
  <c r="N111" i="5"/>
  <c r="M74" i="7"/>
  <c r="K84" i="7"/>
  <c r="L84" i="7" s="1"/>
  <c r="M95" i="4"/>
  <c r="N95" i="4"/>
  <c r="K90" i="8"/>
  <c r="L90" i="8" s="1"/>
  <c r="K84" i="8"/>
  <c r="L84" i="8" s="1"/>
  <c r="K85" i="8"/>
  <c r="L85" i="8" s="1"/>
  <c r="K81" i="8"/>
  <c r="L81" i="8" s="1"/>
  <c r="K88" i="8"/>
  <c r="L88" i="8" s="1"/>
  <c r="K83" i="8"/>
  <c r="L83" i="8" s="1"/>
  <c r="K82" i="8"/>
  <c r="L82" i="8" s="1"/>
  <c r="K80" i="8"/>
  <c r="L80" i="8" s="1"/>
  <c r="M18" i="6"/>
  <c r="N18" i="6"/>
  <c r="M9" i="6"/>
  <c r="N9" i="6"/>
  <c r="M47" i="6"/>
  <c r="N47" i="6"/>
  <c r="X17" i="12"/>
  <c r="W17" i="12"/>
  <c r="X34" i="12"/>
  <c r="W34" i="12"/>
  <c r="K54" i="11"/>
  <c r="L54" i="11" s="1"/>
  <c r="X17" i="11"/>
  <c r="W17" i="11"/>
  <c r="W65" i="10"/>
  <c r="K44" i="10"/>
  <c r="L44" i="10" s="1"/>
  <c r="K54" i="10"/>
  <c r="L54" i="10" s="1"/>
  <c r="K50" i="10"/>
  <c r="L50" i="10" s="1"/>
  <c r="K41" i="10"/>
  <c r="L41" i="10" s="1"/>
  <c r="G47" i="10"/>
  <c r="X65" i="8"/>
  <c r="W34" i="11"/>
  <c r="Q34" i="11"/>
  <c r="K48" i="11"/>
  <c r="L48" i="11" s="1"/>
  <c r="K91" i="7"/>
  <c r="L91" i="7" s="1"/>
  <c r="N111" i="7"/>
  <c r="M111" i="7"/>
  <c r="Q34" i="3"/>
  <c r="N57" i="3"/>
  <c r="M57" i="3"/>
  <c r="K84" i="3"/>
  <c r="L84" i="3" s="1"/>
  <c r="M18" i="4"/>
  <c r="N18" i="4"/>
  <c r="M47" i="8"/>
  <c r="M34" i="8"/>
  <c r="C7" i="17" s="1"/>
  <c r="N34" i="8"/>
  <c r="D7" i="17" s="1"/>
  <c r="N25" i="8"/>
  <c r="M25" i="8"/>
  <c r="M64" i="5"/>
  <c r="I4" i="17" s="1"/>
  <c r="Q7" i="17" s="1"/>
  <c r="N103" i="10"/>
  <c r="M9" i="17" s="1"/>
  <c r="R28" i="17" s="1"/>
  <c r="M103" i="10"/>
  <c r="L9" i="17" s="1"/>
  <c r="Q28" i="17" s="1"/>
  <c r="K91" i="9"/>
  <c r="L91" i="9" s="1"/>
  <c r="K89" i="10"/>
  <c r="L89" i="10" s="1"/>
  <c r="K3" i="5"/>
  <c r="L3" i="5" s="1"/>
  <c r="K8" i="5"/>
  <c r="L8" i="5" s="1"/>
  <c r="K15" i="5"/>
  <c r="L15" i="5" s="1"/>
  <c r="K11" i="5"/>
  <c r="L11" i="5" s="1"/>
  <c r="K4" i="5"/>
  <c r="L4" i="5" s="1"/>
  <c r="K6" i="5"/>
  <c r="L6" i="5" s="1"/>
  <c r="K13" i="5"/>
  <c r="L13" i="5" s="1"/>
  <c r="K16" i="5"/>
  <c r="L16" i="5" s="1"/>
  <c r="K10" i="5"/>
  <c r="L10" i="5" s="1"/>
  <c r="K7" i="5"/>
  <c r="L7" i="5" s="1"/>
  <c r="K5" i="5"/>
  <c r="L5" i="5" s="1"/>
  <c r="K14" i="5"/>
  <c r="L14" i="5" s="1"/>
  <c r="K12" i="5"/>
  <c r="L12" i="5" s="1"/>
  <c r="M103" i="5"/>
  <c r="N103" i="5"/>
  <c r="K48" i="7"/>
  <c r="L48" i="7" s="1"/>
  <c r="K44" i="7"/>
  <c r="L44" i="7" s="1"/>
  <c r="K52" i="7"/>
  <c r="L52" i="7" s="1"/>
  <c r="K50" i="7"/>
  <c r="L50" i="7" s="1"/>
  <c r="K46" i="7"/>
  <c r="L46" i="7" s="1"/>
  <c r="K54" i="7"/>
  <c r="L54" i="7" s="1"/>
  <c r="K42" i="7"/>
  <c r="L42" i="7" s="1"/>
  <c r="G47" i="7"/>
  <c r="G74" i="7" s="1"/>
  <c r="K41" i="7"/>
  <c r="L41" i="7" s="1"/>
  <c r="X17" i="7"/>
  <c r="K89" i="3"/>
  <c r="L89" i="3" s="1"/>
  <c r="K24" i="3"/>
  <c r="L24" i="3" s="1"/>
  <c r="K20" i="3"/>
  <c r="L20" i="3" s="1"/>
  <c r="K30" i="3"/>
  <c r="L30" i="3" s="1"/>
  <c r="K32" i="3"/>
  <c r="L32" i="3" s="1"/>
  <c r="K28" i="3"/>
  <c r="L28" i="3" s="1"/>
  <c r="K23" i="3"/>
  <c r="L23" i="3" s="1"/>
  <c r="K31" i="3"/>
  <c r="L31" i="3" s="1"/>
  <c r="K27" i="3"/>
  <c r="L27" i="3" s="1"/>
  <c r="K26" i="3"/>
  <c r="L26" i="3" s="1"/>
  <c r="K21" i="3"/>
  <c r="L21" i="3" s="1"/>
  <c r="K22" i="3"/>
  <c r="L22" i="3" s="1"/>
  <c r="K19" i="3"/>
  <c r="L19" i="3" s="1"/>
  <c r="K29" i="3"/>
  <c r="L29" i="3" s="1"/>
  <c r="G47" i="3"/>
  <c r="W17" i="3"/>
  <c r="G95" i="6"/>
  <c r="M57" i="6"/>
  <c r="N34" i="6"/>
  <c r="D5" i="17" s="1"/>
  <c r="M34" i="6"/>
  <c r="C5" i="17" s="1"/>
  <c r="K85" i="3"/>
  <c r="L85" i="3" s="1"/>
  <c r="K19" i="9"/>
  <c r="L19" i="9" s="1"/>
  <c r="K26" i="9"/>
  <c r="L26" i="9" s="1"/>
  <c r="K27" i="9"/>
  <c r="L27" i="9" s="1"/>
  <c r="K30" i="9"/>
  <c r="L30" i="9" s="1"/>
  <c r="K32" i="9"/>
  <c r="L32" i="9" s="1"/>
  <c r="K24" i="9"/>
  <c r="L24" i="9" s="1"/>
  <c r="K22" i="9"/>
  <c r="L22" i="9" s="1"/>
  <c r="K23" i="9"/>
  <c r="L23" i="9" s="1"/>
  <c r="K21" i="9"/>
  <c r="L21" i="9" s="1"/>
  <c r="K29" i="9"/>
  <c r="L29" i="9" s="1"/>
  <c r="K20" i="9"/>
  <c r="L20" i="9" s="1"/>
  <c r="K31" i="9"/>
  <c r="L31" i="9" s="1"/>
  <c r="K28" i="9"/>
  <c r="L28" i="9" s="1"/>
  <c r="K90" i="9"/>
  <c r="L90" i="9" s="1"/>
  <c r="K85" i="9"/>
  <c r="L85" i="9" s="1"/>
  <c r="M111" i="10"/>
  <c r="N111" i="10"/>
  <c r="G94" i="10"/>
  <c r="G95" i="10" s="1"/>
  <c r="K51" i="7"/>
  <c r="L51" i="7" s="1"/>
  <c r="G87" i="7"/>
  <c r="G111" i="7" s="1"/>
  <c r="K80" i="3"/>
  <c r="L80" i="3" s="1"/>
  <c r="G87" i="3"/>
  <c r="G111" i="3" s="1"/>
  <c r="K82" i="9"/>
  <c r="L82" i="9" s="1"/>
  <c r="G111" i="4"/>
  <c r="K3" i="12"/>
  <c r="L3" i="12" s="1"/>
  <c r="K5" i="12"/>
  <c r="L5" i="12" s="1"/>
  <c r="K7" i="12"/>
  <c r="L7" i="12" s="1"/>
  <c r="K10" i="12"/>
  <c r="L10" i="12" s="1"/>
  <c r="K12" i="12"/>
  <c r="L12" i="12" s="1"/>
  <c r="K14" i="12"/>
  <c r="L14" i="12" s="1"/>
  <c r="K16" i="12"/>
  <c r="L16" i="12" s="1"/>
  <c r="K11" i="12"/>
  <c r="L11" i="12" s="1"/>
  <c r="K13" i="12"/>
  <c r="L13" i="12" s="1"/>
  <c r="K4" i="12"/>
  <c r="L4" i="12" s="1"/>
  <c r="K8" i="12"/>
  <c r="L8" i="12" s="1"/>
  <c r="K15" i="12"/>
  <c r="L15" i="12" s="1"/>
  <c r="K6" i="12"/>
  <c r="L6" i="12" s="1"/>
  <c r="N74" i="9"/>
  <c r="G34" i="10"/>
  <c r="K3" i="9"/>
  <c r="L3" i="9" s="1"/>
  <c r="K10" i="9"/>
  <c r="L10" i="9" s="1"/>
  <c r="K5" i="9"/>
  <c r="L5" i="9" s="1"/>
  <c r="K16" i="9"/>
  <c r="L16" i="9" s="1"/>
  <c r="K13" i="9"/>
  <c r="L13" i="9" s="1"/>
  <c r="K8" i="9"/>
  <c r="L8" i="9" s="1"/>
  <c r="K15" i="9"/>
  <c r="L15" i="9" s="1"/>
  <c r="K6" i="9"/>
  <c r="L6" i="9" s="1"/>
  <c r="K12" i="9"/>
  <c r="L12" i="9" s="1"/>
  <c r="K11" i="9"/>
  <c r="L11" i="9" s="1"/>
  <c r="K7" i="9"/>
  <c r="L7" i="9" s="1"/>
  <c r="K14" i="9"/>
  <c r="L14" i="9" s="1"/>
  <c r="K4" i="9"/>
  <c r="L4" i="9" s="1"/>
  <c r="K41" i="12"/>
  <c r="L41" i="12" s="1"/>
  <c r="K43" i="12"/>
  <c r="L43" i="12" s="1"/>
  <c r="K45" i="12"/>
  <c r="L45" i="12" s="1"/>
  <c r="K48" i="12"/>
  <c r="L48" i="12" s="1"/>
  <c r="K49" i="12"/>
  <c r="L49" i="12" s="1"/>
  <c r="K50" i="12"/>
  <c r="L50" i="12" s="1"/>
  <c r="K51" i="12"/>
  <c r="L51" i="12" s="1"/>
  <c r="K52" i="12"/>
  <c r="L52" i="12" s="1"/>
  <c r="K53" i="12"/>
  <c r="L53" i="12" s="1"/>
  <c r="K54" i="12"/>
  <c r="L54" i="12" s="1"/>
  <c r="K55" i="12"/>
  <c r="L55" i="12" s="1"/>
  <c r="N64" i="12"/>
  <c r="J11" i="17" s="1"/>
  <c r="R35" i="17" s="1"/>
  <c r="M64" i="12"/>
  <c r="I11" i="17" s="1"/>
  <c r="Q35" i="17" s="1"/>
  <c r="K42" i="12"/>
  <c r="L42" i="12" s="1"/>
  <c r="K84" i="9"/>
  <c r="L84" i="9" s="1"/>
  <c r="K19" i="11"/>
  <c r="L19" i="11" s="1"/>
  <c r="K21" i="11"/>
  <c r="L21" i="11" s="1"/>
  <c r="K23" i="11"/>
  <c r="L23" i="11" s="1"/>
  <c r="K26" i="11"/>
  <c r="L26" i="11" s="1"/>
  <c r="K28" i="11"/>
  <c r="L28" i="11" s="1"/>
  <c r="K30" i="11"/>
  <c r="L30" i="11" s="1"/>
  <c r="K32" i="11"/>
  <c r="L32" i="11" s="1"/>
  <c r="K27" i="11"/>
  <c r="L27" i="11" s="1"/>
  <c r="K31" i="11"/>
  <c r="L31" i="11" s="1"/>
  <c r="K24" i="11"/>
  <c r="L24" i="11" s="1"/>
  <c r="K20" i="11"/>
  <c r="L20" i="11" s="1"/>
  <c r="K22" i="11"/>
  <c r="L22" i="11" s="1"/>
  <c r="K29" i="11"/>
  <c r="L29" i="11" s="1"/>
  <c r="G47" i="11"/>
  <c r="G56" i="10"/>
  <c r="G57" i="10" s="1"/>
  <c r="M57" i="10"/>
  <c r="I9" i="17" s="1"/>
  <c r="Q27" i="17" s="1"/>
  <c r="N57" i="10"/>
  <c r="J9" i="17" s="1"/>
  <c r="R27" i="17" s="1"/>
  <c r="W17" i="10"/>
  <c r="X17" i="10"/>
  <c r="N57" i="8"/>
  <c r="J7" i="17" s="1"/>
  <c r="R19" i="17" s="1"/>
  <c r="M57" i="8"/>
  <c r="I7" i="17" s="1"/>
  <c r="Q19" i="17" s="1"/>
  <c r="G56" i="8"/>
  <c r="G57" i="8" s="1"/>
  <c r="X49" i="11"/>
  <c r="G10" i="17" s="1"/>
  <c r="R30" i="17" s="1"/>
  <c r="W49" i="11"/>
  <c r="F10" i="17" s="1"/>
  <c r="Q30" i="17" s="1"/>
  <c r="G95" i="3"/>
  <c r="K86" i="9"/>
  <c r="L86" i="9" s="1"/>
  <c r="G74" i="8"/>
  <c r="M47" i="4"/>
  <c r="N47" i="4"/>
  <c r="X17" i="5"/>
  <c r="W17" i="5"/>
  <c r="K19" i="5"/>
  <c r="L19" i="5" s="1"/>
  <c r="K22" i="5"/>
  <c r="L22" i="5" s="1"/>
  <c r="K24" i="5"/>
  <c r="L24" i="5" s="1"/>
  <c r="K29" i="5"/>
  <c r="L29" i="5" s="1"/>
  <c r="K31" i="5"/>
  <c r="L31" i="5" s="1"/>
  <c r="K27" i="5"/>
  <c r="L27" i="5" s="1"/>
  <c r="K20" i="5"/>
  <c r="L20" i="5" s="1"/>
  <c r="K21" i="5"/>
  <c r="L21" i="5" s="1"/>
  <c r="K30" i="5"/>
  <c r="L30" i="5" s="1"/>
  <c r="K26" i="5"/>
  <c r="L26" i="5" s="1"/>
  <c r="K32" i="5"/>
  <c r="L32" i="5" s="1"/>
  <c r="K28" i="5"/>
  <c r="L28" i="5" s="1"/>
  <c r="K23" i="5"/>
  <c r="L23" i="5" s="1"/>
  <c r="G111" i="10"/>
  <c r="X34" i="7"/>
  <c r="W34" i="7"/>
  <c r="X34" i="9"/>
  <c r="G8" i="17" s="1"/>
  <c r="R22" i="17" s="1"/>
  <c r="W34" i="9"/>
  <c r="F8" i="17" s="1"/>
  <c r="Q22" i="17" s="1"/>
  <c r="N111" i="11"/>
  <c r="M111" i="11"/>
  <c r="K92" i="7"/>
  <c r="L92" i="7" s="1"/>
  <c r="K88" i="7"/>
  <c r="L88" i="7" s="1"/>
  <c r="K85" i="7"/>
  <c r="L85" i="7" s="1"/>
  <c r="K83" i="7"/>
  <c r="L83" i="7" s="1"/>
  <c r="K90" i="7"/>
  <c r="L90" i="7" s="1"/>
  <c r="K81" i="7"/>
  <c r="L81" i="7" s="1"/>
  <c r="M87" i="7" s="1"/>
  <c r="G34" i="7"/>
  <c r="G57" i="4"/>
  <c r="W17" i="8"/>
  <c r="X17" i="8"/>
  <c r="K90" i="10"/>
  <c r="L90" i="10" s="1"/>
  <c r="K85" i="10"/>
  <c r="L85" i="10" s="1"/>
  <c r="K80" i="10"/>
  <c r="L80" i="10" s="1"/>
  <c r="K81" i="10"/>
  <c r="L81" i="10" s="1"/>
  <c r="K3" i="11"/>
  <c r="L3" i="11" s="1"/>
  <c r="K5" i="11"/>
  <c r="L5" i="11" s="1"/>
  <c r="K7" i="11"/>
  <c r="L7" i="11" s="1"/>
  <c r="K10" i="11"/>
  <c r="L10" i="11" s="1"/>
  <c r="K12" i="11"/>
  <c r="L12" i="11" s="1"/>
  <c r="K14" i="11"/>
  <c r="L14" i="11" s="1"/>
  <c r="K16" i="11"/>
  <c r="L16" i="11" s="1"/>
  <c r="K15" i="11"/>
  <c r="L15" i="11" s="1"/>
  <c r="K11" i="11"/>
  <c r="L11" i="11" s="1"/>
  <c r="K8" i="11"/>
  <c r="L8" i="11" s="1"/>
  <c r="K13" i="11"/>
  <c r="L13" i="11" s="1"/>
  <c r="K6" i="11"/>
  <c r="L6" i="11" s="1"/>
  <c r="K4" i="11"/>
  <c r="L4" i="11" s="1"/>
  <c r="K46" i="11"/>
  <c r="L46" i="11" s="1"/>
  <c r="K83" i="10"/>
  <c r="L83" i="10" s="1"/>
  <c r="K3" i="8"/>
  <c r="L3" i="8" s="1"/>
  <c r="K14" i="8"/>
  <c r="L14" i="8" s="1"/>
  <c r="K10" i="8"/>
  <c r="L10" i="8" s="1"/>
  <c r="K4" i="8"/>
  <c r="L4" i="8" s="1"/>
  <c r="K6" i="8"/>
  <c r="L6" i="8" s="1"/>
  <c r="K8" i="8"/>
  <c r="L8" i="8" s="1"/>
  <c r="K5" i="8"/>
  <c r="L5" i="8" s="1"/>
  <c r="K7" i="8"/>
  <c r="L7" i="8" s="1"/>
  <c r="K11" i="8"/>
  <c r="L11" i="8" s="1"/>
  <c r="K12" i="8"/>
  <c r="L12" i="8" s="1"/>
  <c r="K13" i="8"/>
  <c r="L13" i="8" s="1"/>
  <c r="K15" i="8"/>
  <c r="L15" i="8" s="1"/>
  <c r="K16" i="8"/>
  <c r="L16" i="8" s="1"/>
  <c r="N87" i="6"/>
  <c r="M87" i="6"/>
  <c r="K93" i="3"/>
  <c r="L93" i="3" s="1"/>
  <c r="Q65" i="12"/>
  <c r="Q34" i="12"/>
  <c r="K26" i="10"/>
  <c r="L26" i="10" s="1"/>
  <c r="K22" i="10"/>
  <c r="L22" i="10" s="1"/>
  <c r="K27" i="10"/>
  <c r="L27" i="10" s="1"/>
  <c r="K31" i="10"/>
  <c r="L31" i="10" s="1"/>
  <c r="K29" i="10"/>
  <c r="L29" i="10" s="1"/>
  <c r="K19" i="10"/>
  <c r="L19" i="10" s="1"/>
  <c r="K28" i="10"/>
  <c r="L28" i="10" s="1"/>
  <c r="K23" i="10"/>
  <c r="L23" i="10" s="1"/>
  <c r="K24" i="10"/>
  <c r="L24" i="10" s="1"/>
  <c r="K21" i="10"/>
  <c r="L21" i="10" s="1"/>
  <c r="K32" i="10"/>
  <c r="L32" i="10" s="1"/>
  <c r="K30" i="10"/>
  <c r="L30" i="10" s="1"/>
  <c r="K20" i="10"/>
  <c r="L20" i="10" s="1"/>
  <c r="M64" i="10"/>
  <c r="N64" i="10"/>
  <c r="X49" i="8"/>
  <c r="W49" i="8"/>
  <c r="N74" i="11"/>
  <c r="M74" i="11"/>
  <c r="G56" i="11"/>
  <c r="G57" i="11" s="1"/>
  <c r="X34" i="3"/>
  <c r="W34" i="3"/>
  <c r="N74" i="3"/>
  <c r="M74" i="3"/>
  <c r="G56" i="3"/>
  <c r="G57" i="3" s="1"/>
  <c r="M9" i="4"/>
  <c r="N9" i="4"/>
  <c r="K93" i="9"/>
  <c r="L93" i="9" s="1"/>
  <c r="K83" i="9"/>
  <c r="L83" i="9" s="1"/>
  <c r="K92" i="11"/>
  <c r="L92" i="11" s="1"/>
  <c r="K82" i="10"/>
  <c r="L82" i="10" s="1"/>
  <c r="K52" i="11"/>
  <c r="L52" i="11" s="1"/>
  <c r="K88" i="5"/>
  <c r="L88" i="5" s="1"/>
  <c r="K90" i="5"/>
  <c r="L90" i="5" s="1"/>
  <c r="K81" i="5"/>
  <c r="L81" i="5" s="1"/>
  <c r="K92" i="5"/>
  <c r="L92" i="5" s="1"/>
  <c r="K85" i="5"/>
  <c r="L85" i="5" s="1"/>
  <c r="K83" i="5"/>
  <c r="L83" i="5" s="1"/>
  <c r="K80" i="5"/>
  <c r="L80" i="5" s="1"/>
  <c r="G87" i="5"/>
  <c r="G111" i="5" s="1"/>
  <c r="K24" i="7"/>
  <c r="L24" i="7" s="1"/>
  <c r="K22" i="7"/>
  <c r="L22" i="7" s="1"/>
  <c r="K20" i="7"/>
  <c r="L20" i="7" s="1"/>
  <c r="K27" i="7"/>
  <c r="L27" i="7" s="1"/>
  <c r="K29" i="7"/>
  <c r="L29" i="7" s="1"/>
  <c r="K31" i="7"/>
  <c r="L31" i="7" s="1"/>
  <c r="K28" i="7"/>
  <c r="L28" i="7" s="1"/>
  <c r="K23" i="7"/>
  <c r="L23" i="7" s="1"/>
  <c r="K21" i="7"/>
  <c r="L21" i="7" s="1"/>
  <c r="K32" i="7"/>
  <c r="L32" i="7" s="1"/>
  <c r="K30" i="7"/>
  <c r="L30" i="7" s="1"/>
  <c r="K19" i="7"/>
  <c r="L19" i="7" s="1"/>
  <c r="K26" i="7"/>
  <c r="L26" i="7" s="1"/>
  <c r="N64" i="7"/>
  <c r="M64" i="7"/>
  <c r="K91" i="3"/>
  <c r="L91" i="3" s="1"/>
  <c r="M95" i="3" s="1"/>
  <c r="K82" i="3"/>
  <c r="L82" i="3" s="1"/>
  <c r="N64" i="3"/>
  <c r="M64" i="3"/>
  <c r="K41" i="3"/>
  <c r="L41" i="3" s="1"/>
  <c r="G57" i="6"/>
  <c r="M25" i="6"/>
  <c r="N25" i="6"/>
  <c r="K48" i="9"/>
  <c r="L48" i="9" s="1"/>
  <c r="K41" i="9"/>
  <c r="L41" i="9" s="1"/>
  <c r="K52" i="9"/>
  <c r="L52" i="9" s="1"/>
  <c r="K88" i="10"/>
  <c r="L88" i="10" s="1"/>
  <c r="K42" i="10"/>
  <c r="L42" i="10" s="1"/>
  <c r="M103" i="11"/>
  <c r="L10" i="17" s="1"/>
  <c r="Q32" i="17" s="1"/>
  <c r="N103" i="11"/>
  <c r="M10" i="17" s="1"/>
  <c r="R32" i="17" s="1"/>
  <c r="K53" i="7"/>
  <c r="L53" i="7" s="1"/>
  <c r="K49" i="7"/>
  <c r="L49" i="7" s="1"/>
  <c r="M103" i="7"/>
  <c r="L6" i="17" s="1"/>
  <c r="Q16" i="17" s="1"/>
  <c r="N103" i="7"/>
  <c r="M6" i="17" s="1"/>
  <c r="R16" i="17" s="1"/>
  <c r="K43" i="7"/>
  <c r="L43" i="7" s="1"/>
  <c r="G34" i="3"/>
  <c r="M103" i="3"/>
  <c r="N103" i="3"/>
  <c r="Q65" i="8"/>
  <c r="K88" i="12"/>
  <c r="L88" i="12" s="1"/>
  <c r="K89" i="12"/>
  <c r="L89" i="12" s="1"/>
  <c r="K90" i="12"/>
  <c r="L90" i="12" s="1"/>
  <c r="K91" i="12"/>
  <c r="L91" i="12" s="1"/>
  <c r="K92" i="12"/>
  <c r="L92" i="12" s="1"/>
  <c r="K80" i="12"/>
  <c r="L80" i="12" s="1"/>
  <c r="K82" i="12"/>
  <c r="L82" i="12" s="1"/>
  <c r="K84" i="12"/>
  <c r="L84" i="12" s="1"/>
  <c r="K86" i="12"/>
  <c r="L86" i="12" s="1"/>
  <c r="K93" i="12"/>
  <c r="L93" i="12" s="1"/>
  <c r="K81" i="12"/>
  <c r="L81" i="12" s="1"/>
  <c r="Q34" i="7"/>
  <c r="M87" i="12" l="1"/>
  <c r="N87" i="12"/>
  <c r="N95" i="10"/>
  <c r="M95" i="10"/>
  <c r="N47" i="9"/>
  <c r="M47" i="9"/>
  <c r="M34" i="7"/>
  <c r="N34" i="7"/>
  <c r="M87" i="5"/>
  <c r="N87" i="5"/>
  <c r="M95" i="5"/>
  <c r="L4" i="17" s="1"/>
  <c r="Q8" i="17" s="1"/>
  <c r="N95" i="5"/>
  <c r="M4" i="17" s="1"/>
  <c r="R8" i="17" s="1"/>
  <c r="N34" i="10"/>
  <c r="M34" i="10"/>
  <c r="M18" i="8"/>
  <c r="N18" i="8"/>
  <c r="M9" i="8"/>
  <c r="N9" i="8"/>
  <c r="N18" i="11"/>
  <c r="M18" i="11"/>
  <c r="M95" i="7"/>
  <c r="N95" i="7"/>
  <c r="M34" i="5"/>
  <c r="C4" i="17" s="1"/>
  <c r="N34" i="5"/>
  <c r="D4" i="17" s="1"/>
  <c r="N95" i="3"/>
  <c r="N25" i="11"/>
  <c r="M25" i="11"/>
  <c r="N57" i="12"/>
  <c r="M57" i="12"/>
  <c r="M9" i="9"/>
  <c r="C8" i="17" s="1"/>
  <c r="N9" i="9"/>
  <c r="D8" i="17" s="1"/>
  <c r="M9" i="12"/>
  <c r="C11" i="17" s="1"/>
  <c r="N9" i="12"/>
  <c r="D11" i="17" s="1"/>
  <c r="M87" i="3"/>
  <c r="N87" i="3"/>
  <c r="M25" i="9"/>
  <c r="N25" i="9"/>
  <c r="M34" i="3"/>
  <c r="N34" i="3"/>
  <c r="N18" i="5"/>
  <c r="M18" i="5"/>
  <c r="M9" i="5"/>
  <c r="N9" i="5"/>
  <c r="N57" i="11"/>
  <c r="M57" i="11"/>
  <c r="G74" i="10"/>
  <c r="M95" i="8"/>
  <c r="N95" i="8"/>
  <c r="N18" i="3"/>
  <c r="M18" i="3"/>
  <c r="N9" i="7"/>
  <c r="D6" i="17" s="1"/>
  <c r="M9" i="7"/>
  <c r="C6" i="17" s="1"/>
  <c r="N95" i="11"/>
  <c r="N47" i="5"/>
  <c r="M47" i="5"/>
  <c r="N57" i="5"/>
  <c r="M57" i="5"/>
  <c r="N25" i="12"/>
  <c r="M25" i="12"/>
  <c r="M95" i="9"/>
  <c r="N95" i="9"/>
  <c r="N87" i="7"/>
  <c r="G95" i="7"/>
  <c r="M95" i="12"/>
  <c r="N95" i="12"/>
  <c r="N57" i="9"/>
  <c r="J8" i="17" s="1"/>
  <c r="R23" i="17" s="1"/>
  <c r="M57" i="9"/>
  <c r="I8" i="17" s="1"/>
  <c r="Q23" i="17" s="1"/>
  <c r="N47" i="3"/>
  <c r="M47" i="3"/>
  <c r="N25" i="7"/>
  <c r="M25" i="7"/>
  <c r="M25" i="10"/>
  <c r="N25" i="10"/>
  <c r="N9" i="11"/>
  <c r="D10" i="17" s="1"/>
  <c r="M9" i="11"/>
  <c r="C10" i="17" s="1"/>
  <c r="N87" i="10"/>
  <c r="M87" i="10"/>
  <c r="N25" i="5"/>
  <c r="M25" i="5"/>
  <c r="G74" i="11"/>
  <c r="M34" i="11"/>
  <c r="N34" i="11"/>
  <c r="N47" i="12"/>
  <c r="M47" i="12"/>
  <c r="M18" i="9"/>
  <c r="N18" i="9"/>
  <c r="G95" i="5"/>
  <c r="N18" i="12"/>
  <c r="M18" i="12"/>
  <c r="M34" i="9"/>
  <c r="N34" i="9"/>
  <c r="G74" i="3"/>
  <c r="N25" i="3"/>
  <c r="M25" i="3"/>
  <c r="N47" i="7"/>
  <c r="M47" i="7"/>
  <c r="N57" i="7"/>
  <c r="J6" i="17" s="1"/>
  <c r="R15" i="17" s="1"/>
  <c r="M57" i="7"/>
  <c r="I6" i="17" s="1"/>
  <c r="Q15" i="17" s="1"/>
  <c r="M47" i="10"/>
  <c r="N47" i="10"/>
  <c r="M87" i="8"/>
  <c r="N87" i="8"/>
  <c r="M87" i="11"/>
  <c r="N87" i="11"/>
  <c r="M9" i="10"/>
  <c r="C9" i="17" s="1"/>
  <c r="N9" i="10"/>
  <c r="D9" i="17" s="1"/>
  <c r="M18" i="10"/>
  <c r="N18" i="10"/>
  <c r="N9" i="3"/>
  <c r="M9" i="3"/>
  <c r="N18" i="7"/>
  <c r="M18" i="7"/>
  <c r="G111" i="11"/>
  <c r="N47" i="11"/>
  <c r="M47" i="11"/>
  <c r="M34" i="12"/>
  <c r="N34" i="12"/>
  <c r="M87" i="9"/>
  <c r="N87" i="9"/>
  <c r="G57" i="7"/>
</calcChain>
</file>

<file path=xl/sharedStrings.xml><?xml version="1.0" encoding="utf-8"?>
<sst xmlns="http://schemas.openxmlformats.org/spreadsheetml/2006/main" count="2660" uniqueCount="211">
  <si>
    <t>Tratamiento</t>
  </si>
  <si>
    <t>C_02</t>
  </si>
  <si>
    <t>C_M_01</t>
  </si>
  <si>
    <t>C_03</t>
  </si>
  <si>
    <t>C_M_02</t>
  </si>
  <si>
    <t>C_04</t>
  </si>
  <si>
    <t>C_M_03</t>
  </si>
  <si>
    <t>C_05</t>
  </si>
  <si>
    <t>C_M_04</t>
  </si>
  <si>
    <t>C_08</t>
  </si>
  <si>
    <t>C_M_05</t>
  </si>
  <si>
    <t>C_13</t>
  </si>
  <si>
    <t>C_M_06</t>
  </si>
  <si>
    <t>C_01</t>
  </si>
  <si>
    <t>C_F_01</t>
  </si>
  <si>
    <t>C_06</t>
  </si>
  <si>
    <t>C_F_02</t>
  </si>
  <si>
    <t>C_07</t>
  </si>
  <si>
    <t>C_F_03</t>
  </si>
  <si>
    <t>C_09</t>
  </si>
  <si>
    <t>C_F_04</t>
  </si>
  <si>
    <t>C_10</t>
  </si>
  <si>
    <t>C_F_05</t>
  </si>
  <si>
    <t>C_11</t>
  </si>
  <si>
    <t>C_F_06</t>
  </si>
  <si>
    <t>C_12</t>
  </si>
  <si>
    <t>C_F_07</t>
  </si>
  <si>
    <t>T3_02</t>
  </si>
  <si>
    <t>T3_M_01</t>
  </si>
  <si>
    <t>T3_03</t>
  </si>
  <si>
    <t>T3_M_02</t>
  </si>
  <si>
    <t>T3_06</t>
  </si>
  <si>
    <t>T3_M_03</t>
  </si>
  <si>
    <t>T3_07</t>
  </si>
  <si>
    <t>T3_M_04</t>
  </si>
  <si>
    <t>T3_09</t>
  </si>
  <si>
    <t>T3_M_05</t>
  </si>
  <si>
    <t>T3_10</t>
  </si>
  <si>
    <t>T3_M_06</t>
  </si>
  <si>
    <t>T3_12</t>
  </si>
  <si>
    <t>T3_M_07</t>
  </si>
  <si>
    <t>T3_14</t>
  </si>
  <si>
    <t>T3_M_08</t>
  </si>
  <si>
    <t>T3_01</t>
  </si>
  <si>
    <t>T3_F_01</t>
  </si>
  <si>
    <t>T3_04</t>
  </si>
  <si>
    <t>T3_F_02</t>
  </si>
  <si>
    <t>T3_05</t>
  </si>
  <si>
    <t>T3_F_03</t>
  </si>
  <si>
    <t>T3_08</t>
  </si>
  <si>
    <t>T3_F_04</t>
  </si>
  <si>
    <t>T3_11</t>
  </si>
  <si>
    <t>T3_F_05</t>
  </si>
  <si>
    <t>T3_13</t>
  </si>
  <si>
    <t>T3_F_06</t>
  </si>
  <si>
    <t>CT Act-1</t>
  </si>
  <si>
    <t>CT Act-2</t>
  </si>
  <si>
    <t>M CT Act</t>
  </si>
  <si>
    <t>CT Ej1-1</t>
  </si>
  <si>
    <t>CT Ej1-2</t>
  </si>
  <si>
    <t>M CT Ej1</t>
  </si>
  <si>
    <t>Geo CT HK</t>
  </si>
  <si>
    <t>Machos</t>
  </si>
  <si>
    <t>Hembras</t>
  </si>
  <si>
    <t>No</t>
  </si>
  <si>
    <t>Genes de Interes</t>
  </si>
  <si>
    <t>Peces</t>
  </si>
  <si>
    <t>CT ASIP-1</t>
  </si>
  <si>
    <t>CT ASIP-2</t>
  </si>
  <si>
    <t>M ASIP</t>
  </si>
  <si>
    <t>CT dct-1</t>
  </si>
  <si>
    <t>CT dct-2</t>
  </si>
  <si>
    <t>M dct</t>
  </si>
  <si>
    <t>CT foxd3-1</t>
  </si>
  <si>
    <t>CT foxd3-2</t>
  </si>
  <si>
    <t>M foxd3</t>
  </si>
  <si>
    <t>CT Kita-1</t>
  </si>
  <si>
    <t>CT Kita-2</t>
  </si>
  <si>
    <t>M Kita</t>
  </si>
  <si>
    <t>CT Kitb-1</t>
  </si>
  <si>
    <t>CT Kitb-2</t>
  </si>
  <si>
    <t>M Kitb</t>
  </si>
  <si>
    <t>CT MC1R-1</t>
  </si>
  <si>
    <t>CT MC1R-2</t>
  </si>
  <si>
    <t>M MC1R</t>
  </si>
  <si>
    <t>C-M-1</t>
  </si>
  <si>
    <t>C-M-2</t>
  </si>
  <si>
    <t>C-M-3</t>
  </si>
  <si>
    <t>C-M-4</t>
  </si>
  <si>
    <t>C-M-5</t>
  </si>
  <si>
    <t>C-M-6</t>
  </si>
  <si>
    <t>no</t>
  </si>
  <si>
    <t>C-F-1</t>
  </si>
  <si>
    <t>C-F-2</t>
  </si>
  <si>
    <t>C-F-3</t>
  </si>
  <si>
    <t>C-F-4</t>
  </si>
  <si>
    <t>C-F-5</t>
  </si>
  <si>
    <t>C-F-6</t>
  </si>
  <si>
    <t>C-F-7</t>
  </si>
  <si>
    <t>T3-M-1</t>
  </si>
  <si>
    <t>T3-M-2</t>
  </si>
  <si>
    <t>T3-M-3</t>
  </si>
  <si>
    <t>T3-M-4</t>
  </si>
  <si>
    <t>T3-M-5</t>
  </si>
  <si>
    <t>T3-M-6</t>
  </si>
  <si>
    <t>T3-M-7</t>
  </si>
  <si>
    <t>T3-M-8</t>
  </si>
  <si>
    <t>T3-F-1</t>
  </si>
  <si>
    <t>T3-F-2</t>
  </si>
  <si>
    <t>T3-F-3</t>
  </si>
  <si>
    <t>T3-F-4</t>
  </si>
  <si>
    <t>T3-F-5</t>
  </si>
  <si>
    <t>T3-F-6</t>
  </si>
  <si>
    <t>CT MITFa-1</t>
  </si>
  <si>
    <t>CT MITFa-2</t>
  </si>
  <si>
    <t>M MITFa</t>
  </si>
  <si>
    <t>CT Slc24a5-1</t>
  </si>
  <si>
    <t>CT Slc24a5-2</t>
  </si>
  <si>
    <t>M Slc24a5</t>
  </si>
  <si>
    <t>CT Sox10-1</t>
  </si>
  <si>
    <t>CT Sox10-2</t>
  </si>
  <si>
    <t>M Sox10</t>
  </si>
  <si>
    <t>CT TYR-1</t>
  </si>
  <si>
    <t>CT TYR-2</t>
  </si>
  <si>
    <t>M TYR</t>
  </si>
  <si>
    <t>CT TYRP1a-1</t>
  </si>
  <si>
    <t>CT TYRP1a-2</t>
  </si>
  <si>
    <t>M TYRP1a</t>
  </si>
  <si>
    <t>CT TYRP1b-1</t>
  </si>
  <si>
    <t>CT TYRP1b-2</t>
  </si>
  <si>
    <t>M TYRP1b</t>
  </si>
  <si>
    <t>Machos como tratamiento dentro de los controles</t>
  </si>
  <si>
    <t>T3 vs Controles con independencia del sexo</t>
  </si>
  <si>
    <t>GEO CT HK</t>
  </si>
  <si>
    <t>M CT XXX</t>
  </si>
  <si>
    <t>∆CT</t>
  </si>
  <si>
    <t>2^(-∆CT)</t>
  </si>
  <si>
    <t>∆∆CT</t>
  </si>
  <si>
    <t>2^(-∆∆CT)</t>
  </si>
  <si>
    <t>Media ∆CT</t>
  </si>
  <si>
    <t>Media Geo</t>
  </si>
  <si>
    <t>Error</t>
  </si>
  <si>
    <t>Media C_M</t>
  </si>
  <si>
    <t>Medias/Fold</t>
  </si>
  <si>
    <t>Media C_F</t>
  </si>
  <si>
    <t>Medias</t>
  </si>
  <si>
    <t>Media C</t>
  </si>
  <si>
    <t>Fold</t>
  </si>
  <si>
    <t>Media T3_M</t>
  </si>
  <si>
    <t>Media T3_F</t>
  </si>
  <si>
    <t>Media T3</t>
  </si>
  <si>
    <t>T3_M Vs C_M</t>
  </si>
  <si>
    <t>T3_F Vs C_F</t>
  </si>
  <si>
    <t>M CT ASIP</t>
  </si>
  <si>
    <t>M CT dct</t>
  </si>
  <si>
    <t>M CT foxd3</t>
  </si>
  <si>
    <t>M CT Kita</t>
  </si>
  <si>
    <t>M CT Kitb</t>
  </si>
  <si>
    <t>M CT MC1R</t>
  </si>
  <si>
    <t>M CT MITFa</t>
  </si>
  <si>
    <t>M CT Slc24a5</t>
  </si>
  <si>
    <t>M CT Sox10</t>
  </si>
  <si>
    <t>M CT TYR</t>
  </si>
  <si>
    <t>M CT TYRP1a</t>
  </si>
  <si>
    <t>M CT TYRP1b</t>
  </si>
  <si>
    <t>∆CT ASIP</t>
  </si>
  <si>
    <t>∆CT d∆CT</t>
  </si>
  <si>
    <t>∆CT foxd3</t>
  </si>
  <si>
    <t>∆CT Kita</t>
  </si>
  <si>
    <t>∆CT Kitb</t>
  </si>
  <si>
    <t>∆CT MC1R</t>
  </si>
  <si>
    <t>∆CT MITFa</t>
  </si>
  <si>
    <t>∆CT Slc24a5</t>
  </si>
  <si>
    <t>∆CT Sox10</t>
  </si>
  <si>
    <t>∆CT TYR</t>
  </si>
  <si>
    <t>∆CT TYRP1a</t>
  </si>
  <si>
    <t>∆CT TYRP1b</t>
  </si>
  <si>
    <t>ASIP</t>
  </si>
  <si>
    <t>dct</t>
  </si>
  <si>
    <t>foxd3</t>
  </si>
  <si>
    <t>Kita</t>
  </si>
  <si>
    <t>Kitb</t>
  </si>
  <si>
    <t>MC1R</t>
  </si>
  <si>
    <t>C M vs H</t>
  </si>
  <si>
    <t>Prueba t para dos muestras suponiendo varianzas iguales</t>
  </si>
  <si>
    <t>Variable 1</t>
  </si>
  <si>
    <t>Variable 2</t>
  </si>
  <si>
    <t>Media</t>
  </si>
  <si>
    <t>Varianza</t>
  </si>
  <si>
    <t>Observaciones</t>
  </si>
  <si>
    <t>Varianza agrupada</t>
  </si>
  <si>
    <t>Diferencia hipotética de las medias</t>
  </si>
  <si>
    <t>Grados de libertad</t>
  </si>
  <si>
    <t>Estadístico t</t>
  </si>
  <si>
    <t>P(T&lt;=t) una cola</t>
  </si>
  <si>
    <t>Valor crítico de t (una cola)</t>
  </si>
  <si>
    <t>P(T&lt;=t) dos colas</t>
  </si>
  <si>
    <t>Valor crítico de t (dos colas)</t>
  </si>
  <si>
    <t>C vs T3</t>
  </si>
  <si>
    <t>C_M vs T3_M</t>
  </si>
  <si>
    <t>C_F vs T3_F</t>
  </si>
  <si>
    <t>MITFa</t>
  </si>
  <si>
    <t>Slc24a5</t>
  </si>
  <si>
    <t>Sox10</t>
  </si>
  <si>
    <t>TYR</t>
  </si>
  <si>
    <t>TYRP1a</t>
  </si>
  <si>
    <t>TYRP1b</t>
  </si>
  <si>
    <t>Gen</t>
  </si>
  <si>
    <t>T3 vs C</t>
  </si>
  <si>
    <t>Significatividad</t>
  </si>
  <si>
    <t>Tod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color indexed="10"/>
      <name val="Arial"/>
      <family val="2"/>
    </font>
    <font>
      <i/>
      <sz val="10"/>
      <name val="Arial"/>
      <family val="2"/>
    </font>
    <font>
      <b/>
      <sz val="10"/>
      <color indexed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indexed="13"/>
        <bgColor indexed="34"/>
      </patternFill>
    </fill>
    <fill>
      <patternFill patternType="solid">
        <fgColor indexed="27"/>
        <bgColor indexed="41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34"/>
      </patternFill>
    </fill>
    <fill>
      <patternFill patternType="solid">
        <fgColor indexed="43"/>
        <bgColor indexed="26"/>
      </patternFill>
    </fill>
    <fill>
      <patternFill patternType="solid">
        <fgColor indexed="42"/>
        <bgColor indexed="27"/>
      </patternFill>
    </fill>
  </fills>
  <borders count="16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 style="thin">
        <color indexed="63"/>
      </bottom>
      <diagonal/>
    </border>
    <border>
      <left style="thin">
        <color indexed="63"/>
      </left>
      <right/>
      <top style="thin">
        <color indexed="63"/>
      </top>
      <bottom/>
      <diagonal/>
    </border>
    <border>
      <left/>
      <right/>
      <top style="thin">
        <color indexed="63"/>
      </top>
      <bottom/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 style="thin">
        <color indexed="63"/>
      </right>
      <top style="thin">
        <color indexed="63"/>
      </top>
      <bottom/>
      <diagonal/>
    </border>
    <border>
      <left style="thin">
        <color indexed="63"/>
      </left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/>
      <top/>
      <bottom style="thin">
        <color indexed="63"/>
      </bottom>
      <diagonal/>
    </border>
    <border>
      <left/>
      <right style="thin">
        <color indexed="63"/>
      </right>
      <top/>
      <bottom style="thin">
        <color indexed="63"/>
      </bottom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/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n">
        <color indexed="63"/>
      </bottom>
      <diagonal/>
    </border>
  </borders>
  <cellStyleXfs count="1">
    <xf numFmtId="0" fontId="0" fillId="0" borderId="0"/>
  </cellStyleXfs>
  <cellXfs count="217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ill="1"/>
    <xf numFmtId="0" fontId="1" fillId="0" borderId="0" xfId="0" applyFont="1"/>
    <xf numFmtId="0" fontId="0" fillId="0" borderId="1" xfId="0" applyBorder="1" applyAlignment="1"/>
    <xf numFmtId="0" fontId="0" fillId="0" borderId="1" xfId="0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0" xfId="0" applyNumberFormat="1" applyFon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2" xfId="0" applyNumberFormat="1" applyFon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2" fontId="3" fillId="0" borderId="3" xfId="0" applyNumberFormat="1" applyFont="1" applyFill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1" xfId="0" applyBorder="1"/>
    <xf numFmtId="2" fontId="2" fillId="0" borderId="13" xfId="0" applyNumberFormat="1" applyFont="1" applyFill="1" applyBorder="1" applyAlignment="1">
      <alignment horizontal="center"/>
    </xf>
    <xf numFmtId="2" fontId="2" fillId="0" borderId="14" xfId="0" applyNumberFormat="1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2" fillId="0" borderId="0" xfId="0" applyFont="1" applyBorder="1" applyAlignment="1"/>
    <xf numFmtId="0" fontId="0" fillId="0" borderId="0" xfId="0" applyBorder="1"/>
    <xf numFmtId="0" fontId="2" fillId="0" borderId="0" xfId="0" applyFont="1" applyFill="1" applyBorder="1" applyAlignment="1"/>
    <xf numFmtId="0" fontId="0" fillId="0" borderId="0" xfId="0" applyFill="1" applyBorder="1" applyAlignment="1"/>
    <xf numFmtId="0" fontId="2" fillId="0" borderId="14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 applyProtection="1">
      <alignment horizontal="center"/>
    </xf>
    <xf numFmtId="0" fontId="2" fillId="0" borderId="14" xfId="0" applyNumberFormat="1" applyFont="1" applyFill="1" applyBorder="1" applyAlignment="1" applyProtection="1">
      <alignment horizontal="center"/>
    </xf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2" xfId="0" applyFont="1" applyBorder="1"/>
    <xf numFmtId="0" fontId="0" fillId="0" borderId="8" xfId="0" applyFont="1" applyBorder="1"/>
    <xf numFmtId="0" fontId="0" fillId="0" borderId="2" xfId="0" applyFill="1" applyBorder="1"/>
    <xf numFmtId="2" fontId="0" fillId="0" borderId="2" xfId="0" applyNumberFormat="1" applyFill="1" applyBorder="1"/>
    <xf numFmtId="2" fontId="0" fillId="0" borderId="2" xfId="0" applyNumberFormat="1" applyBorder="1"/>
    <xf numFmtId="2" fontId="0" fillId="0" borderId="8" xfId="0" applyNumberFormat="1" applyBorder="1"/>
    <xf numFmtId="0" fontId="0" fillId="0" borderId="2" xfId="0" applyBorder="1"/>
    <xf numFmtId="0" fontId="0" fillId="0" borderId="8" xfId="0" applyBorder="1"/>
    <xf numFmtId="2" fontId="0" fillId="0" borderId="0" xfId="0" applyNumberFormat="1" applyFill="1" applyBorder="1"/>
    <xf numFmtId="0" fontId="0" fillId="0" borderId="3" xfId="0" applyFont="1" applyBorder="1"/>
    <xf numFmtId="0" fontId="0" fillId="0" borderId="10" xfId="0" applyFont="1" applyBorder="1"/>
    <xf numFmtId="0" fontId="0" fillId="0" borderId="3" xfId="0" applyFill="1" applyBorder="1"/>
    <xf numFmtId="2" fontId="0" fillId="0" borderId="3" xfId="0" applyNumberFormat="1" applyFill="1" applyBorder="1"/>
    <xf numFmtId="2" fontId="0" fillId="0" borderId="3" xfId="0" applyNumberFormat="1" applyBorder="1"/>
    <xf numFmtId="2" fontId="0" fillId="0" borderId="10" xfId="0" applyNumberFormat="1" applyBorder="1"/>
    <xf numFmtId="0" fontId="0" fillId="0" borderId="3" xfId="0" applyBorder="1"/>
    <xf numFmtId="0" fontId="0" fillId="0" borderId="10" xfId="0" applyBorder="1"/>
    <xf numFmtId="0" fontId="0" fillId="0" borderId="4" xfId="0" applyBorder="1"/>
    <xf numFmtId="0" fontId="0" fillId="0" borderId="12" xfId="0" applyBorder="1"/>
    <xf numFmtId="0" fontId="0" fillId="0" borderId="4" xfId="0" applyFill="1" applyBorder="1"/>
    <xf numFmtId="2" fontId="0" fillId="0" borderId="4" xfId="0" applyNumberFormat="1" applyFill="1" applyBorder="1"/>
    <xf numFmtId="2" fontId="0" fillId="0" borderId="4" xfId="0" applyNumberFormat="1" applyBorder="1"/>
    <xf numFmtId="2" fontId="0" fillId="0" borderId="12" xfId="0" applyNumberFormat="1" applyBorder="1"/>
    <xf numFmtId="0" fontId="0" fillId="0" borderId="4" xfId="0" applyFont="1" applyBorder="1"/>
    <xf numFmtId="0" fontId="0" fillId="0" borderId="13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ont="1" applyFill="1" applyBorder="1"/>
    <xf numFmtId="0" fontId="0" fillId="0" borderId="14" xfId="0" applyFont="1" applyFill="1" applyBorder="1"/>
    <xf numFmtId="2" fontId="0" fillId="0" borderId="1" xfId="0" applyNumberFormat="1" applyFill="1" applyBorder="1"/>
    <xf numFmtId="2" fontId="0" fillId="3" borderId="1" xfId="0" applyNumberFormat="1" applyFill="1" applyBorder="1" applyAlignment="1">
      <alignment horizontal="center"/>
    </xf>
    <xf numFmtId="2" fontId="0" fillId="2" borderId="14" xfId="0" applyNumberFormat="1" applyFont="1" applyFill="1" applyBorder="1" applyAlignment="1">
      <alignment horizontal="center"/>
    </xf>
    <xf numFmtId="0" fontId="0" fillId="0" borderId="3" xfId="0" applyFont="1" applyFill="1" applyBorder="1"/>
    <xf numFmtId="0" fontId="0" fillId="0" borderId="10" xfId="0" applyFont="1" applyFill="1" applyBorder="1"/>
    <xf numFmtId="2" fontId="0" fillId="0" borderId="3" xfId="0" applyNumberFormat="1" applyFont="1" applyFill="1" applyBorder="1"/>
    <xf numFmtId="2" fontId="0" fillId="0" borderId="3" xfId="0" applyNumberFormat="1" applyFill="1" applyBorder="1" applyAlignment="1">
      <alignment horizontal="right"/>
    </xf>
    <xf numFmtId="0" fontId="0" fillId="0" borderId="14" xfId="0" applyBorder="1"/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4" xfId="0" applyNumberFormat="1" applyFont="1" applyFill="1" applyBorder="1"/>
    <xf numFmtId="2" fontId="0" fillId="3" borderId="12" xfId="0" applyNumberFormat="1" applyFont="1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" xfId="0" applyFill="1" applyBorder="1"/>
    <xf numFmtId="0" fontId="0" fillId="0" borderId="14" xfId="0" applyFill="1" applyBorder="1"/>
    <xf numFmtId="2" fontId="0" fillId="4" borderId="14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0" xfId="0" applyNumberFormat="1" applyFill="1" applyBorder="1"/>
    <xf numFmtId="2" fontId="0" fillId="5" borderId="4" xfId="0" applyNumberForma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2" fontId="0" fillId="5" borderId="12" xfId="0" applyNumberFormat="1" applyFont="1" applyFill="1" applyBorder="1"/>
    <xf numFmtId="2" fontId="0" fillId="0" borderId="0" xfId="0" applyNumberFormat="1" applyFill="1" applyBorder="1" applyAlignment="1">
      <alignment horizontal="right"/>
    </xf>
    <xf numFmtId="0" fontId="4" fillId="0" borderId="0" xfId="0" applyFon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2" fontId="0" fillId="0" borderId="0" xfId="0" applyNumberFormat="1" applyBorder="1"/>
    <xf numFmtId="0" fontId="0" fillId="0" borderId="13" xfId="0" applyFont="1" applyBorder="1" applyAlignment="1">
      <alignment horizontal="center"/>
    </xf>
    <xf numFmtId="0" fontId="0" fillId="0" borderId="15" xfId="0" applyBorder="1"/>
    <xf numFmtId="2" fontId="0" fillId="4" borderId="4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2" fontId="1" fillId="0" borderId="0" xfId="0" applyNumberFormat="1" applyFont="1" applyFill="1" applyBorder="1"/>
    <xf numFmtId="0" fontId="0" fillId="0" borderId="0" xfId="0" applyFill="1" applyBorder="1" applyAlignment="1">
      <alignment horizontal="right"/>
    </xf>
    <xf numFmtId="0" fontId="0" fillId="0" borderId="15" xfId="0" applyFill="1" applyBorder="1" applyAlignment="1"/>
    <xf numFmtId="2" fontId="0" fillId="6" borderId="4" xfId="0" applyNumberFormat="1" applyFill="1" applyBorder="1" applyAlignment="1">
      <alignment horizontal="center"/>
    </xf>
    <xf numFmtId="2" fontId="0" fillId="6" borderId="14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64" fontId="0" fillId="0" borderId="2" xfId="0" applyNumberFormat="1" applyFont="1" applyBorder="1"/>
    <xf numFmtId="164" fontId="0" fillId="0" borderId="8" xfId="0" applyNumberFormat="1" applyBorder="1"/>
    <xf numFmtId="164" fontId="0" fillId="0" borderId="3" xfId="0" applyNumberFormat="1" applyFont="1" applyBorder="1"/>
    <xf numFmtId="164" fontId="0" fillId="0" borderId="10" xfId="0" applyNumberFormat="1" applyBorder="1"/>
    <xf numFmtId="164" fontId="0" fillId="0" borderId="4" xfId="0" applyNumberFormat="1" applyFont="1" applyBorder="1"/>
    <xf numFmtId="164" fontId="0" fillId="0" borderId="12" xfId="0" applyNumberFormat="1" applyBorder="1"/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0" fillId="5" borderId="0" xfId="0" applyFill="1" applyBorder="1" applyAlignment="1"/>
    <xf numFmtId="0" fontId="0" fillId="3" borderId="0" xfId="0" applyFill="1" applyBorder="1" applyAlignment="1"/>
    <xf numFmtId="0" fontId="0" fillId="3" borderId="0" xfId="0" applyFill="1"/>
    <xf numFmtId="0" fontId="0" fillId="7" borderId="0" xfId="0" applyFill="1" applyBorder="1" applyAlignment="1"/>
    <xf numFmtId="0" fontId="0" fillId="8" borderId="0" xfId="0" applyFill="1" applyBorder="1" applyAlignment="1"/>
    <xf numFmtId="0" fontId="0" fillId="0" borderId="14" xfId="0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0" fillId="5" borderId="5" xfId="0" applyNumberFormat="1" applyFill="1" applyBorder="1" applyAlignment="1"/>
    <xf numFmtId="165" fontId="0" fillId="3" borderId="2" xfId="0" applyNumberFormat="1" applyFill="1" applyBorder="1"/>
    <xf numFmtId="165" fontId="0" fillId="7" borderId="5" xfId="0" applyNumberFormat="1" applyFill="1" applyBorder="1" applyAlignment="1"/>
    <xf numFmtId="165" fontId="0" fillId="3" borderId="6" xfId="0" applyNumberFormat="1" applyFill="1" applyBorder="1" applyAlignment="1"/>
    <xf numFmtId="165" fontId="0" fillId="5" borderId="9" xfId="0" applyNumberFormat="1" applyFill="1" applyBorder="1" applyAlignment="1"/>
    <xf numFmtId="165" fontId="0" fillId="3" borderId="3" xfId="0" applyNumberFormat="1" applyFill="1" applyBorder="1" applyAlignment="1"/>
    <xf numFmtId="2" fontId="5" fillId="0" borderId="10" xfId="0" applyNumberFormat="1" applyFont="1" applyFill="1" applyBorder="1" applyAlignment="1">
      <alignment horizontal="center"/>
    </xf>
    <xf numFmtId="165" fontId="0" fillId="3" borderId="9" xfId="0" applyNumberFormat="1" applyFill="1" applyBorder="1" applyAlignment="1"/>
    <xf numFmtId="2" fontId="0" fillId="0" borderId="3" xfId="0" applyNumberFormat="1" applyFont="1" applyFill="1" applyBorder="1" applyAlignment="1">
      <alignment horizontal="center"/>
    </xf>
    <xf numFmtId="165" fontId="0" fillId="5" borderId="0" xfId="0" applyNumberFormat="1" applyFill="1" applyBorder="1" applyAlignment="1"/>
    <xf numFmtId="165" fontId="0" fillId="5" borderId="3" xfId="0" applyNumberFormat="1" applyFill="1" applyBorder="1" applyAlignment="1"/>
    <xf numFmtId="165" fontId="0" fillId="8" borderId="9" xfId="0" applyNumberFormat="1" applyFill="1" applyBorder="1" applyAlignment="1"/>
    <xf numFmtId="0" fontId="0" fillId="0" borderId="13" xfId="0" applyBorder="1"/>
    <xf numFmtId="0" fontId="0" fillId="0" borderId="7" xfId="0" applyBorder="1"/>
    <xf numFmtId="165" fontId="0" fillId="8" borderId="0" xfId="0" applyNumberFormat="1" applyFill="1" applyBorder="1" applyAlignment="1"/>
    <xf numFmtId="2" fontId="0" fillId="7" borderId="2" xfId="0" applyNumberFormat="1" applyFill="1" applyBorder="1"/>
    <xf numFmtId="165" fontId="0" fillId="3" borderId="0" xfId="0" applyNumberFormat="1" applyFill="1" applyBorder="1" applyAlignment="1"/>
    <xf numFmtId="165" fontId="0" fillId="7" borderId="0" xfId="0" applyNumberFormat="1" applyFill="1" applyBorder="1" applyAlignment="1"/>
    <xf numFmtId="2" fontId="0" fillId="7" borderId="4" xfId="0" applyNumberFormat="1" applyFill="1" applyBorder="1"/>
    <xf numFmtId="165" fontId="0" fillId="7" borderId="9" xfId="0" applyNumberFormat="1" applyFill="1" applyBorder="1" applyAlignment="1"/>
    <xf numFmtId="165" fontId="0" fillId="7" borderId="3" xfId="0" applyNumberFormat="1" applyFill="1" applyBorder="1" applyAlignment="1"/>
    <xf numFmtId="165" fontId="0" fillId="8" borderId="3" xfId="0" applyNumberFormat="1" applyFill="1" applyBorder="1" applyAlignment="1"/>
    <xf numFmtId="0" fontId="0" fillId="0" borderId="4" xfId="0" applyFont="1" applyFill="1" applyBorder="1"/>
    <xf numFmtId="165" fontId="0" fillId="3" borderId="11" xfId="0" applyNumberFormat="1" applyFill="1" applyBorder="1" applyAlignment="1"/>
    <xf numFmtId="165" fontId="0" fillId="5" borderId="4" xfId="0" applyNumberFormat="1" applyFill="1" applyBorder="1" applyAlignment="1"/>
    <xf numFmtId="165" fontId="0" fillId="5" borderId="11" xfId="0" applyNumberFormat="1" applyFill="1" applyBorder="1" applyAlignment="1"/>
    <xf numFmtId="165" fontId="0" fillId="5" borderId="15" xfId="0" applyNumberFormat="1" applyFill="1" applyBorder="1" applyAlignment="1"/>
    <xf numFmtId="0" fontId="0" fillId="0" borderId="1" xfId="0" applyFont="1" applyBorder="1" applyAlignment="1">
      <alignment horizontal="center" vertical="center" textRotation="90"/>
    </xf>
    <xf numFmtId="0" fontId="0" fillId="0" borderId="1" xfId="0" applyFont="1" applyBorder="1" applyAlignment="1">
      <alignment horizontal="center" vertical="center" textRotation="87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4" xfId="0" applyFont="1" applyBorder="1" applyAlignment="1">
      <alignment horizontal="center" vertical="center" textRotation="90"/>
    </xf>
    <xf numFmtId="0" fontId="0" fillId="0" borderId="4" xfId="0" applyFont="1" applyBorder="1" applyAlignment="1">
      <alignment horizontal="center" vertical="center" textRotation="87"/>
    </xf>
    <xf numFmtId="0" fontId="0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D32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420E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1F1C1B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8803720912403E-2"/>
          <c:y val="8.4145148326538369E-2"/>
          <c:w val="0.92806681724764473"/>
          <c:h val="0.770251742373697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esultados!$G$3:$G$14</c:f>
                <c:numCache>
                  <c:formatCode>General</c:formatCode>
                  <c:ptCount val="12"/>
                  <c:pt idx="0">
                    <c:v>0.19468819152366548</c:v>
                  </c:pt>
                  <c:pt idx="1">
                    <c:v>1.7391395129616769</c:v>
                  </c:pt>
                  <c:pt idx="2">
                    <c:v>0.21901473160943122</c:v>
                  </c:pt>
                  <c:pt idx="3">
                    <c:v>9.3198647938704957E-2</c:v>
                  </c:pt>
                  <c:pt idx="4">
                    <c:v>0.13311325062346369</c:v>
                  </c:pt>
                  <c:pt idx="5">
                    <c:v>0.20880558654957609</c:v>
                  </c:pt>
                  <c:pt idx="6">
                    <c:v>0.19352023870928123</c:v>
                  </c:pt>
                  <c:pt idx="7">
                    <c:v>0.48833197418045893</c:v>
                  </c:pt>
                  <c:pt idx="8">
                    <c:v>0.19619933222121835</c:v>
                  </c:pt>
                  <c:pt idx="9">
                    <c:v>0.13723169454395887</c:v>
                  </c:pt>
                  <c:pt idx="10">
                    <c:v>0.10715734186487343</c:v>
                  </c:pt>
                  <c:pt idx="11">
                    <c:v>1.1367305541508526</c:v>
                  </c:pt>
                </c:numCache>
              </c:numRef>
            </c:plus>
            <c:minus>
              <c:numRef>
                <c:f>Resultados!$G$3:$G$14</c:f>
                <c:numCache>
                  <c:formatCode>General</c:formatCode>
                  <c:ptCount val="12"/>
                  <c:pt idx="0">
                    <c:v>0.19468819152366548</c:v>
                  </c:pt>
                  <c:pt idx="1">
                    <c:v>1.7391395129616769</c:v>
                  </c:pt>
                  <c:pt idx="2">
                    <c:v>0.21901473160943122</c:v>
                  </c:pt>
                  <c:pt idx="3">
                    <c:v>9.3198647938704957E-2</c:v>
                  </c:pt>
                  <c:pt idx="4">
                    <c:v>0.13311325062346369</c:v>
                  </c:pt>
                  <c:pt idx="5">
                    <c:v>0.20880558654957609</c:v>
                  </c:pt>
                  <c:pt idx="6">
                    <c:v>0.19352023870928123</c:v>
                  </c:pt>
                  <c:pt idx="7">
                    <c:v>0.48833197418045893</c:v>
                  </c:pt>
                  <c:pt idx="8">
                    <c:v>0.19619933222121835</c:v>
                  </c:pt>
                  <c:pt idx="9">
                    <c:v>0.13723169454395887</c:v>
                  </c:pt>
                  <c:pt idx="10">
                    <c:v>0.10715734186487343</c:v>
                  </c:pt>
                  <c:pt idx="11">
                    <c:v>1.136730554150852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ados!$A$3:$A$14</c:f>
              <c:strCache>
                <c:ptCount val="12"/>
                <c:pt idx="0">
                  <c:v>ASIP</c:v>
                </c:pt>
                <c:pt idx="1">
                  <c:v>dct</c:v>
                </c:pt>
                <c:pt idx="2">
                  <c:v>foxd3</c:v>
                </c:pt>
                <c:pt idx="3">
                  <c:v>Kita</c:v>
                </c:pt>
                <c:pt idx="4">
                  <c:v>Kitb</c:v>
                </c:pt>
                <c:pt idx="5">
                  <c:v>MC1R</c:v>
                </c:pt>
                <c:pt idx="6">
                  <c:v>MITFa</c:v>
                </c:pt>
                <c:pt idx="7">
                  <c:v>Slc24a5</c:v>
                </c:pt>
                <c:pt idx="8">
                  <c:v>Sox10</c:v>
                </c:pt>
                <c:pt idx="9">
                  <c:v>TYR</c:v>
                </c:pt>
                <c:pt idx="10">
                  <c:v>TYRP1a</c:v>
                </c:pt>
                <c:pt idx="11">
                  <c:v>TYRP1b</c:v>
                </c:pt>
              </c:strCache>
            </c:strRef>
          </c:cat>
          <c:val>
            <c:numRef>
              <c:f>Resultados!$F$3:$F$14</c:f>
              <c:numCache>
                <c:formatCode>0.00</c:formatCode>
                <c:ptCount val="12"/>
                <c:pt idx="0">
                  <c:v>1.0646696698927858</c:v>
                </c:pt>
                <c:pt idx="1">
                  <c:v>1.1812010827695472</c:v>
                </c:pt>
                <c:pt idx="2">
                  <c:v>-2.2752029131813307</c:v>
                </c:pt>
                <c:pt idx="3">
                  <c:v>-1.1014483241189155</c:v>
                </c:pt>
                <c:pt idx="4">
                  <c:v>1.2915846008110945</c:v>
                </c:pt>
                <c:pt idx="5">
                  <c:v>1.1118277949994051</c:v>
                </c:pt>
                <c:pt idx="6">
                  <c:v>-1.2560616751722433</c:v>
                </c:pt>
                <c:pt idx="7">
                  <c:v>-1.4692029305322898</c:v>
                </c:pt>
                <c:pt idx="8">
                  <c:v>-1.428048193368368</c:v>
                </c:pt>
                <c:pt idx="9">
                  <c:v>-1.5305441568751119</c:v>
                </c:pt>
                <c:pt idx="10">
                  <c:v>-1.3301091761532049</c:v>
                </c:pt>
                <c:pt idx="11">
                  <c:v>-6.7278408058619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68-4101-8DC0-EC7A8C3AC27D}"/>
            </c:ext>
          </c:extLst>
        </c:ser>
        <c:ser>
          <c:idx val="1"/>
          <c:order val="1"/>
          <c:spPr>
            <a:solidFill>
              <a:srgbClr val="FF420E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esultados!$J$3:$J$14</c:f>
                <c:numCache>
                  <c:formatCode>General</c:formatCode>
                  <c:ptCount val="12"/>
                  <c:pt idx="0">
                    <c:v>0.11103709718781829</c:v>
                  </c:pt>
                  <c:pt idx="1">
                    <c:v>0.33027649478418092</c:v>
                  </c:pt>
                  <c:pt idx="2">
                    <c:v>0.29709377464383457</c:v>
                  </c:pt>
                  <c:pt idx="3">
                    <c:v>0.14857646830599028</c:v>
                  </c:pt>
                  <c:pt idx="4">
                    <c:v>0.21503006191813673</c:v>
                  </c:pt>
                  <c:pt idx="5">
                    <c:v>0.21948675731841377</c:v>
                  </c:pt>
                  <c:pt idx="6">
                    <c:v>0.26637591548293876</c:v>
                  </c:pt>
                  <c:pt idx="7">
                    <c:v>0.44105327270974376</c:v>
                  </c:pt>
                  <c:pt idx="8">
                    <c:v>0.20306277911529955</c:v>
                  </c:pt>
                  <c:pt idx="9">
                    <c:v>0.55127804340904907</c:v>
                  </c:pt>
                  <c:pt idx="10">
                    <c:v>8.5844829186416782E-2</c:v>
                  </c:pt>
                  <c:pt idx="11">
                    <c:v>1.3719526127280972</c:v>
                  </c:pt>
                </c:numCache>
              </c:numRef>
            </c:plus>
            <c:minus>
              <c:numRef>
                <c:f>Resultados!$J$3:$J$14</c:f>
                <c:numCache>
                  <c:formatCode>General</c:formatCode>
                  <c:ptCount val="12"/>
                  <c:pt idx="0">
                    <c:v>0.11103709718781829</c:v>
                  </c:pt>
                  <c:pt idx="1">
                    <c:v>0.33027649478418092</c:v>
                  </c:pt>
                  <c:pt idx="2">
                    <c:v>0.29709377464383457</c:v>
                  </c:pt>
                  <c:pt idx="3">
                    <c:v>0.14857646830599028</c:v>
                  </c:pt>
                  <c:pt idx="4">
                    <c:v>0.21503006191813673</c:v>
                  </c:pt>
                  <c:pt idx="5">
                    <c:v>0.21948675731841377</c:v>
                  </c:pt>
                  <c:pt idx="6">
                    <c:v>0.26637591548293876</c:v>
                  </c:pt>
                  <c:pt idx="7">
                    <c:v>0.44105327270974376</c:v>
                  </c:pt>
                  <c:pt idx="8">
                    <c:v>0.20306277911529955</c:v>
                  </c:pt>
                  <c:pt idx="9">
                    <c:v>0.55127804340904907</c:v>
                  </c:pt>
                  <c:pt idx="10">
                    <c:v>8.5844829186416782E-2</c:v>
                  </c:pt>
                  <c:pt idx="11">
                    <c:v>1.371952612728097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ados!$A$3:$A$14</c:f>
              <c:strCache>
                <c:ptCount val="12"/>
                <c:pt idx="0">
                  <c:v>ASIP</c:v>
                </c:pt>
                <c:pt idx="1">
                  <c:v>dct</c:v>
                </c:pt>
                <c:pt idx="2">
                  <c:v>foxd3</c:v>
                </c:pt>
                <c:pt idx="3">
                  <c:v>Kita</c:v>
                </c:pt>
                <c:pt idx="4">
                  <c:v>Kitb</c:v>
                </c:pt>
                <c:pt idx="5">
                  <c:v>MC1R</c:v>
                </c:pt>
                <c:pt idx="6">
                  <c:v>MITFa</c:v>
                </c:pt>
                <c:pt idx="7">
                  <c:v>Slc24a5</c:v>
                </c:pt>
                <c:pt idx="8">
                  <c:v>Sox10</c:v>
                </c:pt>
                <c:pt idx="9">
                  <c:v>TYR</c:v>
                </c:pt>
                <c:pt idx="10">
                  <c:v>TYRP1a</c:v>
                </c:pt>
                <c:pt idx="11">
                  <c:v>TYRP1b</c:v>
                </c:pt>
              </c:strCache>
            </c:strRef>
          </c:cat>
          <c:val>
            <c:numRef>
              <c:f>Resultados!$I$3:$I$14</c:f>
              <c:numCache>
                <c:formatCode>0.00</c:formatCode>
                <c:ptCount val="12"/>
                <c:pt idx="0">
                  <c:v>1.4233449577199004</c:v>
                </c:pt>
                <c:pt idx="1">
                  <c:v>-1.295609826254984</c:v>
                </c:pt>
                <c:pt idx="2">
                  <c:v>-1.9700259702431036</c:v>
                </c:pt>
                <c:pt idx="3">
                  <c:v>1.0058756871544832</c:v>
                </c:pt>
                <c:pt idx="4">
                  <c:v>2.1970007337510782</c:v>
                </c:pt>
                <c:pt idx="5">
                  <c:v>1.4574556853599854</c:v>
                </c:pt>
                <c:pt idx="6">
                  <c:v>1.0504096084765862</c:v>
                </c:pt>
                <c:pt idx="7">
                  <c:v>-1.4549030115820398</c:v>
                </c:pt>
                <c:pt idx="8">
                  <c:v>-1.3754286623055778</c:v>
                </c:pt>
                <c:pt idx="9">
                  <c:v>-3.3198805063722432</c:v>
                </c:pt>
                <c:pt idx="10">
                  <c:v>-1.3529713738134161</c:v>
                </c:pt>
                <c:pt idx="11">
                  <c:v>-5.2464430623553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68-4101-8DC0-EC7A8C3AC27D}"/>
            </c:ext>
          </c:extLst>
        </c:ser>
        <c:ser>
          <c:idx val="2"/>
          <c:order val="2"/>
          <c:spPr>
            <a:solidFill>
              <a:srgbClr val="FFD32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esultados!$M$3:$M$14</c:f>
                <c:numCache>
                  <c:formatCode>General</c:formatCode>
                  <c:ptCount val="12"/>
                  <c:pt idx="0">
                    <c:v>7.3701761408979966E-2</c:v>
                  </c:pt>
                  <c:pt idx="1">
                    <c:v>1.0896312054152921</c:v>
                  </c:pt>
                  <c:pt idx="2">
                    <c:v>0.36547444743353341</c:v>
                  </c:pt>
                  <c:pt idx="3">
                    <c:v>0.12110358714148799</c:v>
                  </c:pt>
                  <c:pt idx="4">
                    <c:v>1.0509539702564445</c:v>
                  </c:pt>
                  <c:pt idx="5">
                    <c:v>0.1818789097059659</c:v>
                  </c:pt>
                  <c:pt idx="6">
                    <c:v>0.55395505334980366</c:v>
                  </c:pt>
                  <c:pt idx="7">
                    <c:v>0.68406422846131809</c:v>
                  </c:pt>
                  <c:pt idx="8">
                    <c:v>0.37983681560088733</c:v>
                  </c:pt>
                  <c:pt idx="9">
                    <c:v>0.82584778634985301</c:v>
                  </c:pt>
                  <c:pt idx="10">
                    <c:v>0.20293090939320402</c:v>
                  </c:pt>
                  <c:pt idx="11">
                    <c:v>1.987955395288771</c:v>
                  </c:pt>
                </c:numCache>
              </c:numRef>
            </c:plus>
            <c:minus>
              <c:numRef>
                <c:f>Resultados!$M$3:$M$14</c:f>
                <c:numCache>
                  <c:formatCode>General</c:formatCode>
                  <c:ptCount val="12"/>
                  <c:pt idx="0">
                    <c:v>7.3701761408979966E-2</c:v>
                  </c:pt>
                  <c:pt idx="1">
                    <c:v>1.0896312054152921</c:v>
                  </c:pt>
                  <c:pt idx="2">
                    <c:v>0.36547444743353341</c:v>
                  </c:pt>
                  <c:pt idx="3">
                    <c:v>0.12110358714148799</c:v>
                  </c:pt>
                  <c:pt idx="4">
                    <c:v>1.0509539702564445</c:v>
                  </c:pt>
                  <c:pt idx="5">
                    <c:v>0.1818789097059659</c:v>
                  </c:pt>
                  <c:pt idx="6">
                    <c:v>0.55395505334980366</c:v>
                  </c:pt>
                  <c:pt idx="7">
                    <c:v>0.68406422846131809</c:v>
                  </c:pt>
                  <c:pt idx="8">
                    <c:v>0.37983681560088733</c:v>
                  </c:pt>
                  <c:pt idx="9">
                    <c:v>0.82584778634985301</c:v>
                  </c:pt>
                  <c:pt idx="10">
                    <c:v>0.20293090939320402</c:v>
                  </c:pt>
                  <c:pt idx="11">
                    <c:v>1.98795539528877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ados!$A$3:$A$14</c:f>
              <c:strCache>
                <c:ptCount val="12"/>
                <c:pt idx="0">
                  <c:v>ASIP</c:v>
                </c:pt>
                <c:pt idx="1">
                  <c:v>dct</c:v>
                </c:pt>
                <c:pt idx="2">
                  <c:v>foxd3</c:v>
                </c:pt>
                <c:pt idx="3">
                  <c:v>Kita</c:v>
                </c:pt>
                <c:pt idx="4">
                  <c:v>Kitb</c:v>
                </c:pt>
                <c:pt idx="5">
                  <c:v>MC1R</c:v>
                </c:pt>
                <c:pt idx="6">
                  <c:v>MITFa</c:v>
                </c:pt>
                <c:pt idx="7">
                  <c:v>Slc24a5</c:v>
                </c:pt>
                <c:pt idx="8">
                  <c:v>Sox10</c:v>
                </c:pt>
                <c:pt idx="9">
                  <c:v>TYR</c:v>
                </c:pt>
                <c:pt idx="10">
                  <c:v>TYRP1a</c:v>
                </c:pt>
                <c:pt idx="11">
                  <c:v>TYRP1b</c:v>
                </c:pt>
              </c:strCache>
            </c:strRef>
          </c:cat>
          <c:val>
            <c:numRef>
              <c:f>Resultados!$L$3:$L$14</c:f>
              <c:numCache>
                <c:formatCode>0.00</c:formatCode>
                <c:ptCount val="12"/>
                <c:pt idx="0">
                  <c:v>-1.1054922953877859</c:v>
                </c:pt>
                <c:pt idx="1">
                  <c:v>4.5926494988098767</c:v>
                </c:pt>
                <c:pt idx="2">
                  <c:v>-2.7285629940214817</c:v>
                </c:pt>
                <c:pt idx="3">
                  <c:v>-1.3320216596741454</c:v>
                </c:pt>
                <c:pt idx="4">
                  <c:v>-1.3060092915844381</c:v>
                </c:pt>
                <c:pt idx="5">
                  <c:v>-1.3988223768416164</c:v>
                </c:pt>
                <c:pt idx="6">
                  <c:v>-2.0630918011714185</c:v>
                </c:pt>
                <c:pt idx="7">
                  <c:v>-1.9611675286359334</c:v>
                </c:pt>
                <c:pt idx="8">
                  <c:v>-1.5608241636625939</c:v>
                </c:pt>
                <c:pt idx="9">
                  <c:v>1.8404683422902917</c:v>
                </c:pt>
                <c:pt idx="10">
                  <c:v>-1.3517309439046468</c:v>
                </c:pt>
                <c:pt idx="11">
                  <c:v>-10.031564270118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68-4101-8DC0-EC7A8C3AC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59496640"/>
        <c:axId val="1"/>
      </c:barChart>
      <c:catAx>
        <c:axId val="25949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1F1C1B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2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1F1C1B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59496640"/>
        <c:crossesAt val="1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6</xdr:row>
      <xdr:rowOff>38100</xdr:rowOff>
    </xdr:from>
    <xdr:to>
      <xdr:col>12</xdr:col>
      <xdr:colOff>504825</xdr:colOff>
      <xdr:row>34</xdr:row>
      <xdr:rowOff>66675</xdr:rowOff>
    </xdr:to>
    <xdr:graphicFrame macro="">
      <xdr:nvGraphicFramePr>
        <xdr:cNvPr id="17409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90550</xdr:colOff>
      <xdr:row>45</xdr:row>
      <xdr:rowOff>28575</xdr:rowOff>
    </xdr:from>
    <xdr:to>
      <xdr:col>11</xdr:col>
      <xdr:colOff>428625</xdr:colOff>
      <xdr:row>54</xdr:row>
      <xdr:rowOff>76200</xdr:rowOff>
    </xdr:to>
    <xdr:sp macro="" textlink="">
      <xdr:nvSpPr>
        <xdr:cNvPr id="17410" name="Oval 6"/>
        <xdr:cNvSpPr>
          <a:spLocks noChangeArrowheads="1"/>
        </xdr:cNvSpPr>
      </xdr:nvSpPr>
      <xdr:spPr bwMode="auto">
        <a:xfrm>
          <a:off x="8782050" y="7315200"/>
          <a:ext cx="714375" cy="1504950"/>
        </a:xfrm>
        <a:prstGeom prst="ellipse">
          <a:avLst/>
        </a:prstGeom>
        <a:noFill/>
        <a:ln w="9360" cap="flat">
          <a:solidFill>
            <a:srgbClr val="808080"/>
          </a:solidFill>
          <a:round/>
          <a:headEnd/>
          <a:tailEnd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  <xdr:twoCellAnchor>
    <xdr:from>
      <xdr:col>11</xdr:col>
      <xdr:colOff>428625</xdr:colOff>
      <xdr:row>44</xdr:row>
      <xdr:rowOff>66675</xdr:rowOff>
    </xdr:from>
    <xdr:to>
      <xdr:col>12</xdr:col>
      <xdr:colOff>552450</xdr:colOff>
      <xdr:row>55</xdr:row>
      <xdr:rowOff>142875</xdr:rowOff>
    </xdr:to>
    <xdr:sp macro="" textlink="">
      <xdr:nvSpPr>
        <xdr:cNvPr id="17411" name="Oval 7"/>
        <xdr:cNvSpPr>
          <a:spLocks noChangeArrowheads="1"/>
        </xdr:cNvSpPr>
      </xdr:nvSpPr>
      <xdr:spPr bwMode="auto">
        <a:xfrm>
          <a:off x="9496425" y="7191375"/>
          <a:ext cx="885825" cy="1857375"/>
        </a:xfrm>
        <a:prstGeom prst="ellipse">
          <a:avLst/>
        </a:prstGeom>
        <a:noFill/>
        <a:ln w="9360" cap="flat">
          <a:solidFill>
            <a:srgbClr val="808080"/>
          </a:solidFill>
          <a:round/>
          <a:headEnd/>
          <a:tailEnd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  <xdr:twoCellAnchor>
    <xdr:from>
      <xdr:col>12</xdr:col>
      <xdr:colOff>200025</xdr:colOff>
      <xdr:row>50</xdr:row>
      <xdr:rowOff>38100</xdr:rowOff>
    </xdr:from>
    <xdr:to>
      <xdr:col>12</xdr:col>
      <xdr:colOff>295275</xdr:colOff>
      <xdr:row>50</xdr:row>
      <xdr:rowOff>47625</xdr:rowOff>
    </xdr:to>
    <xdr:sp macro="" textlink="">
      <xdr:nvSpPr>
        <xdr:cNvPr id="17412" name="Oval 8"/>
        <xdr:cNvSpPr>
          <a:spLocks noChangeArrowheads="1"/>
        </xdr:cNvSpPr>
      </xdr:nvSpPr>
      <xdr:spPr bwMode="auto">
        <a:xfrm>
          <a:off x="10029825" y="8134350"/>
          <a:ext cx="95250" cy="9525"/>
        </a:xfrm>
        <a:prstGeom prst="ellipse">
          <a:avLst/>
        </a:prstGeom>
        <a:solidFill>
          <a:srgbClr val="CFE7F5"/>
        </a:solidFill>
        <a:ln w="9360" cap="flat">
          <a:solidFill>
            <a:srgbClr val="808080"/>
          </a:solidFill>
          <a:round/>
          <a:headEnd/>
          <a:tailEnd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  <xdr:twoCellAnchor>
    <xdr:from>
      <xdr:col>3</xdr:col>
      <xdr:colOff>247650</xdr:colOff>
      <xdr:row>45</xdr:row>
      <xdr:rowOff>57150</xdr:rowOff>
    </xdr:from>
    <xdr:to>
      <xdr:col>4</xdr:col>
      <xdr:colOff>47625</xdr:colOff>
      <xdr:row>52</xdr:row>
      <xdr:rowOff>142875</xdr:rowOff>
    </xdr:to>
    <xdr:sp macro="" textlink="">
      <xdr:nvSpPr>
        <xdr:cNvPr id="17413" name="Oval 9"/>
        <xdr:cNvSpPr>
          <a:spLocks noChangeArrowheads="1"/>
        </xdr:cNvSpPr>
      </xdr:nvSpPr>
      <xdr:spPr bwMode="auto">
        <a:xfrm>
          <a:off x="2762250" y="7343775"/>
          <a:ext cx="676275" cy="1219200"/>
        </a:xfrm>
        <a:prstGeom prst="ellipse">
          <a:avLst/>
        </a:prstGeom>
        <a:noFill/>
        <a:ln w="9360" cap="flat">
          <a:solidFill>
            <a:srgbClr val="808080"/>
          </a:solidFill>
          <a:round/>
          <a:headEnd/>
          <a:tailEnd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  <xdr:twoCellAnchor>
    <xdr:from>
      <xdr:col>2</xdr:col>
      <xdr:colOff>733425</xdr:colOff>
      <xdr:row>42</xdr:row>
      <xdr:rowOff>19050</xdr:rowOff>
    </xdr:from>
    <xdr:to>
      <xdr:col>3</xdr:col>
      <xdr:colOff>180975</xdr:colOff>
      <xdr:row>50</xdr:row>
      <xdr:rowOff>19050</xdr:rowOff>
    </xdr:to>
    <xdr:sp macro="" textlink="">
      <xdr:nvSpPr>
        <xdr:cNvPr id="17414" name="Oval 10"/>
        <xdr:cNvSpPr>
          <a:spLocks noChangeArrowheads="1"/>
        </xdr:cNvSpPr>
      </xdr:nvSpPr>
      <xdr:spPr bwMode="auto">
        <a:xfrm>
          <a:off x="2371725" y="6819900"/>
          <a:ext cx="323850" cy="1295400"/>
        </a:xfrm>
        <a:prstGeom prst="ellipse">
          <a:avLst/>
        </a:prstGeom>
        <a:noFill/>
        <a:ln w="9360" cap="flat">
          <a:solidFill>
            <a:srgbClr val="808080"/>
          </a:solidFill>
          <a:round/>
          <a:headEnd/>
          <a:tailEnd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R2:S29"/>
  <sheetViews>
    <sheetView topLeftCell="R1" zoomScale="75" zoomScaleNormal="75" workbookViewId="0">
      <selection activeCell="W30" sqref="W30"/>
    </sheetView>
  </sheetViews>
  <sheetFormatPr baseColWidth="10" defaultRowHeight="12.75" x14ac:dyDescent="0.2"/>
  <sheetData>
    <row r="2" spans="18:19" x14ac:dyDescent="0.2">
      <c r="R2" s="1" t="s">
        <v>0</v>
      </c>
      <c r="S2" s="1"/>
    </row>
    <row r="3" spans="18:19" x14ac:dyDescent="0.2">
      <c r="R3" s="2" t="s">
        <v>1</v>
      </c>
      <c r="S3" s="2" t="s">
        <v>2</v>
      </c>
    </row>
    <row r="4" spans="18:19" x14ac:dyDescent="0.2">
      <c r="R4" s="3" t="s">
        <v>3</v>
      </c>
      <c r="S4" s="3" t="s">
        <v>4</v>
      </c>
    </row>
    <row r="5" spans="18:19" x14ac:dyDescent="0.2">
      <c r="R5" s="3" t="s">
        <v>5</v>
      </c>
      <c r="S5" s="3" t="s">
        <v>6</v>
      </c>
    </row>
    <row r="6" spans="18:19" x14ac:dyDescent="0.2">
      <c r="R6" s="3" t="s">
        <v>7</v>
      </c>
      <c r="S6" s="3" t="s">
        <v>8</v>
      </c>
    </row>
    <row r="7" spans="18:19" x14ac:dyDescent="0.2">
      <c r="R7" s="3" t="s">
        <v>9</v>
      </c>
      <c r="S7" s="3" t="s">
        <v>10</v>
      </c>
    </row>
    <row r="8" spans="18:19" x14ac:dyDescent="0.2">
      <c r="R8" s="4" t="s">
        <v>11</v>
      </c>
      <c r="S8" s="4" t="s">
        <v>12</v>
      </c>
    </row>
    <row r="9" spans="18:19" x14ac:dyDescent="0.2">
      <c r="R9" s="5" t="s">
        <v>13</v>
      </c>
      <c r="S9" s="5" t="s">
        <v>14</v>
      </c>
    </row>
    <row r="10" spans="18:19" x14ac:dyDescent="0.2">
      <c r="R10" s="6" t="s">
        <v>15</v>
      </c>
      <c r="S10" s="6" t="s">
        <v>16</v>
      </c>
    </row>
    <row r="11" spans="18:19" x14ac:dyDescent="0.2">
      <c r="R11" s="6" t="s">
        <v>17</v>
      </c>
      <c r="S11" s="6" t="s">
        <v>18</v>
      </c>
    </row>
    <row r="12" spans="18:19" x14ac:dyDescent="0.2">
      <c r="R12" s="6" t="s">
        <v>19</v>
      </c>
      <c r="S12" s="6" t="s">
        <v>20</v>
      </c>
    </row>
    <row r="13" spans="18:19" x14ac:dyDescent="0.2">
      <c r="R13" s="6" t="s">
        <v>21</v>
      </c>
      <c r="S13" s="6" t="s">
        <v>22</v>
      </c>
    </row>
    <row r="14" spans="18:19" x14ac:dyDescent="0.2">
      <c r="R14" s="6" t="s">
        <v>23</v>
      </c>
      <c r="S14" s="6" t="s">
        <v>24</v>
      </c>
    </row>
    <row r="15" spans="18:19" x14ac:dyDescent="0.2">
      <c r="R15" s="7" t="s">
        <v>25</v>
      </c>
      <c r="S15" s="7" t="s">
        <v>26</v>
      </c>
    </row>
    <row r="16" spans="18:19" x14ac:dyDescent="0.2">
      <c r="R16" s="2" t="s">
        <v>27</v>
      </c>
      <c r="S16" s="2" t="s">
        <v>28</v>
      </c>
    </row>
    <row r="17" spans="18:19" x14ac:dyDescent="0.2">
      <c r="R17" s="3" t="s">
        <v>29</v>
      </c>
      <c r="S17" s="3" t="s">
        <v>30</v>
      </c>
    </row>
    <row r="18" spans="18:19" x14ac:dyDescent="0.2">
      <c r="R18" s="3" t="s">
        <v>31</v>
      </c>
      <c r="S18" s="3" t="s">
        <v>32</v>
      </c>
    </row>
    <row r="19" spans="18:19" x14ac:dyDescent="0.2">
      <c r="R19" s="3" t="s">
        <v>33</v>
      </c>
      <c r="S19" s="3" t="s">
        <v>34</v>
      </c>
    </row>
    <row r="20" spans="18:19" x14ac:dyDescent="0.2">
      <c r="R20" s="3" t="s">
        <v>35</v>
      </c>
      <c r="S20" s="3" t="s">
        <v>36</v>
      </c>
    </row>
    <row r="21" spans="18:19" x14ac:dyDescent="0.2">
      <c r="R21" s="3" t="s">
        <v>37</v>
      </c>
      <c r="S21" s="3" t="s">
        <v>38</v>
      </c>
    </row>
    <row r="22" spans="18:19" x14ac:dyDescent="0.2">
      <c r="R22" s="3" t="s">
        <v>39</v>
      </c>
      <c r="S22" s="3" t="s">
        <v>40</v>
      </c>
    </row>
    <row r="23" spans="18:19" x14ac:dyDescent="0.2">
      <c r="R23" s="4" t="s">
        <v>41</v>
      </c>
      <c r="S23" s="4" t="s">
        <v>42</v>
      </c>
    </row>
    <row r="24" spans="18:19" x14ac:dyDescent="0.2">
      <c r="R24" s="5" t="s">
        <v>43</v>
      </c>
      <c r="S24" s="5" t="s">
        <v>44</v>
      </c>
    </row>
    <row r="25" spans="18:19" x14ac:dyDescent="0.2">
      <c r="R25" s="6" t="s">
        <v>45</v>
      </c>
      <c r="S25" s="6" t="s">
        <v>46</v>
      </c>
    </row>
    <row r="26" spans="18:19" x14ac:dyDescent="0.2">
      <c r="R26" s="6" t="s">
        <v>47</v>
      </c>
      <c r="S26" s="6" t="s">
        <v>48</v>
      </c>
    </row>
    <row r="27" spans="18:19" x14ac:dyDescent="0.2">
      <c r="R27" s="6" t="s">
        <v>49</v>
      </c>
      <c r="S27" s="6" t="s">
        <v>50</v>
      </c>
    </row>
    <row r="28" spans="18:19" x14ac:dyDescent="0.2">
      <c r="R28" s="6" t="s">
        <v>51</v>
      </c>
      <c r="S28" s="6" t="s">
        <v>52</v>
      </c>
    </row>
    <row r="29" spans="18:19" x14ac:dyDescent="0.2">
      <c r="R29" s="7" t="s">
        <v>53</v>
      </c>
      <c r="S29" s="7" t="s">
        <v>54</v>
      </c>
    </row>
  </sheetData>
  <sheetProtection selectLockedCells="1" selectUnlockedCells="1"/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topLeftCell="B1" zoomScale="75" zoomScaleNormal="75" workbookViewId="0">
      <selection activeCell="C3" sqref="C3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59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E67</f>
        <v>26.5</v>
      </c>
      <c r="D3" s="21">
        <f t="shared" ref="D3:D8" si="0">C3-B3</f>
        <v>8.7446684063631182</v>
      </c>
      <c r="E3" s="46"/>
      <c r="G3" s="23">
        <f t="shared" ref="G3:G8" si="1">POWER(2,((-1)*(D3)))</f>
        <v>2.3312696379963471E-3</v>
      </c>
      <c r="H3" s="84"/>
      <c r="I3" s="85"/>
      <c r="J3" s="86"/>
      <c r="K3" s="87">
        <f t="shared" ref="K3:K8" si="2">D3-$J$17</f>
        <v>-0.74214223749774355</v>
      </c>
      <c r="L3" s="88">
        <f t="shared" ref="L3:L8" si="3">POWER(2,((-1)*(K3)))</f>
        <v>1.6726577015651605</v>
      </c>
      <c r="M3" s="88"/>
      <c r="N3" s="89"/>
      <c r="Q3" s="31">
        <f t="shared" ref="Q3:Q8" si="4">POWER(2,((-1)*(D3)))</f>
        <v>2.3312696379963471E-3</v>
      </c>
      <c r="R3" s="90"/>
      <c r="S3" s="91"/>
      <c r="T3" s="86"/>
      <c r="U3" s="87">
        <f t="shared" ref="U3:U8" si="5">D3-$T$17</f>
        <v>-0.4131833306528172</v>
      </c>
      <c r="V3" s="88">
        <f t="shared" ref="V3:V15" si="6">POWER(2,((-1)*(U3)))</f>
        <v>1.3316208183673555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E68</f>
        <v>26.1</v>
      </c>
      <c r="D4" s="25">
        <f t="shared" si="0"/>
        <v>8.6091123724380445</v>
      </c>
      <c r="E4" s="46"/>
      <c r="G4" s="23">
        <f t="shared" si="1"/>
        <v>2.5609372657071452E-3</v>
      </c>
      <c r="H4" s="93"/>
      <c r="I4" s="94"/>
      <c r="J4" s="95"/>
      <c r="K4" s="96">
        <f t="shared" si="2"/>
        <v>-0.8776982714228172</v>
      </c>
      <c r="L4" s="97">
        <f t="shared" si="3"/>
        <v>1.8374414400180132</v>
      </c>
      <c r="M4" s="97"/>
      <c r="N4" s="98"/>
      <c r="Q4" s="35">
        <f t="shared" si="4"/>
        <v>2.5609372657071452E-3</v>
      </c>
      <c r="R4" s="99"/>
      <c r="S4" s="100"/>
      <c r="T4" s="95"/>
      <c r="U4" s="96">
        <f t="shared" si="5"/>
        <v>-0.54873936457789085</v>
      </c>
      <c r="V4" s="97">
        <f t="shared" si="6"/>
        <v>1.4628069280220042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E69</f>
        <v>26.895</v>
      </c>
      <c r="D5" s="25">
        <f t="shared" si="0"/>
        <v>9.0738454358310427</v>
      </c>
      <c r="E5" s="46"/>
      <c r="G5" s="23">
        <f t="shared" si="1"/>
        <v>1.8556682955082312E-3</v>
      </c>
      <c r="H5" s="93"/>
      <c r="I5" s="94"/>
      <c r="J5" s="95"/>
      <c r="K5" s="96">
        <f t="shared" si="2"/>
        <v>-0.41296520802981895</v>
      </c>
      <c r="L5" s="97">
        <f t="shared" si="3"/>
        <v>1.3314195043949699</v>
      </c>
      <c r="M5" s="97"/>
      <c r="N5" s="98"/>
      <c r="Q5" s="35">
        <f t="shared" si="4"/>
        <v>1.8556682955082312E-3</v>
      </c>
      <c r="R5" s="99"/>
      <c r="S5" s="100"/>
      <c r="T5" s="95"/>
      <c r="U5" s="96">
        <f t="shared" si="5"/>
        <v>-8.4006301184892607E-2</v>
      </c>
      <c r="V5" s="97">
        <f t="shared" si="6"/>
        <v>1.0599574129086213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E70</f>
        <v>25.939999999999998</v>
      </c>
      <c r="D6" s="25">
        <f t="shared" si="0"/>
        <v>8.7826983473507667</v>
      </c>
      <c r="E6" s="46"/>
      <c r="G6" s="23">
        <f t="shared" si="1"/>
        <v>2.2706194547184857E-3</v>
      </c>
      <c r="H6" s="93"/>
      <c r="I6" s="94"/>
      <c r="J6" s="95"/>
      <c r="K6" s="96">
        <f t="shared" si="2"/>
        <v>-0.70411229651009499</v>
      </c>
      <c r="L6" s="97">
        <f t="shared" si="3"/>
        <v>1.6291419303700956</v>
      </c>
      <c r="M6" s="97"/>
      <c r="N6" s="98"/>
      <c r="Q6" s="35">
        <f t="shared" si="4"/>
        <v>2.2706194547184857E-3</v>
      </c>
      <c r="R6" s="99"/>
      <c r="S6" s="100"/>
      <c r="T6" s="95"/>
      <c r="U6" s="96">
        <f t="shared" si="5"/>
        <v>-0.37515338966516865</v>
      </c>
      <c r="V6" s="97">
        <f t="shared" si="6"/>
        <v>1.2969774440556618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E71</f>
        <v>25.785</v>
      </c>
      <c r="D7" s="25">
        <f t="shared" si="0"/>
        <v>8.0098438825421283</v>
      </c>
      <c r="E7" s="46"/>
      <c r="G7" s="23">
        <f t="shared" si="1"/>
        <v>3.8796873677736043E-3</v>
      </c>
      <c r="H7" s="93"/>
      <c r="I7" s="94"/>
      <c r="J7" s="95"/>
      <c r="K7" s="96">
        <f t="shared" si="2"/>
        <v>-1.4769667613187334</v>
      </c>
      <c r="L7" s="97">
        <f t="shared" si="3"/>
        <v>2.7836286500728469</v>
      </c>
      <c r="M7" s="97"/>
      <c r="N7" s="98"/>
      <c r="Q7" s="35">
        <f t="shared" si="4"/>
        <v>3.8796873677736043E-3</v>
      </c>
      <c r="R7" s="99"/>
      <c r="S7" s="100"/>
      <c r="T7" s="95"/>
      <c r="U7" s="96">
        <f t="shared" si="5"/>
        <v>-1.148007854473807</v>
      </c>
      <c r="V7" s="97">
        <f t="shared" si="6"/>
        <v>2.2160767606978431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E72</f>
        <v>26.04</v>
      </c>
      <c r="D8" s="29">
        <f t="shared" si="0"/>
        <v>9.4242296296560468</v>
      </c>
      <c r="E8" s="46"/>
      <c r="G8" s="23">
        <f t="shared" si="1"/>
        <v>1.4555401694913424E-3</v>
      </c>
      <c r="H8" s="93"/>
      <c r="I8" s="94"/>
      <c r="J8" s="95"/>
      <c r="K8" s="96">
        <f t="shared" si="2"/>
        <v>-6.2581014204814878E-2</v>
      </c>
      <c r="L8" s="97">
        <f t="shared" si="3"/>
        <v>1.0443324250255472</v>
      </c>
      <c r="M8" s="97"/>
      <c r="N8" s="98"/>
      <c r="Q8" s="39">
        <f t="shared" si="4"/>
        <v>1.4555401694913424E-3</v>
      </c>
      <c r="R8" s="101"/>
      <c r="S8" s="102"/>
      <c r="T8" s="103"/>
      <c r="U8" s="104">
        <f t="shared" si="5"/>
        <v>0.26637789264011147</v>
      </c>
      <c r="V8" s="105">
        <f t="shared" si="6"/>
        <v>0.83140429578556507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6.209999999999997</v>
      </c>
      <c r="D9" s="67">
        <f>AVERAGE(D3:D8)</f>
        <v>8.7740663456968573</v>
      </c>
      <c r="E9" s="46"/>
      <c r="F9" s="108" t="s">
        <v>143</v>
      </c>
      <c r="G9" s="109">
        <f>AVERAGE(G3:G8)</f>
        <v>2.3922870318658592E-3</v>
      </c>
      <c r="H9" s="110"/>
      <c r="I9" s="111"/>
      <c r="J9" s="112">
        <f>D9</f>
        <v>8.7740663456968573</v>
      </c>
      <c r="K9" s="112"/>
      <c r="L9" s="112"/>
      <c r="M9" s="142">
        <f>GEOMEAN(L3:L8)</f>
        <v>1.6389187092072344</v>
      </c>
      <c r="N9" s="114">
        <f>STDEV(L3:L8)/SQRT(COUNT(L3:L8))</f>
        <v>0.24242113358547146</v>
      </c>
      <c r="Q9" s="35">
        <f t="shared" ref="Q9:Q15" si="7">POWER(2,((-1)*(D10)))</f>
        <v>1.4801298862312316E-3</v>
      </c>
      <c r="R9" s="99"/>
      <c r="S9" s="100"/>
      <c r="T9" s="95"/>
      <c r="U9" s="96">
        <f t="shared" ref="U9:U15" si="8">D10-$T$17</f>
        <v>0.24220876503546762</v>
      </c>
      <c r="V9" s="97">
        <f t="shared" si="6"/>
        <v>0.8454499377803425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E73</f>
        <v>26.134999999999998</v>
      </c>
      <c r="D10" s="33">
        <f t="shared" ref="D10:D16" si="9">C10-B10</f>
        <v>9.400060502051403</v>
      </c>
      <c r="E10" s="46"/>
      <c r="G10" s="35">
        <f t="shared" ref="G10:G16" si="10">POWER(2,((-1)*(D10)))</f>
        <v>1.4801298862312316E-3</v>
      </c>
      <c r="H10" s="115"/>
      <c r="I10" s="116"/>
      <c r="J10" s="95"/>
      <c r="K10" s="96">
        <f t="shared" ref="K10:K16" si="11">D10-$J$17</f>
        <v>-8.6750141809458725E-2</v>
      </c>
      <c r="L10" s="96">
        <f t="shared" ref="L10:L16" si="12">POWER(2,((-1)*(K10)))</f>
        <v>1.0619752486671872</v>
      </c>
      <c r="M10" s="35"/>
      <c r="N10" s="37"/>
      <c r="Q10" s="35">
        <f t="shared" si="7"/>
        <v>3.7027947453186537E-3</v>
      </c>
      <c r="R10" s="99"/>
      <c r="S10" s="100"/>
      <c r="T10" s="95"/>
      <c r="U10" s="96">
        <f t="shared" si="8"/>
        <v>-1.0806820320772559</v>
      </c>
      <c r="V10" s="97">
        <f t="shared" si="6"/>
        <v>2.1150357250160776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E74</f>
        <v>25.854999999999997</v>
      </c>
      <c r="D11" s="37">
        <f t="shared" si="9"/>
        <v>8.0771697049386795</v>
      </c>
      <c r="E11" s="46"/>
      <c r="G11" s="35">
        <f t="shared" si="10"/>
        <v>3.7027947453186537E-3</v>
      </c>
      <c r="H11" s="115"/>
      <c r="I11" s="116"/>
      <c r="J11" s="95"/>
      <c r="K11" s="96">
        <f t="shared" si="11"/>
        <v>-1.4096409389221822</v>
      </c>
      <c r="L11" s="96">
        <f t="shared" si="12"/>
        <v>2.6567103380608446</v>
      </c>
      <c r="M11" s="35"/>
      <c r="N11" s="37"/>
      <c r="Q11" s="35">
        <f t="shared" si="7"/>
        <v>5.7608213693253682E-4</v>
      </c>
      <c r="R11" s="99"/>
      <c r="S11" s="100"/>
      <c r="T11" s="95"/>
      <c r="U11" s="96">
        <f t="shared" si="8"/>
        <v>1.6035861188916734</v>
      </c>
      <c r="V11" s="97">
        <f t="shared" si="6"/>
        <v>0.32905801805416107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E75</f>
        <v>26.835000000000001</v>
      </c>
      <c r="D12" s="37">
        <f t="shared" si="9"/>
        <v>10.761437855907609</v>
      </c>
      <c r="E12" s="46"/>
      <c r="G12" s="35">
        <f t="shared" si="10"/>
        <v>5.7608213693253682E-4</v>
      </c>
      <c r="H12" s="115"/>
      <c r="I12" s="116"/>
      <c r="J12" s="95"/>
      <c r="K12" s="96">
        <f t="shared" si="11"/>
        <v>1.274627212046747</v>
      </c>
      <c r="L12" s="96">
        <f t="shared" si="12"/>
        <v>0.41333194898145587</v>
      </c>
      <c r="M12" s="35"/>
      <c r="N12" s="37"/>
      <c r="Q12" s="35">
        <f t="shared" si="7"/>
        <v>1.4025021580290065E-3</v>
      </c>
      <c r="R12" s="99"/>
      <c r="S12" s="100"/>
      <c r="T12" s="95"/>
      <c r="U12" s="96">
        <f t="shared" si="8"/>
        <v>0.31992955693661074</v>
      </c>
      <c r="V12" s="97">
        <f t="shared" si="6"/>
        <v>0.80110899271253455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E76</f>
        <v>26.375</v>
      </c>
      <c r="D13" s="37">
        <f t="shared" si="9"/>
        <v>9.4777812939525461</v>
      </c>
      <c r="E13" s="46"/>
      <c r="G13" s="35">
        <f t="shared" si="10"/>
        <v>1.4025021580290065E-3</v>
      </c>
      <c r="H13" s="115"/>
      <c r="I13" s="116"/>
      <c r="J13" s="95"/>
      <c r="K13" s="96">
        <f t="shared" si="11"/>
        <v>-9.0293499083156092E-3</v>
      </c>
      <c r="L13" s="96">
        <f t="shared" si="12"/>
        <v>1.0062782948201605</v>
      </c>
      <c r="M13" s="35"/>
      <c r="N13" s="37"/>
      <c r="Q13" s="35">
        <f t="shared" si="7"/>
        <v>1.2169582593703422E-3</v>
      </c>
      <c r="R13" s="99"/>
      <c r="S13" s="100"/>
      <c r="T13" s="95"/>
      <c r="U13" s="96">
        <f t="shared" si="8"/>
        <v>0.5246528619545181</v>
      </c>
      <c r="V13" s="97">
        <f t="shared" si="6"/>
        <v>0.69512634954335017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E77</f>
        <v>26.67</v>
      </c>
      <c r="D14" s="37">
        <f t="shared" si="9"/>
        <v>9.6825045989704535</v>
      </c>
      <c r="E14" s="46"/>
      <c r="G14" s="35">
        <f t="shared" si="10"/>
        <v>1.2169582593703422E-3</v>
      </c>
      <c r="H14" s="115"/>
      <c r="I14" s="116"/>
      <c r="J14" s="95"/>
      <c r="K14" s="96">
        <f t="shared" si="11"/>
        <v>0.19569395510959176</v>
      </c>
      <c r="L14" s="96">
        <f t="shared" si="12"/>
        <v>0.87315279701777915</v>
      </c>
      <c r="M14" s="35"/>
      <c r="N14" s="37"/>
      <c r="Q14" s="35">
        <f t="shared" si="7"/>
        <v>1.6581480184651555E-3</v>
      </c>
      <c r="R14" s="99"/>
      <c r="S14" s="100"/>
      <c r="T14" s="95"/>
      <c r="U14" s="96">
        <f t="shared" si="8"/>
        <v>7.8359749513310817E-2</v>
      </c>
      <c r="V14" s="97">
        <f t="shared" si="6"/>
        <v>0.94713386445529635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E78</f>
        <v>26.58</v>
      </c>
      <c r="D15" s="37">
        <f t="shared" si="9"/>
        <v>9.2362114865292462</v>
      </c>
      <c r="E15" s="46"/>
      <c r="G15" s="35">
        <f t="shared" si="10"/>
        <v>1.6581480184651555E-3</v>
      </c>
      <c r="H15" s="115"/>
      <c r="I15" s="116"/>
      <c r="J15" s="95"/>
      <c r="K15" s="96">
        <f t="shared" si="11"/>
        <v>-0.25059915733161553</v>
      </c>
      <c r="L15" s="96">
        <f t="shared" si="12"/>
        <v>1.1897011003002218</v>
      </c>
      <c r="M15" s="35"/>
      <c r="N15" s="37"/>
      <c r="Q15" s="35">
        <f t="shared" si="7"/>
        <v>1.1433564303813194E-3</v>
      </c>
      <c r="R15" s="99"/>
      <c r="S15" s="100"/>
      <c r="T15" s="95"/>
      <c r="U15" s="96">
        <f t="shared" si="8"/>
        <v>0.61465732766016856</v>
      </c>
      <c r="V15" s="97">
        <f t="shared" si="6"/>
        <v>0.65308499741733306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E79</f>
        <v>26.664999999999999</v>
      </c>
      <c r="D16" s="41">
        <f t="shared" si="9"/>
        <v>9.7725090646761039</v>
      </c>
      <c r="E16" s="46"/>
      <c r="F16" s="45"/>
      <c r="G16" s="35">
        <f t="shared" si="10"/>
        <v>1.1433564303813194E-3</v>
      </c>
      <c r="H16" s="117"/>
      <c r="I16" s="116"/>
      <c r="J16" s="35"/>
      <c r="K16" s="96">
        <f t="shared" si="11"/>
        <v>0.28569842081524222</v>
      </c>
      <c r="L16" s="118">
        <f t="shared" si="12"/>
        <v>0.8203443770472858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6.444999999999997</v>
      </c>
      <c r="D17" s="67">
        <f>AVERAGE(D10:D16)</f>
        <v>9.4868106438608617</v>
      </c>
      <c r="E17" s="45"/>
      <c r="F17" s="108" t="s">
        <v>145</v>
      </c>
      <c r="G17" s="109">
        <f>AVERAGE(G10:G16)</f>
        <v>1.5971388049611779E-3</v>
      </c>
      <c r="H17" s="110"/>
      <c r="I17" s="111"/>
      <c r="J17" s="112">
        <f>D17</f>
        <v>9.4868106438608617</v>
      </c>
      <c r="K17" s="112"/>
      <c r="L17" s="112"/>
      <c r="M17" s="120"/>
      <c r="N17" s="121"/>
      <c r="P17" s="108" t="s">
        <v>143</v>
      </c>
      <c r="Q17" s="109">
        <f>AVERAGE(Q3:Q15)</f>
        <v>1.9641302943018001E-3</v>
      </c>
      <c r="R17" s="122"/>
      <c r="S17" s="119"/>
      <c r="T17" s="109">
        <f>D18</f>
        <v>9.1578517370159354</v>
      </c>
      <c r="U17" s="109"/>
      <c r="V17" s="123"/>
      <c r="W17" s="124">
        <f>GEOMEAN(V3:V15)</f>
        <v>0.99999999999999856</v>
      </c>
      <c r="X17" s="125">
        <f>STDEV(V3:V15)/SQRT(COUNT(V3:V15))</f>
        <v>0.1540690577019185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6.33653846153846</v>
      </c>
      <c r="D18" s="109">
        <f>AVERAGE(D3:D8,D10:D16)</f>
        <v>9.1578517370159354</v>
      </c>
      <c r="E18" s="46"/>
      <c r="F18" s="126" t="s">
        <v>147</v>
      </c>
      <c r="G18" s="142">
        <f>G9/G17</f>
        <v>1.4978579347234688</v>
      </c>
      <c r="H18" s="127">
        <f>((C9-B9)-(C17-B17))</f>
        <v>-0.71274429816400442</v>
      </c>
      <c r="I18" s="146">
        <f>POWER(2,((-1)*(H18)))</f>
        <v>1.638918709207235</v>
      </c>
      <c r="J18" s="103"/>
      <c r="K18" s="104"/>
      <c r="L18" s="104"/>
      <c r="M18" s="124">
        <f>GEOMEAN(L10:L16)</f>
        <v>0.99999999999999911</v>
      </c>
      <c r="N18" s="125">
        <f>STDEV(L10:L16)/SQRT(COUNT(L10:L16))</f>
        <v>0.2685072244653724</v>
      </c>
      <c r="Q18" s="35">
        <f t="shared" ref="Q18:Q25" si="13">POWER(2,((-1)*(D19)))</f>
        <v>1.4519120961642782E-3</v>
      </c>
      <c r="R18" s="99"/>
      <c r="S18" s="100"/>
      <c r="T18" s="95"/>
      <c r="U18" s="96">
        <f t="shared" ref="U18:U25" si="14">D19-$T$17</f>
        <v>0.26997843747144756</v>
      </c>
      <c r="V18" s="97">
        <f t="shared" ref="V18:V31" si="15">POWER(2,((-1)*(U18)))</f>
        <v>0.82933194092187157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E80</f>
        <v>26.36</v>
      </c>
      <c r="D19" s="21">
        <f t="shared" ref="D19:D26" si="16">C19-B19</f>
        <v>9.4278301744873829</v>
      </c>
      <c r="E19" s="46"/>
      <c r="F19" s="74"/>
      <c r="G19" s="31"/>
      <c r="H19" s="86"/>
      <c r="I19" s="129"/>
      <c r="J19" s="86"/>
      <c r="K19" s="87">
        <f t="shared" ref="K19:K24" si="17">D3-$J$9</f>
        <v>-2.9397939333739131E-2</v>
      </c>
      <c r="L19" s="87">
        <f t="shared" ref="L19:L24" si="18">POWER(2,((-1)*(K19)))</f>
        <v>1.0205861292377616</v>
      </c>
      <c r="M19" s="33"/>
      <c r="N19" s="33"/>
      <c r="Q19" s="35">
        <f t="shared" si="13"/>
        <v>2.2083999666026796E-3</v>
      </c>
      <c r="R19" s="99"/>
      <c r="S19" s="100"/>
      <c r="T19" s="95"/>
      <c r="U19" s="96">
        <f t="shared" si="14"/>
        <v>-0.33506893677866501</v>
      </c>
      <c r="V19" s="97">
        <f t="shared" si="15"/>
        <v>1.2614376830890248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E81</f>
        <v>25.63</v>
      </c>
      <c r="D20" s="25">
        <f t="shared" si="16"/>
        <v>8.8227828002372704</v>
      </c>
      <c r="E20" s="46"/>
      <c r="F20" s="74"/>
      <c r="G20" s="35"/>
      <c r="H20" s="95"/>
      <c r="I20" s="130"/>
      <c r="J20" s="95"/>
      <c r="K20" s="96">
        <f t="shared" si="17"/>
        <v>-0.16495397325881278</v>
      </c>
      <c r="L20" s="96">
        <f t="shared" si="18"/>
        <v>1.1211303096947414</v>
      </c>
      <c r="M20" s="37"/>
      <c r="N20" s="37"/>
      <c r="Q20" s="35">
        <f t="shared" si="13"/>
        <v>2.7597395097376538E-3</v>
      </c>
      <c r="R20" s="99"/>
      <c r="S20" s="100"/>
      <c r="T20" s="95"/>
      <c r="U20" s="96">
        <f t="shared" si="14"/>
        <v>-0.65659955060900188</v>
      </c>
      <c r="V20" s="97">
        <f t="shared" si="15"/>
        <v>1.5763627357992205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E82</f>
        <v>26.009999999999998</v>
      </c>
      <c r="D21" s="25">
        <f t="shared" si="16"/>
        <v>8.5012521864069335</v>
      </c>
      <c r="E21" s="46"/>
      <c r="F21" s="74"/>
      <c r="G21" s="35"/>
      <c r="H21" s="95"/>
      <c r="I21" s="130"/>
      <c r="J21" s="95"/>
      <c r="K21" s="96">
        <f t="shared" si="17"/>
        <v>0.29977909013418547</v>
      </c>
      <c r="L21" s="96">
        <f t="shared" si="18"/>
        <v>0.81237678044385353</v>
      </c>
      <c r="M21" s="37"/>
      <c r="N21" s="37"/>
      <c r="Q21" s="35">
        <f t="shared" si="13"/>
        <v>3.5523927538340092E-3</v>
      </c>
      <c r="R21" s="99"/>
      <c r="S21" s="100"/>
      <c r="T21" s="95"/>
      <c r="U21" s="96">
        <f t="shared" si="14"/>
        <v>-1.0208585477480554</v>
      </c>
      <c r="V21" s="97">
        <f t="shared" si="15"/>
        <v>2.0291261332122748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E83</f>
        <v>27.664999999999999</v>
      </c>
      <c r="D22" s="25">
        <f t="shared" si="16"/>
        <v>8.13699318926788</v>
      </c>
      <c r="E22" s="46"/>
      <c r="F22" s="74"/>
      <c r="G22" s="35"/>
      <c r="H22" s="95"/>
      <c r="I22" s="130"/>
      <c r="J22" s="95"/>
      <c r="K22" s="96">
        <f t="shared" si="17"/>
        <v>8.6320016539094269E-3</v>
      </c>
      <c r="L22" s="96">
        <f t="shared" si="18"/>
        <v>0.99403461637101664</v>
      </c>
      <c r="M22" s="37"/>
      <c r="N22" s="37"/>
      <c r="Q22" s="35">
        <f t="shared" si="13"/>
        <v>2.3814945065158146E-3</v>
      </c>
      <c r="R22" s="99"/>
      <c r="S22" s="100"/>
      <c r="T22" s="95"/>
      <c r="U22" s="96">
        <f t="shared" si="14"/>
        <v>-0.44393467313996027</v>
      </c>
      <c r="V22" s="97">
        <f t="shared" si="15"/>
        <v>1.3603092546727196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E84</f>
        <v>26.975000000000001</v>
      </c>
      <c r="D23" s="25">
        <f t="shared" si="16"/>
        <v>8.7139170638759751</v>
      </c>
      <c r="E23" s="46"/>
      <c r="F23" s="74"/>
      <c r="G23" s="35"/>
      <c r="H23" s="95"/>
      <c r="I23" s="130"/>
      <c r="J23" s="95"/>
      <c r="K23" s="96">
        <f t="shared" si="17"/>
        <v>-0.76422246315472897</v>
      </c>
      <c r="L23" s="96">
        <f t="shared" si="18"/>
        <v>1.6984543738714908</v>
      </c>
      <c r="M23" s="37"/>
      <c r="N23" s="37"/>
      <c r="Q23" s="35">
        <f t="shared" si="13"/>
        <v>1.2356855617645858E-3</v>
      </c>
      <c r="R23" s="99"/>
      <c r="S23" s="100"/>
      <c r="T23" s="95"/>
      <c r="U23" s="96">
        <f t="shared" si="14"/>
        <v>0.50262087252317755</v>
      </c>
      <c r="V23" s="97">
        <f t="shared" si="15"/>
        <v>0.70582338146689405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E85</f>
        <v>26.085000000000001</v>
      </c>
      <c r="D24" s="25">
        <f t="shared" si="16"/>
        <v>9.6604726095391129</v>
      </c>
      <c r="E24" s="46"/>
      <c r="F24" s="74"/>
      <c r="G24" s="35"/>
      <c r="H24" s="95"/>
      <c r="I24" s="130"/>
      <c r="J24" s="95"/>
      <c r="K24" s="96">
        <f t="shared" si="17"/>
        <v>0.65016328395918954</v>
      </c>
      <c r="L24" s="96">
        <f t="shared" si="18"/>
        <v>0.63720819047254862</v>
      </c>
      <c r="M24" s="37"/>
      <c r="N24" s="37"/>
      <c r="Q24" s="35">
        <f t="shared" si="13"/>
        <v>5.9925811542063745E-3</v>
      </c>
      <c r="R24" s="99"/>
      <c r="S24" s="100"/>
      <c r="T24" s="95"/>
      <c r="U24" s="96">
        <f t="shared" si="14"/>
        <v>-1.7752449939801629</v>
      </c>
      <c r="V24" s="97">
        <f t="shared" si="15"/>
        <v>3.422961330013937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E86</f>
        <v>25.68</v>
      </c>
      <c r="D25" s="25">
        <f t="shared" si="16"/>
        <v>7.3826067430357725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956</v>
      </c>
      <c r="N25" s="114">
        <f>STDEV(L19:L24)/SQRT(COUNT(L19:L24))</f>
        <v>0.14791528842985369</v>
      </c>
      <c r="Q25" s="35">
        <f t="shared" si="13"/>
        <v>1.9816805711824919E-3</v>
      </c>
      <c r="R25" s="99"/>
      <c r="S25" s="100"/>
      <c r="T25" s="95"/>
      <c r="U25" s="96">
        <f t="shared" si="14"/>
        <v>-0.17879188434827498</v>
      </c>
      <c r="V25" s="97">
        <f t="shared" si="15"/>
        <v>1.1319356032143608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E87</f>
        <v>27.700000000000003</v>
      </c>
      <c r="D26" s="29">
        <f t="shared" si="16"/>
        <v>8.9790598526676604</v>
      </c>
      <c r="E26" s="46"/>
      <c r="F26" s="74"/>
      <c r="G26" s="35"/>
      <c r="H26" s="95"/>
      <c r="I26" s="130"/>
      <c r="J26" s="95"/>
      <c r="K26" s="96">
        <f t="shared" ref="K26:K32" si="19">D10-$J$9</f>
        <v>0.62599415635454569</v>
      </c>
      <c r="L26" s="96">
        <f t="shared" ref="L26:L32" si="20">POWER(2,((-1)*(K26)))</f>
        <v>0.64797310733055069</v>
      </c>
      <c r="M26" s="37"/>
      <c r="N26" s="37"/>
      <c r="Q26" s="31">
        <f t="shared" ref="Q26:Q31" si="21">POWER(2,((-1)*(D28)))</f>
        <v>2.9823837513287093E-4</v>
      </c>
      <c r="R26" s="90"/>
      <c r="S26" s="91"/>
      <c r="T26" s="86"/>
      <c r="U26" s="87">
        <f t="shared" ref="U26:U31" si="22">D28-$T$17</f>
        <v>2.5533947375216801</v>
      </c>
      <c r="V26" s="88">
        <f t="shared" si="15"/>
        <v>0.17035370885039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6.513125000000002</v>
      </c>
      <c r="D27" s="67">
        <f>AVERAGE(D19:D26)</f>
        <v>8.7031143274397493</v>
      </c>
      <c r="E27" s="46"/>
      <c r="F27" s="74"/>
      <c r="G27" s="35"/>
      <c r="H27" s="95"/>
      <c r="I27" s="130"/>
      <c r="J27" s="95"/>
      <c r="K27" s="96">
        <f t="shared" si="19"/>
        <v>-0.69689664075817781</v>
      </c>
      <c r="L27" s="96">
        <f t="shared" si="20"/>
        <v>1.6210141010263577</v>
      </c>
      <c r="M27" s="37"/>
      <c r="N27" s="37"/>
      <c r="Q27" s="35">
        <f t="shared" si="21"/>
        <v>6.8000572060303462E-4</v>
      </c>
      <c r="R27" s="99"/>
      <c r="S27" s="100"/>
      <c r="T27" s="95"/>
      <c r="U27" s="96">
        <f t="shared" si="22"/>
        <v>1.3643137593309582</v>
      </c>
      <c r="V27" s="97">
        <f t="shared" si="15"/>
        <v>0.38841915126649762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E88</f>
        <v>27.445</v>
      </c>
      <c r="D28" s="33">
        <f t="shared" ref="D28:D33" si="23">C28-B28</f>
        <v>11.711246474537615</v>
      </c>
      <c r="E28" s="46"/>
      <c r="F28" s="74"/>
      <c r="G28" s="35"/>
      <c r="H28" s="95"/>
      <c r="I28" s="130"/>
      <c r="J28" s="95"/>
      <c r="K28" s="96">
        <f t="shared" si="19"/>
        <v>1.9873715102107514</v>
      </c>
      <c r="L28" s="96">
        <f t="shared" si="20"/>
        <v>0.25219795628630637</v>
      </c>
      <c r="M28" s="37"/>
      <c r="N28" s="37"/>
      <c r="Q28" s="35">
        <f t="shared" si="21"/>
        <v>1.1854616327586155E-3</v>
      </c>
      <c r="R28" s="99"/>
      <c r="S28" s="100"/>
      <c r="T28" s="95"/>
      <c r="U28" s="96">
        <f t="shared" si="22"/>
        <v>0.56248357662260418</v>
      </c>
      <c r="V28" s="97">
        <f t="shared" si="15"/>
        <v>0.67713548181147942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E89</f>
        <v>27.03</v>
      </c>
      <c r="D29" s="37">
        <f t="shared" si="23"/>
        <v>10.522165496346894</v>
      </c>
      <c r="E29" s="46"/>
      <c r="F29" s="74"/>
      <c r="G29" s="35"/>
      <c r="H29" s="95"/>
      <c r="I29" s="130"/>
      <c r="J29" s="95"/>
      <c r="K29" s="96">
        <f t="shared" si="19"/>
        <v>0.70371494825568881</v>
      </c>
      <c r="L29" s="96">
        <f t="shared" si="20"/>
        <v>0.61398914367565527</v>
      </c>
      <c r="M29" s="37"/>
      <c r="N29" s="37"/>
      <c r="Q29" s="35">
        <f t="shared" si="21"/>
        <v>1.0681869880983157E-3</v>
      </c>
      <c r="R29" s="99"/>
      <c r="S29" s="100"/>
      <c r="T29" s="95"/>
      <c r="U29" s="96">
        <f t="shared" si="22"/>
        <v>0.71276833209149082</v>
      </c>
      <c r="V29" s="97">
        <f t="shared" si="15"/>
        <v>0.6101482248459964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E90</f>
        <v>26.16</v>
      </c>
      <c r="D30" s="37">
        <f t="shared" si="23"/>
        <v>9.7203353136385395</v>
      </c>
      <c r="E30" s="46"/>
      <c r="F30" s="74"/>
      <c r="G30" s="35"/>
      <c r="H30" s="95"/>
      <c r="I30" s="130"/>
      <c r="J30" s="95"/>
      <c r="K30" s="96">
        <f t="shared" si="19"/>
        <v>0.90843825327359617</v>
      </c>
      <c r="L30" s="96">
        <f t="shared" si="20"/>
        <v>0.53276150434583414</v>
      </c>
      <c r="M30" s="37"/>
      <c r="N30" s="37"/>
      <c r="Q30" s="35">
        <f t="shared" si="21"/>
        <v>6.4007074224331007E-4</v>
      </c>
      <c r="R30" s="99"/>
      <c r="S30" s="100"/>
      <c r="T30" s="95"/>
      <c r="U30" s="96">
        <f t="shared" si="22"/>
        <v>1.4516292782904703</v>
      </c>
      <c r="V30" s="97">
        <f t="shared" si="15"/>
        <v>0.36560829845988529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E91</f>
        <v>25.675000000000001</v>
      </c>
      <c r="D31" s="37">
        <f t="shared" si="23"/>
        <v>9.8706200691074262</v>
      </c>
      <c r="E31" s="46"/>
      <c r="F31" s="45"/>
      <c r="G31" s="35"/>
      <c r="H31" s="95"/>
      <c r="I31" s="130"/>
      <c r="J31" s="35"/>
      <c r="K31" s="96">
        <f t="shared" si="19"/>
        <v>0.46214514083238889</v>
      </c>
      <c r="L31" s="96">
        <f t="shared" si="20"/>
        <v>0.72590610725024596</v>
      </c>
      <c r="M31" s="37"/>
      <c r="N31" s="37"/>
      <c r="Q31" s="39">
        <f t="shared" si="21"/>
        <v>5.7831229595975658E-4</v>
      </c>
      <c r="R31" s="101"/>
      <c r="S31" s="102"/>
      <c r="T31" s="103"/>
      <c r="U31" s="104">
        <f t="shared" si="22"/>
        <v>1.5980118657941329</v>
      </c>
      <c r="V31" s="104">
        <f t="shared" si="15"/>
        <v>0.33033188450895201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E92</f>
        <v>25.615000000000002</v>
      </c>
      <c r="D32" s="37">
        <f t="shared" si="23"/>
        <v>10.609481015306406</v>
      </c>
      <c r="E32" s="46"/>
      <c r="F32" s="134"/>
      <c r="G32" s="35"/>
      <c r="H32" s="35"/>
      <c r="I32" s="37"/>
      <c r="J32" s="35"/>
      <c r="K32" s="96">
        <f t="shared" si="19"/>
        <v>0.99844271897924664</v>
      </c>
      <c r="L32" s="96">
        <f t="shared" si="20"/>
        <v>0.50054000386882913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E93</f>
        <v>26.734999999999999</v>
      </c>
      <c r="D33" s="41">
        <f t="shared" si="23"/>
        <v>10.755863602810068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1.8581544196288426E-3</v>
      </c>
      <c r="R33" s="99"/>
      <c r="S33" s="100"/>
      <c r="T33" s="39">
        <f>D35</f>
        <v>9.4867590422332118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6.443333333333339</v>
      </c>
      <c r="D34" s="67">
        <f>AVERAGE(D28:D33)</f>
        <v>10.531618661957825</v>
      </c>
      <c r="E34" s="46"/>
      <c r="G34" s="150">
        <f>(-1)*G17/G9</f>
        <v>-0.66762005716157435</v>
      </c>
      <c r="H34" s="138">
        <f>((C17-B17)-(C9-B9))</f>
        <v>0.71274429816400442</v>
      </c>
      <c r="I34" s="151">
        <f>(-1)*POWER(2,((-1)*(H34)))</f>
        <v>-0.61015838941988298</v>
      </c>
      <c r="J34" s="103"/>
      <c r="K34" s="104"/>
      <c r="L34" s="104"/>
      <c r="M34" s="151">
        <f>(-1)*GEOMEAN(L26:L32)</f>
        <v>-0.61015838941988243</v>
      </c>
      <c r="N34" s="29">
        <f>STDEV(L26:L32)/SQRT(COUNT(L26:L32))</f>
        <v>0.16383193562739462</v>
      </c>
      <c r="P34" s="126" t="s">
        <v>147</v>
      </c>
      <c r="Q34" s="149">
        <f>Q33/Q17</f>
        <v>0.94604437649558826</v>
      </c>
      <c r="R34" s="123">
        <f>((C35-B35)-(C18-B18))</f>
        <v>0.32890730521728173</v>
      </c>
      <c r="S34" s="149">
        <f>POWER(2,((-1)*(R34)))</f>
        <v>0.79613924997979513</v>
      </c>
      <c r="T34" s="109"/>
      <c r="U34" s="135"/>
      <c r="V34" s="141"/>
      <c r="W34" s="113">
        <f>GEOMEAN(V18:V31)</f>
        <v>0.79613924997979912</v>
      </c>
      <c r="X34" s="125">
        <f>STDEV(V18:V31)/SQRT(COUNT(V18:V31))</f>
        <v>0.23098000225453319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6.483214285714293</v>
      </c>
      <c r="D35" s="109">
        <f>AVERAGE(D19:D26,D28:D33)</f>
        <v>9.4867590422332118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0.74209063587009361</v>
      </c>
      <c r="V35" s="88">
        <f t="shared" ref="V35:V47" si="25">POWER(2,((-1)*(U35)))</f>
        <v>1.6725978758127364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0.87764666979516726</v>
      </c>
      <c r="V36" s="97">
        <f t="shared" si="25"/>
        <v>1.8373757204648846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-0.41291360640216901</v>
      </c>
      <c r="V37" s="97">
        <f t="shared" si="25"/>
        <v>1.3313718836692421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0.70406069488244505</v>
      </c>
      <c r="V38" s="97">
        <f t="shared" si="25"/>
        <v>1.6290836610411714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1.4769151596910834</v>
      </c>
      <c r="V39" s="97">
        <f t="shared" si="25"/>
        <v>2.7835290883524153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59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-6.2529412577164933E-2</v>
      </c>
      <c r="V40" s="105">
        <f t="shared" si="25"/>
        <v>1.0442950725098177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6.5</v>
      </c>
      <c r="D41" s="21">
        <f t="shared" si="26"/>
        <v>8.7446684063631182</v>
      </c>
      <c r="E41" s="46"/>
      <c r="G41" s="23">
        <f t="shared" ref="G41:G46" si="27">POWER(2,((-1)*(D41)))</f>
        <v>2.3312696379963471E-3</v>
      </c>
      <c r="H41" s="84"/>
      <c r="I41" s="85"/>
      <c r="J41" s="86"/>
      <c r="K41" s="87">
        <f t="shared" ref="K41:K46" si="28">D41-$J$47</f>
        <v>-2.9397939333739131E-2</v>
      </c>
      <c r="L41" s="88">
        <f t="shared" ref="L41:L46" si="29">POWER(2,((-1)*(K41)))</f>
        <v>1.0205861292377616</v>
      </c>
      <c r="M41" s="88"/>
      <c r="N41" s="89"/>
      <c r="Q41" s="35"/>
      <c r="R41" s="99"/>
      <c r="S41" s="100"/>
      <c r="T41" s="95"/>
      <c r="U41" s="96">
        <f t="shared" ref="U41:U47" si="30">D10-$T$33</f>
        <v>-8.6698540181808781E-2</v>
      </c>
      <c r="V41" s="97">
        <f t="shared" si="25"/>
        <v>1.0619372651226473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6.1</v>
      </c>
      <c r="D42" s="25">
        <f t="shared" si="26"/>
        <v>8.6091123724380445</v>
      </c>
      <c r="E42" s="46"/>
      <c r="G42" s="23">
        <f t="shared" si="27"/>
        <v>2.5609372657071452E-3</v>
      </c>
      <c r="H42" s="93"/>
      <c r="I42" s="94"/>
      <c r="J42" s="95"/>
      <c r="K42" s="96">
        <f t="shared" si="28"/>
        <v>-0.16495397325881278</v>
      </c>
      <c r="L42" s="97">
        <f t="shared" si="29"/>
        <v>1.1211303096947414</v>
      </c>
      <c r="M42" s="97"/>
      <c r="N42" s="98"/>
      <c r="Q42" s="35"/>
      <c r="R42" s="99"/>
      <c r="S42" s="100"/>
      <c r="T42" s="95"/>
      <c r="U42" s="96">
        <f t="shared" si="30"/>
        <v>-1.4095893372945323</v>
      </c>
      <c r="V42" s="97">
        <f t="shared" si="25"/>
        <v>2.6566153158128385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6.895</v>
      </c>
      <c r="D43" s="25">
        <f t="shared" si="26"/>
        <v>9.0738454358310427</v>
      </c>
      <c r="E43" s="46"/>
      <c r="G43" s="23">
        <f t="shared" si="27"/>
        <v>1.8556682955082312E-3</v>
      </c>
      <c r="H43" s="93"/>
      <c r="I43" s="94"/>
      <c r="J43" s="95"/>
      <c r="K43" s="96">
        <f t="shared" si="28"/>
        <v>0.29977909013418547</v>
      </c>
      <c r="L43" s="97">
        <f t="shared" si="29"/>
        <v>0.81237678044385353</v>
      </c>
      <c r="M43" s="97"/>
      <c r="N43" s="98"/>
      <c r="Q43" s="35"/>
      <c r="R43" s="99"/>
      <c r="S43" s="100"/>
      <c r="T43" s="95"/>
      <c r="U43" s="96">
        <f t="shared" si="30"/>
        <v>1.2746788136743969</v>
      </c>
      <c r="V43" s="97">
        <f t="shared" si="25"/>
        <v>0.41331716538596852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5.939999999999998</v>
      </c>
      <c r="D44" s="25">
        <f t="shared" si="26"/>
        <v>8.7826983473507667</v>
      </c>
      <c r="E44" s="46"/>
      <c r="G44" s="23">
        <f t="shared" si="27"/>
        <v>2.2706194547184857E-3</v>
      </c>
      <c r="H44" s="93"/>
      <c r="I44" s="94"/>
      <c r="J44" s="95"/>
      <c r="K44" s="96">
        <f t="shared" si="28"/>
        <v>8.6320016539094269E-3</v>
      </c>
      <c r="L44" s="97">
        <f t="shared" si="29"/>
        <v>0.99403461637101664</v>
      </c>
      <c r="M44" s="97"/>
      <c r="N44" s="98"/>
      <c r="O44" s="83"/>
      <c r="Q44" s="35"/>
      <c r="R44" s="99"/>
      <c r="S44" s="100"/>
      <c r="T44" s="95"/>
      <c r="U44" s="96">
        <f t="shared" si="30"/>
        <v>-8.977748280665665E-3</v>
      </c>
      <c r="V44" s="97">
        <f t="shared" si="25"/>
        <v>1.0062423033820562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5.785</v>
      </c>
      <c r="D45" s="25">
        <f t="shared" si="26"/>
        <v>8.0098438825421283</v>
      </c>
      <c r="E45" s="46"/>
      <c r="G45" s="23">
        <f t="shared" si="27"/>
        <v>3.8796873677736043E-3</v>
      </c>
      <c r="H45" s="93"/>
      <c r="I45" s="94"/>
      <c r="J45" s="95"/>
      <c r="K45" s="96">
        <f t="shared" si="28"/>
        <v>-0.76422246315472897</v>
      </c>
      <c r="L45" s="97">
        <f t="shared" si="29"/>
        <v>1.6984543738714908</v>
      </c>
      <c r="M45" s="97"/>
      <c r="N45" s="98"/>
      <c r="O45" s="48"/>
      <c r="Q45" s="35"/>
      <c r="R45" s="99"/>
      <c r="S45" s="100"/>
      <c r="T45" s="95"/>
      <c r="U45" s="96">
        <f t="shared" si="30"/>
        <v>0.1957455567372417</v>
      </c>
      <c r="V45" s="97">
        <f t="shared" si="25"/>
        <v>0.87312156706378807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6.04</v>
      </c>
      <c r="D46" s="29">
        <f t="shared" si="26"/>
        <v>9.4242296296560468</v>
      </c>
      <c r="E46" s="46"/>
      <c r="G46" s="23">
        <f t="shared" si="27"/>
        <v>1.4555401694913424E-3</v>
      </c>
      <c r="H46" s="93"/>
      <c r="I46" s="94"/>
      <c r="J46" s="95"/>
      <c r="K46" s="96">
        <f t="shared" si="28"/>
        <v>0.65016328395918954</v>
      </c>
      <c r="L46" s="97">
        <f t="shared" si="29"/>
        <v>0.63720819047254862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0.25054755570396559</v>
      </c>
      <c r="V46" s="97">
        <f t="shared" si="25"/>
        <v>1.1896585484000819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6.209999999999997</v>
      </c>
      <c r="D47" s="37">
        <f t="shared" si="26"/>
        <v>8.7740663456968573</v>
      </c>
      <c r="E47" s="46"/>
      <c r="F47" s="108" t="s">
        <v>143</v>
      </c>
      <c r="G47" s="109">
        <f>AVERAGE(G41:G46)</f>
        <v>2.3922870318658592E-3</v>
      </c>
      <c r="H47" s="110"/>
      <c r="I47" s="111"/>
      <c r="J47" s="112">
        <f>D47</f>
        <v>8.7740663456968573</v>
      </c>
      <c r="K47" s="112"/>
      <c r="L47" s="112"/>
      <c r="M47" s="124">
        <f>GEOMEAN(L41:L46)</f>
        <v>0.99999999999999956</v>
      </c>
      <c r="N47" s="114">
        <f>STDEV(L41:L46)/SQRT(COUNT(L41:L46))</f>
        <v>0.14791528842985369</v>
      </c>
      <c r="O47" s="48"/>
      <c r="Q47" s="35"/>
      <c r="R47" s="99"/>
      <c r="S47" s="100"/>
      <c r="T47" s="95"/>
      <c r="U47" s="96">
        <f t="shared" si="30"/>
        <v>0.28575002244289216</v>
      </c>
      <c r="V47" s="97">
        <f t="shared" si="25"/>
        <v>0.82031503588587673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6.36</v>
      </c>
      <c r="D48" s="21">
        <f t="shared" si="31"/>
        <v>9.4278301744873829</v>
      </c>
      <c r="E48" s="46"/>
      <c r="G48" s="35">
        <f t="shared" ref="G48:G55" si="32">POWER(2,((-1)*(D48)))</f>
        <v>1.4519120961642782E-3</v>
      </c>
      <c r="H48" s="115"/>
      <c r="I48" s="116"/>
      <c r="J48" s="95"/>
      <c r="K48" s="96">
        <f t="shared" ref="K48:K55" si="33">D48-$J$47</f>
        <v>0.65376382879052564</v>
      </c>
      <c r="L48" s="96">
        <f t="shared" ref="L48:L55" si="34">POWER(2,((-1)*(K48)))</f>
        <v>0.63561988800718383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5.63</v>
      </c>
      <c r="D49" s="25">
        <f t="shared" si="31"/>
        <v>8.8227828002372704</v>
      </c>
      <c r="E49" s="46"/>
      <c r="G49" s="35">
        <f t="shared" si="32"/>
        <v>2.2083999666026796E-3</v>
      </c>
      <c r="H49" s="115"/>
      <c r="I49" s="116"/>
      <c r="J49" s="95"/>
      <c r="K49" s="96">
        <f t="shared" si="33"/>
        <v>4.8716454540413068E-2</v>
      </c>
      <c r="L49" s="96">
        <f t="shared" si="34"/>
        <v>0.96679609127537702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1.2560616751722433</v>
      </c>
      <c r="X49" s="125">
        <f>STDEV(V35:V47)/SQRT(COUNT(V35:V47))</f>
        <v>0.19352023870928123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6.009999999999998</v>
      </c>
      <c r="D50" s="25">
        <f t="shared" si="31"/>
        <v>8.5012521864069335</v>
      </c>
      <c r="E50" s="46"/>
      <c r="G50" s="35">
        <f t="shared" si="32"/>
        <v>2.7597395097376538E-3</v>
      </c>
      <c r="H50" s="115"/>
      <c r="I50" s="116"/>
      <c r="J50" s="95"/>
      <c r="K50" s="96">
        <f t="shared" si="33"/>
        <v>-0.27281415928992381</v>
      </c>
      <c r="L50" s="96">
        <f t="shared" si="34"/>
        <v>1.2081622039947335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-5.8928867745828839E-2</v>
      </c>
      <c r="V50" s="88">
        <f t="shared" ref="V50:V63" si="36">POWER(2,((-1)*(U50)))</f>
        <v>1.0416920669881755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7.664999999999999</v>
      </c>
      <c r="D51" s="25">
        <f t="shared" si="31"/>
        <v>8.13699318926788</v>
      </c>
      <c r="E51" s="46"/>
      <c r="G51" s="35">
        <f t="shared" si="32"/>
        <v>3.5523927538340092E-3</v>
      </c>
      <c r="H51" s="115"/>
      <c r="I51" s="116"/>
      <c r="J51" s="95"/>
      <c r="K51" s="96">
        <f t="shared" si="33"/>
        <v>-0.63707315642897733</v>
      </c>
      <c r="L51" s="96">
        <f t="shared" si="34"/>
        <v>1.5551709296414751</v>
      </c>
      <c r="M51" s="35"/>
      <c r="N51" s="37"/>
      <c r="O51" s="48"/>
      <c r="Q51" s="35"/>
      <c r="R51" s="99"/>
      <c r="S51" s="100"/>
      <c r="T51" s="95"/>
      <c r="U51" s="96">
        <f t="shared" si="35"/>
        <v>-0.66397624199594141</v>
      </c>
      <c r="V51" s="97">
        <f t="shared" si="36"/>
        <v>1.5844435293461963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6.975000000000001</v>
      </c>
      <c r="D52" s="25">
        <f t="shared" si="31"/>
        <v>8.7139170638759751</v>
      </c>
      <c r="E52" s="46"/>
      <c r="G52" s="35">
        <f t="shared" si="32"/>
        <v>2.3814945065158146E-3</v>
      </c>
      <c r="H52" s="115"/>
      <c r="I52" s="116"/>
      <c r="J52" s="95"/>
      <c r="K52" s="96">
        <f t="shared" si="33"/>
        <v>-6.0149281820882194E-2</v>
      </c>
      <c r="L52" s="96">
        <f t="shared" si="34"/>
        <v>1.0425736348091099</v>
      </c>
      <c r="M52" s="35"/>
      <c r="N52" s="37"/>
      <c r="O52" s="48"/>
      <c r="Q52" s="35"/>
      <c r="R52" s="99"/>
      <c r="S52" s="100"/>
      <c r="T52" s="95"/>
      <c r="U52" s="96">
        <f t="shared" si="35"/>
        <v>-0.98550685582627828</v>
      </c>
      <c r="V52" s="97">
        <f t="shared" si="36"/>
        <v>1.9800088186070723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6.085000000000001</v>
      </c>
      <c r="D53" s="25">
        <f t="shared" si="31"/>
        <v>9.6604726095391129</v>
      </c>
      <c r="E53" s="46"/>
      <c r="G53" s="35">
        <f t="shared" si="32"/>
        <v>1.2356855617645858E-3</v>
      </c>
      <c r="H53" s="115"/>
      <c r="I53" s="116"/>
      <c r="J53" s="95"/>
      <c r="K53" s="96">
        <f t="shared" si="33"/>
        <v>0.88640626384225563</v>
      </c>
      <c r="L53" s="96">
        <f t="shared" si="34"/>
        <v>0.54095996614111275</v>
      </c>
      <c r="M53" s="35"/>
      <c r="N53" s="37"/>
      <c r="O53" s="48"/>
      <c r="Q53" s="35"/>
      <c r="R53" s="99"/>
      <c r="S53" s="100"/>
      <c r="T53" s="95"/>
      <c r="U53" s="96">
        <f t="shared" si="35"/>
        <v>-1.3497658529653318</v>
      </c>
      <c r="V53" s="97">
        <f t="shared" si="36"/>
        <v>2.5487075700183901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5.68</v>
      </c>
      <c r="D54" s="25">
        <f t="shared" si="31"/>
        <v>7.3826067430357725</v>
      </c>
      <c r="E54" s="46"/>
      <c r="F54" s="45"/>
      <c r="G54" s="35">
        <f t="shared" si="32"/>
        <v>5.9925811542063745E-3</v>
      </c>
      <c r="H54" s="117"/>
      <c r="I54" s="116"/>
      <c r="J54" s="35"/>
      <c r="K54" s="96">
        <f t="shared" si="33"/>
        <v>-1.3914596026610848</v>
      </c>
      <c r="L54" s="118">
        <f t="shared" si="34"/>
        <v>2.6234396504949578</v>
      </c>
      <c r="M54" s="35"/>
      <c r="N54" s="37"/>
      <c r="O54" s="48"/>
      <c r="Q54" s="35"/>
      <c r="R54" s="99"/>
      <c r="S54" s="100"/>
      <c r="T54" s="95"/>
      <c r="U54" s="96">
        <f t="shared" si="35"/>
        <v>-0.77284197835723667</v>
      </c>
      <c r="V54" s="97">
        <f t="shared" si="36"/>
        <v>1.7086323211765242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7.700000000000003</v>
      </c>
      <c r="D55" s="29">
        <f t="shared" si="31"/>
        <v>8.9790598526676604</v>
      </c>
      <c r="E55" s="46"/>
      <c r="G55" s="35">
        <f t="shared" si="32"/>
        <v>1.9816805711824919E-3</v>
      </c>
      <c r="H55" s="117"/>
      <c r="I55" s="116"/>
      <c r="J55" s="35"/>
      <c r="K55" s="96">
        <f t="shared" si="33"/>
        <v>0.2049935069708031</v>
      </c>
      <c r="L55" s="118">
        <f t="shared" si="34"/>
        <v>0.86754259162705494</v>
      </c>
      <c r="M55" s="35"/>
      <c r="N55" s="37"/>
      <c r="O55" s="48"/>
      <c r="Q55" s="35"/>
      <c r="R55" s="99"/>
      <c r="S55" s="100"/>
      <c r="T55" s="95"/>
      <c r="U55" s="96">
        <f t="shared" si="35"/>
        <v>0.17371356730590115</v>
      </c>
      <c r="V55" s="97">
        <f t="shared" si="36"/>
        <v>0.88655769890104552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6.513125000000002</v>
      </c>
      <c r="D56" s="41">
        <f t="shared" si="31"/>
        <v>8.7031143274397493</v>
      </c>
      <c r="E56" s="46"/>
      <c r="F56" s="108" t="s">
        <v>145</v>
      </c>
      <c r="G56" s="109">
        <f>AVERAGE(G48:G55)</f>
        <v>2.6954857650009862E-3</v>
      </c>
      <c r="H56" s="110"/>
      <c r="I56" s="111"/>
      <c r="J56" s="112">
        <f>D56</f>
        <v>8.7031143274397493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2.1041522991974393</v>
      </c>
      <c r="V56" s="97">
        <f t="shared" si="36"/>
        <v>4.2994505422271221</v>
      </c>
      <c r="W56" s="97"/>
      <c r="X56" s="98"/>
    </row>
    <row r="57" spans="1:24" x14ac:dyDescent="0.2">
      <c r="E57" s="46"/>
      <c r="F57" s="126" t="s">
        <v>147</v>
      </c>
      <c r="G57" s="142">
        <f>G56/G47</f>
        <v>1.1267401148342338</v>
      </c>
      <c r="H57" s="127">
        <f>((C56-B56)-(C47-B47))</f>
        <v>-7.0952018257106175E-2</v>
      </c>
      <c r="I57" s="146">
        <f>POWER(2,((-1)*(H57)))</f>
        <v>1.0504096084765842</v>
      </c>
      <c r="J57" s="103"/>
      <c r="K57" s="104"/>
      <c r="L57" s="104"/>
      <c r="M57" s="142">
        <f>GEOMEAN(L48:L55)</f>
        <v>1.0504096084765862</v>
      </c>
      <c r="N57" s="125">
        <f>STDEV(L48:L54)/SQRT(COUNT(L48:L54))</f>
        <v>0.26637591548293876</v>
      </c>
      <c r="O57" s="48"/>
      <c r="Q57" s="35"/>
      <c r="R57" s="99"/>
      <c r="S57" s="100"/>
      <c r="T57" s="95"/>
      <c r="U57" s="96">
        <f t="shared" si="35"/>
        <v>-0.50769918956555138</v>
      </c>
      <c r="V57" s="97">
        <f t="shared" si="36"/>
        <v>1.421780929960536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4.155407892336882E-2</v>
      </c>
      <c r="L58" s="87">
        <f t="shared" ref="L58:L63" si="38">POWER(2,((-1)*(K58)))</f>
        <v>0.97160776234513213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2.2244874323044037</v>
      </c>
      <c r="V58" s="88">
        <f t="shared" si="36"/>
        <v>0.2139747649104258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9.4001955001704829E-2</v>
      </c>
      <c r="L59" s="96">
        <f t="shared" si="38"/>
        <v>1.0673267843776892</v>
      </c>
      <c r="M59" s="37"/>
      <c r="N59" s="37"/>
      <c r="O59" s="48"/>
      <c r="Q59" s="35"/>
      <c r="R59" s="99"/>
      <c r="S59" s="100"/>
      <c r="T59" s="95"/>
      <c r="U59" s="96">
        <f t="shared" si="39"/>
        <v>1.0354064541136818</v>
      </c>
      <c r="V59" s="97">
        <f t="shared" si="36"/>
        <v>0.48787840980877867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0.37073110839129342</v>
      </c>
      <c r="L60" s="96">
        <f t="shared" si="38"/>
        <v>0.77339046966834946</v>
      </c>
      <c r="M60" s="37"/>
      <c r="N60" s="37"/>
      <c r="O60" s="48"/>
      <c r="Q60" s="35"/>
      <c r="R60" s="99"/>
      <c r="S60" s="100"/>
      <c r="T60" s="95"/>
      <c r="U60" s="96">
        <f t="shared" si="39"/>
        <v>0.23357627140532777</v>
      </c>
      <c r="V60" s="97">
        <f t="shared" si="36"/>
        <v>0.85052392760269224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7.9584019911017378E-2</v>
      </c>
      <c r="L61" s="96">
        <f t="shared" si="38"/>
        <v>0.9463304679901684</v>
      </c>
      <c r="M61" s="37"/>
      <c r="N61" s="37"/>
      <c r="O61" s="48"/>
      <c r="Q61" s="35"/>
      <c r="R61" s="99"/>
      <c r="S61" s="100"/>
      <c r="T61" s="95"/>
      <c r="U61" s="96">
        <f t="shared" si="39"/>
        <v>0.38386102687421442</v>
      </c>
      <c r="V61" s="97">
        <f t="shared" si="36"/>
        <v>0.76638380140343398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0.69327044489762102</v>
      </c>
      <c r="L62" s="96">
        <f t="shared" si="38"/>
        <v>1.6169448186358157</v>
      </c>
      <c r="M62" s="37"/>
      <c r="N62" s="37"/>
      <c r="O62" s="48"/>
      <c r="Q62" s="35"/>
      <c r="R62" s="99"/>
      <c r="S62" s="100"/>
      <c r="T62" s="95"/>
      <c r="U62" s="96">
        <f t="shared" si="39"/>
        <v>1.1227219730731939</v>
      </c>
      <c r="V62" s="97">
        <f t="shared" si="36"/>
        <v>0.45922657182039772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0.72111530221629749</v>
      </c>
      <c r="L63" s="96">
        <f t="shared" si="38"/>
        <v>0.60662829560050846</v>
      </c>
      <c r="M63" s="37"/>
      <c r="N63" s="37"/>
      <c r="O63" s="48"/>
      <c r="Q63" s="39"/>
      <c r="R63" s="101"/>
      <c r="S63" s="102"/>
      <c r="T63" s="103"/>
      <c r="U63" s="104">
        <f t="shared" si="39"/>
        <v>1.2691045605768565</v>
      </c>
      <c r="V63" s="104">
        <f t="shared" si="36"/>
        <v>0.41491722021911887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9">
        <f>(-1)*GEOMEAN(L58:L63)</f>
        <v>-0.95200957029544386</v>
      </c>
      <c r="N64" s="114">
        <f>STDEV(L58:L63)/SQRT(COUNT(L58:L63))</f>
        <v>0.14081677017823174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72471584704763359</v>
      </c>
      <c r="L65" s="96">
        <f t="shared" ref="L65:L72" si="41">POWER(2,((-1)*(K65)))</f>
        <v>0.60511621645295743</v>
      </c>
      <c r="M65" s="37"/>
      <c r="N65" s="37"/>
      <c r="O65" s="48"/>
      <c r="P65" s="48"/>
      <c r="Q65" s="142">
        <f>(-1)*Q17/Q33</f>
        <v>-1.0570328674266618</v>
      </c>
      <c r="R65" s="123">
        <f>((C18-B18)-(C35-B35))</f>
        <v>-0.32890730521728173</v>
      </c>
      <c r="S65" s="140">
        <f>(-1)*POWER(2,((-1)*(R65)))</f>
        <v>-1.2560616751722498</v>
      </c>
      <c r="T65" s="109"/>
      <c r="U65" s="109"/>
      <c r="V65" s="123"/>
      <c r="W65" s="124">
        <f>(-1)*GEOMEAN(V50:V63)</f>
        <v>-1.0000000000000013</v>
      </c>
      <c r="X65" s="125">
        <f>STDEV(V50:V63)/SQRT(COUNT(V50:V63))</f>
        <v>0.29012512856311801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0.11966847279752102</v>
      </c>
      <c r="L66" s="96">
        <f t="shared" si="41"/>
        <v>0.92039913141838692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-0.20186214103281586</v>
      </c>
      <c r="L67" s="96">
        <f t="shared" si="41"/>
        <v>1.1501819806722231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-0.56612113817186938</v>
      </c>
      <c r="L68" s="96">
        <f t="shared" si="41"/>
        <v>1.4805376084639472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1.0802736436225757E-2</v>
      </c>
      <c r="L69" s="96">
        <f t="shared" si="41"/>
        <v>0.9925400780759801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0.95735828209936358</v>
      </c>
      <c r="L70" s="96">
        <f t="shared" si="41"/>
        <v>0.51499906491303882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1.3205075844039769</v>
      </c>
      <c r="L71" s="96">
        <f t="shared" si="41"/>
        <v>2.4975396543637349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0.27594552522791105</v>
      </c>
      <c r="L72" s="96">
        <f t="shared" si="41"/>
        <v>0.82590884986786861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50">
        <f>(-1)*G47/G56</f>
        <v>-0.88751610671740422</v>
      </c>
      <c r="H74" s="138">
        <f>((C47-B47)-(C56-B56))</f>
        <v>7.0952018257106175E-2</v>
      </c>
      <c r="I74" s="151">
        <f>(-1)*POWER(2,((-1)*(H74)))</f>
        <v>-0.95200957029544542</v>
      </c>
      <c r="J74" s="103"/>
      <c r="K74" s="104"/>
      <c r="L74" s="104"/>
      <c r="M74" s="152">
        <f>(-1)*GEOMEAN(L65:L72)</f>
        <v>-1.0000000000000007</v>
      </c>
      <c r="N74" s="29">
        <f>STDEV(L65:L72)/SQRT(COUNT(L65:L72))</f>
        <v>0.22369178292189704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59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6.134999999999998</v>
      </c>
      <c r="D80" s="33">
        <f t="shared" si="42"/>
        <v>9.400060502051403</v>
      </c>
      <c r="G80" s="35">
        <f t="shared" ref="G80:G86" si="43">POWER(2,((-1)*(D80)))</f>
        <v>1.4801298862312316E-3</v>
      </c>
      <c r="H80" s="84"/>
      <c r="I80" s="85"/>
      <c r="J80" s="86"/>
      <c r="K80" s="87">
        <f t="shared" ref="K80:K86" si="44">D80-$J$87</f>
        <v>-8.6750141809458725E-2</v>
      </c>
      <c r="L80" s="88">
        <f t="shared" ref="L80:L86" si="45">POWER(2,((-1)*(K80)))</f>
        <v>1.0619752486671872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5.854999999999997</v>
      </c>
      <c r="D81" s="37">
        <f t="shared" si="42"/>
        <v>8.0771697049386795</v>
      </c>
      <c r="G81" s="35">
        <f t="shared" si="43"/>
        <v>3.7027947453186537E-3</v>
      </c>
      <c r="H81" s="93"/>
      <c r="I81" s="94"/>
      <c r="J81" s="95"/>
      <c r="K81" s="96">
        <f t="shared" si="44"/>
        <v>-1.4096409389221822</v>
      </c>
      <c r="L81" s="97">
        <f t="shared" si="45"/>
        <v>2.6567103380608446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6.835000000000001</v>
      </c>
      <c r="D82" s="37">
        <f t="shared" si="42"/>
        <v>10.761437855907609</v>
      </c>
      <c r="G82" s="35">
        <f t="shared" si="43"/>
        <v>5.7608213693253682E-4</v>
      </c>
      <c r="H82" s="93"/>
      <c r="I82" s="94"/>
      <c r="J82" s="95"/>
      <c r="K82" s="96">
        <f t="shared" si="44"/>
        <v>1.274627212046747</v>
      </c>
      <c r="L82" s="97">
        <f t="shared" si="45"/>
        <v>0.41333194898145587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6.375</v>
      </c>
      <c r="D83" s="37">
        <f t="shared" si="42"/>
        <v>9.4777812939525461</v>
      </c>
      <c r="G83" s="35">
        <f t="shared" si="43"/>
        <v>1.4025021580290065E-3</v>
      </c>
      <c r="H83" s="93"/>
      <c r="I83" s="94"/>
      <c r="J83" s="95"/>
      <c r="K83" s="96">
        <f t="shared" si="44"/>
        <v>-9.0293499083156092E-3</v>
      </c>
      <c r="L83" s="97">
        <f t="shared" si="45"/>
        <v>1.0062782948201605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6.67</v>
      </c>
      <c r="D84" s="37">
        <f t="shared" si="42"/>
        <v>9.6825045989704535</v>
      </c>
      <c r="G84" s="35">
        <f t="shared" si="43"/>
        <v>1.2169582593703422E-3</v>
      </c>
      <c r="H84" s="93"/>
      <c r="I84" s="94"/>
      <c r="J84" s="95"/>
      <c r="K84" s="96">
        <f t="shared" si="44"/>
        <v>0.19569395510959176</v>
      </c>
      <c r="L84" s="97">
        <f t="shared" si="45"/>
        <v>0.87315279701777915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6.58</v>
      </c>
      <c r="D85" s="37">
        <f t="shared" si="42"/>
        <v>9.2362114865292462</v>
      </c>
      <c r="G85" s="35">
        <f t="shared" si="43"/>
        <v>1.6581480184651555E-3</v>
      </c>
      <c r="H85" s="93"/>
      <c r="I85" s="94"/>
      <c r="J85" s="95"/>
      <c r="K85" s="96">
        <f t="shared" si="44"/>
        <v>-0.25059915733161553</v>
      </c>
      <c r="L85" s="97">
        <f t="shared" si="45"/>
        <v>1.1897011003002218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6.664999999999999</v>
      </c>
      <c r="D86" s="41">
        <f t="shared" si="42"/>
        <v>9.7725090646761039</v>
      </c>
      <c r="G86" s="35">
        <f t="shared" si="43"/>
        <v>1.1433564303813194E-3</v>
      </c>
      <c r="H86" s="99"/>
      <c r="I86" s="100"/>
      <c r="J86" s="99"/>
      <c r="K86" s="97">
        <f t="shared" si="44"/>
        <v>0.28569842081524222</v>
      </c>
      <c r="L86" s="97">
        <f t="shared" si="45"/>
        <v>0.8203443770472858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6.444999999999997</v>
      </c>
      <c r="D87" s="67">
        <f t="shared" si="42"/>
        <v>9.4868106438608617</v>
      </c>
      <c r="F87" s="108" t="s">
        <v>143</v>
      </c>
      <c r="G87" s="109">
        <f>AVERAGE(G80:G86)</f>
        <v>1.5971388049611779E-3</v>
      </c>
      <c r="H87" s="110"/>
      <c r="I87" s="111"/>
      <c r="J87" s="112">
        <f>D87</f>
        <v>9.4868106438608617</v>
      </c>
      <c r="K87" s="112"/>
      <c r="L87" s="112"/>
      <c r="M87" s="124">
        <f>GEOMEAN(L80:L86)</f>
        <v>0.99999999999999911</v>
      </c>
      <c r="N87" s="114">
        <f>STDEV(L80:L86)/SQRT(COUNT(L80:L86))</f>
        <v>0.2685072244653724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7.445</v>
      </c>
      <c r="D88" s="33">
        <f t="shared" si="46"/>
        <v>11.711246474537615</v>
      </c>
      <c r="G88" s="35">
        <f t="shared" ref="G88:G93" si="47">POWER(2,((-1)*(D88)))</f>
        <v>2.9823837513287093E-4</v>
      </c>
      <c r="H88" s="115"/>
      <c r="I88" s="116"/>
      <c r="J88" s="95"/>
      <c r="K88" s="96">
        <f t="shared" ref="K88:K93" si="48">D88-$J$87</f>
        <v>2.2244358306767538</v>
      </c>
      <c r="L88" s="96">
        <f t="shared" ref="L88:L93" si="49">POWER(2,((-1)*(K88)))</f>
        <v>0.21398241839456308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7.03</v>
      </c>
      <c r="D89" s="37">
        <f t="shared" si="46"/>
        <v>10.522165496346894</v>
      </c>
      <c r="G89" s="35">
        <f t="shared" si="47"/>
        <v>6.8000572060303462E-4</v>
      </c>
      <c r="H89" s="115"/>
      <c r="I89" s="116"/>
      <c r="J89" s="95"/>
      <c r="K89" s="96">
        <f t="shared" si="48"/>
        <v>1.0353548524860319</v>
      </c>
      <c r="L89" s="96">
        <f t="shared" si="49"/>
        <v>0.487895860322964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6.16</v>
      </c>
      <c r="D90" s="37">
        <f t="shared" si="46"/>
        <v>9.7203353136385395</v>
      </c>
      <c r="G90" s="35">
        <f t="shared" si="47"/>
        <v>1.1854616327586155E-3</v>
      </c>
      <c r="H90" s="115"/>
      <c r="I90" s="116"/>
      <c r="J90" s="95"/>
      <c r="K90" s="96">
        <f t="shared" si="48"/>
        <v>0.23352466977767783</v>
      </c>
      <c r="L90" s="96">
        <f t="shared" si="49"/>
        <v>0.85055434928064555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5.675000000000001</v>
      </c>
      <c r="D91" s="37">
        <f t="shared" si="46"/>
        <v>9.8706200691074262</v>
      </c>
      <c r="G91" s="35">
        <f t="shared" si="47"/>
        <v>1.0681869880983157E-3</v>
      </c>
      <c r="H91" s="115"/>
      <c r="I91" s="116"/>
      <c r="J91" s="95"/>
      <c r="K91" s="96">
        <f t="shared" si="48"/>
        <v>0.38380942524656447</v>
      </c>
      <c r="L91" s="96">
        <f t="shared" si="49"/>
        <v>0.76641121354369046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5.615000000000002</v>
      </c>
      <c r="D92" s="37">
        <f t="shared" si="46"/>
        <v>10.609481015306406</v>
      </c>
      <c r="G92" s="35">
        <f t="shared" si="47"/>
        <v>6.4007074224331007E-4</v>
      </c>
      <c r="H92" s="115"/>
      <c r="I92" s="116"/>
      <c r="J92" s="95"/>
      <c r="K92" s="96">
        <f t="shared" si="48"/>
        <v>1.1226703714455439</v>
      </c>
      <c r="L92" s="96">
        <f t="shared" si="49"/>
        <v>0.45924299751098929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6.734999999999999</v>
      </c>
      <c r="D93" s="41">
        <f t="shared" si="46"/>
        <v>10.755863602810068</v>
      </c>
      <c r="G93" s="35">
        <f t="shared" si="47"/>
        <v>5.7831229595975658E-4</v>
      </c>
      <c r="H93" s="115"/>
      <c r="I93" s="116"/>
      <c r="J93" s="95"/>
      <c r="K93" s="96">
        <f t="shared" si="48"/>
        <v>1.2690529589492066</v>
      </c>
      <c r="L93" s="96">
        <f t="shared" si="49"/>
        <v>0.41493206104562741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6.443333333333339</v>
      </c>
      <c r="D94" s="67">
        <f t="shared" si="46"/>
        <v>10.531618661957825</v>
      </c>
      <c r="F94" s="108" t="s">
        <v>145</v>
      </c>
      <c r="G94" s="109">
        <f>AVERAGE(G88:G93)</f>
        <v>7.4171262579931715E-4</v>
      </c>
      <c r="H94" s="110"/>
      <c r="I94" s="111"/>
      <c r="J94" s="112">
        <f>D94</f>
        <v>10.531618661957825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46440085451267099</v>
      </c>
      <c r="H95" s="127">
        <f>((C94-B94)-(C87-B87))</f>
        <v>1.0448080180969708</v>
      </c>
      <c r="I95" s="128">
        <f>POWER(2,((-1)*(H95)))</f>
        <v>0.48470940528782896</v>
      </c>
      <c r="J95" s="103"/>
      <c r="K95" s="104"/>
      <c r="L95" s="104"/>
      <c r="M95" s="113">
        <f>GEOMEAN(L88:L93)</f>
        <v>0.48470940528783157</v>
      </c>
      <c r="N95" s="125">
        <f>STDEV(L88:L93)/SQRT(COUNT(L88:L93))</f>
        <v>9.6350775562254604E-2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1.1315581599064224</v>
      </c>
      <c r="L96" s="87">
        <f t="shared" ref="L96:L102" si="51">POWER(2,((-1)*(K96)))</f>
        <v>2.1909524285722544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2.4544489570191459</v>
      </c>
      <c r="L97" s="96">
        <f t="shared" si="51"/>
        <v>5.4810373165406805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0.22981919394978334</v>
      </c>
      <c r="L98" s="96">
        <f t="shared" si="51"/>
        <v>0.85274175510584527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1.0538373680052793</v>
      </c>
      <c r="L99" s="96">
        <f t="shared" si="51"/>
        <v>2.0760444997402305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0.84911406298737191</v>
      </c>
      <c r="L100" s="96">
        <f t="shared" si="51"/>
        <v>1.8013943766972735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1.2954071754285792</v>
      </c>
      <c r="L101" s="96">
        <f t="shared" si="51"/>
        <v>2.4544625858740048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0.75910959728172145</v>
      </c>
      <c r="L102" s="104">
        <f t="shared" si="51"/>
        <v>1.6924457584233317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2.0630918011714185</v>
      </c>
      <c r="N103" s="114">
        <f>STDEV(L96:L102)/SQRT(COUNT(L96:L102))</f>
        <v>0.55395505334980366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1.1796278125797901</v>
      </c>
      <c r="L104" s="96">
        <f t="shared" ref="L104:L109" si="53">POWER(2,((-1)*(K104)))</f>
        <v>0.44146537298465555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-9.4531656109317908E-3</v>
      </c>
      <c r="L105" s="96">
        <f t="shared" si="53"/>
        <v>1.0065739492577837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-0.81128334831928584</v>
      </c>
      <c r="L106" s="96">
        <f t="shared" si="53"/>
        <v>1.7547717044515925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-0.66099859285039919</v>
      </c>
      <c r="L107" s="96">
        <f t="shared" si="53"/>
        <v>1.5811766909878264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7.7862353348580271E-2</v>
      </c>
      <c r="L108" s="96">
        <f t="shared" si="53"/>
        <v>0.94746046291030894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0.22424494085224289</v>
      </c>
      <c r="L109" s="96">
        <f t="shared" si="53"/>
        <v>0.85604293318639302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2.1533121446328334</v>
      </c>
      <c r="H111" s="138">
        <f>((C87-B87)-(C94-B94))</f>
        <v>-1.0448080180969708</v>
      </c>
      <c r="I111" s="139">
        <f>(-1)*POWER(2,((-1)*(H111)))</f>
        <v>-2.0630918011714305</v>
      </c>
      <c r="J111" s="103"/>
      <c r="K111" s="104"/>
      <c r="L111" s="104"/>
      <c r="M111" s="156">
        <f>(-1)*GEOMEAN(L104:L109)</f>
        <v>-1.0000000000000004</v>
      </c>
      <c r="N111" s="29">
        <f>STDEV(L104:L109)/SQRT(COUNT(L104:L109))</f>
        <v>0.19878049509899517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zoomScale="75" zoomScaleNormal="75" workbookViewId="0">
      <selection activeCell="C3" sqref="C3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60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H67</f>
        <v>26.619999999999997</v>
      </c>
      <c r="D3" s="21">
        <f t="shared" ref="D3:D8" si="0">C3-B3</f>
        <v>8.8646684063631156</v>
      </c>
      <c r="E3" s="46"/>
      <c r="G3" s="23">
        <f t="shared" ref="G3:G8" si="1">POWER(2,((-1)*(D3)))</f>
        <v>2.145205531160964E-3</v>
      </c>
      <c r="H3" s="84"/>
      <c r="I3" s="85"/>
      <c r="J3" s="86"/>
      <c r="K3" s="87">
        <f t="shared" ref="K3:K8" si="2">D3-$J$17</f>
        <v>-1.7085708089263196</v>
      </c>
      <c r="L3" s="88">
        <f t="shared" ref="L3:L8" si="3">POWER(2,((-1)*(K3)))</f>
        <v>3.2683688538191138</v>
      </c>
      <c r="M3" s="88"/>
      <c r="N3" s="89"/>
      <c r="Q3" s="31">
        <f t="shared" ref="Q3:Q8" si="4">POWER(2,((-1)*(D3)))</f>
        <v>2.145205531160964E-3</v>
      </c>
      <c r="R3" s="90"/>
      <c r="S3" s="91"/>
      <c r="T3" s="86"/>
      <c r="U3" s="87">
        <f t="shared" ref="U3:U8" si="5">D3-$T$17</f>
        <v>-0.99241409988358953</v>
      </c>
      <c r="V3" s="88">
        <f t="shared" ref="V3:V15" si="6">POWER(2,((-1)*(U3)))</f>
        <v>1.9895113091407695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H68</f>
        <v>26.229999999999997</v>
      </c>
      <c r="D4" s="25">
        <f t="shared" si="0"/>
        <v>8.73911237243804</v>
      </c>
      <c r="E4" s="46"/>
      <c r="G4" s="23">
        <f t="shared" si="1"/>
        <v>2.3402650154676825E-3</v>
      </c>
      <c r="H4" s="93"/>
      <c r="I4" s="94"/>
      <c r="J4" s="95"/>
      <c r="K4" s="96">
        <f t="shared" si="2"/>
        <v>-1.8341268428513953</v>
      </c>
      <c r="L4" s="97">
        <f t="shared" si="3"/>
        <v>3.5655554561700185</v>
      </c>
      <c r="M4" s="97"/>
      <c r="N4" s="98"/>
      <c r="Q4" s="35">
        <f t="shared" si="4"/>
        <v>2.3402650154676825E-3</v>
      </c>
      <c r="R4" s="99"/>
      <c r="S4" s="100"/>
      <c r="T4" s="95"/>
      <c r="U4" s="96">
        <f t="shared" si="5"/>
        <v>-1.1179701338086652</v>
      </c>
      <c r="V4" s="97">
        <f t="shared" si="6"/>
        <v>2.1704138121160259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H69</f>
        <v>25.869999999999997</v>
      </c>
      <c r="D5" s="25">
        <f t="shared" si="0"/>
        <v>8.0488454358310406</v>
      </c>
      <c r="E5" s="46"/>
      <c r="G5" s="23">
        <f t="shared" si="1"/>
        <v>3.7762096119168687E-3</v>
      </c>
      <c r="H5" s="93"/>
      <c r="I5" s="94"/>
      <c r="J5" s="95"/>
      <c r="K5" s="96">
        <f t="shared" si="2"/>
        <v>-2.5243937794583946</v>
      </c>
      <c r="L5" s="97">
        <f t="shared" si="3"/>
        <v>5.7533162682095345</v>
      </c>
      <c r="M5" s="97"/>
      <c r="N5" s="98"/>
      <c r="Q5" s="35">
        <f t="shared" si="4"/>
        <v>3.7762096119168687E-3</v>
      </c>
      <c r="R5" s="99"/>
      <c r="S5" s="100"/>
      <c r="T5" s="95"/>
      <c r="U5" s="96">
        <f t="shared" si="5"/>
        <v>-1.8082370704156645</v>
      </c>
      <c r="V5" s="97">
        <f t="shared" si="6"/>
        <v>3.502140759691601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H70</f>
        <v>27.145</v>
      </c>
      <c r="D6" s="25">
        <f t="shared" si="0"/>
        <v>9.9876983473507686</v>
      </c>
      <c r="E6" s="46"/>
      <c r="G6" s="23">
        <f t="shared" si="1"/>
        <v>9.8492511038420914E-4</v>
      </c>
      <c r="H6" s="93"/>
      <c r="I6" s="94"/>
      <c r="J6" s="95"/>
      <c r="K6" s="96">
        <f t="shared" si="2"/>
        <v>-0.58554086793866666</v>
      </c>
      <c r="L6" s="97">
        <f t="shared" si="3"/>
        <v>1.5006014609620901</v>
      </c>
      <c r="M6" s="97"/>
      <c r="N6" s="98"/>
      <c r="Q6" s="35">
        <f t="shared" si="4"/>
        <v>9.8492511038420914E-4</v>
      </c>
      <c r="R6" s="99"/>
      <c r="S6" s="100"/>
      <c r="T6" s="95"/>
      <c r="U6" s="96">
        <f t="shared" si="5"/>
        <v>0.13061584110406343</v>
      </c>
      <c r="V6" s="97">
        <f t="shared" si="6"/>
        <v>0.9134414475920315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H71</f>
        <v>25.675000000000001</v>
      </c>
      <c r="D7" s="25">
        <f t="shared" si="0"/>
        <v>7.8998438825421289</v>
      </c>
      <c r="E7" s="46"/>
      <c r="G7" s="23">
        <f t="shared" si="1"/>
        <v>4.1870681561108078E-3</v>
      </c>
      <c r="H7" s="93"/>
      <c r="I7" s="94"/>
      <c r="J7" s="95"/>
      <c r="K7" s="96">
        <f t="shared" si="2"/>
        <v>-2.6733953327473063</v>
      </c>
      <c r="L7" s="97">
        <f t="shared" si="3"/>
        <v>6.3792876493490391</v>
      </c>
      <c r="M7" s="97"/>
      <c r="N7" s="98"/>
      <c r="Q7" s="35">
        <f t="shared" si="4"/>
        <v>4.1870681561108078E-3</v>
      </c>
      <c r="R7" s="99"/>
      <c r="S7" s="100"/>
      <c r="T7" s="95"/>
      <c r="U7" s="96">
        <f t="shared" si="5"/>
        <v>-1.9572386237045762</v>
      </c>
      <c r="V7" s="97">
        <f t="shared" si="6"/>
        <v>3.8831801091886073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H72</f>
        <v>27.204999999999998</v>
      </c>
      <c r="D8" s="29">
        <f t="shared" si="0"/>
        <v>10.589229629656046</v>
      </c>
      <c r="E8" s="46"/>
      <c r="G8" s="23">
        <f t="shared" si="1"/>
        <v>6.4911889416544271E-4</v>
      </c>
      <c r="H8" s="93"/>
      <c r="I8" s="94"/>
      <c r="J8" s="95"/>
      <c r="K8" s="96">
        <f t="shared" si="2"/>
        <v>1.599041436661075E-2</v>
      </c>
      <c r="L8" s="97">
        <f t="shared" si="3"/>
        <v>0.98897748737747759</v>
      </c>
      <c r="M8" s="97"/>
      <c r="N8" s="98"/>
      <c r="Q8" s="39">
        <f t="shared" si="4"/>
        <v>6.4911889416544271E-4</v>
      </c>
      <c r="R8" s="101"/>
      <c r="S8" s="102"/>
      <c r="T8" s="103"/>
      <c r="U8" s="104">
        <f t="shared" si="5"/>
        <v>0.73214712340934085</v>
      </c>
      <c r="V8" s="105">
        <f t="shared" si="6"/>
        <v>0.60200729587909885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6.4575</v>
      </c>
      <c r="D9" s="67">
        <f>AVERAGE(D3:D8)</f>
        <v>9.021566345696856</v>
      </c>
      <c r="E9" s="46"/>
      <c r="F9" s="108" t="s">
        <v>143</v>
      </c>
      <c r="G9" s="109">
        <f>AVERAGE(G3:G8)</f>
        <v>2.3471320532009962E-3</v>
      </c>
      <c r="H9" s="110"/>
      <c r="I9" s="111"/>
      <c r="J9" s="112">
        <f>D9</f>
        <v>9.021566345696856</v>
      </c>
      <c r="K9" s="112"/>
      <c r="L9" s="112"/>
      <c r="M9" s="142">
        <f>GEOMEAN(L3:L8)</f>
        <v>2.9315687072129393</v>
      </c>
      <c r="N9" s="114">
        <f>STDEV(L3:L8)/SQRT(COUNT(L3:L8))</f>
        <v>0.88870389448419262</v>
      </c>
      <c r="Q9" s="35">
        <f t="shared" ref="Q9:Q15" si="7">POWER(2,((-1)*(D10)))</f>
        <v>4.7655802244141578E-4</v>
      </c>
      <c r="R9" s="99"/>
      <c r="S9" s="100"/>
      <c r="T9" s="95"/>
      <c r="U9" s="96">
        <f t="shared" ref="U9:U15" si="8">D10-$T$17</f>
        <v>1.177977995804703</v>
      </c>
      <c r="V9" s="97">
        <f t="shared" si="6"/>
        <v>0.44197050647909036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H73</f>
        <v>27.770000000000003</v>
      </c>
      <c r="D10" s="33">
        <f t="shared" ref="D10:D16" si="9">C10-B10</f>
        <v>11.035060502051408</v>
      </c>
      <c r="E10" s="46"/>
      <c r="G10" s="35">
        <f t="shared" ref="G10:G16" si="10">POWER(2,((-1)*(D10)))</f>
        <v>4.7655802244141578E-4</v>
      </c>
      <c r="H10" s="115"/>
      <c r="I10" s="116"/>
      <c r="J10" s="95"/>
      <c r="K10" s="96">
        <f t="shared" ref="K10:K16" si="11">D10-$J$17</f>
        <v>0.46182128676197287</v>
      </c>
      <c r="L10" s="96">
        <f t="shared" ref="L10:L16" si="12">POWER(2,((-1)*(K10)))</f>
        <v>0.726069075881141</v>
      </c>
      <c r="M10" s="35"/>
      <c r="N10" s="37"/>
      <c r="Q10" s="35">
        <f t="shared" si="7"/>
        <v>5.6589824945664112E-4</v>
      </c>
      <c r="R10" s="99"/>
      <c r="S10" s="100"/>
      <c r="T10" s="95"/>
      <c r="U10" s="96">
        <f t="shared" si="8"/>
        <v>0.9300871986919752</v>
      </c>
      <c r="V10" s="97">
        <f t="shared" si="6"/>
        <v>0.52482661953031928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H74</f>
        <v>28.564999999999998</v>
      </c>
      <c r="D11" s="37">
        <f t="shared" si="9"/>
        <v>10.78716970493868</v>
      </c>
      <c r="E11" s="46"/>
      <c r="G11" s="35">
        <f t="shared" si="10"/>
        <v>5.6589824945664112E-4</v>
      </c>
      <c r="H11" s="115"/>
      <c r="I11" s="116"/>
      <c r="J11" s="95"/>
      <c r="K11" s="96">
        <f t="shared" si="11"/>
        <v>0.2139304896492451</v>
      </c>
      <c r="L11" s="96">
        <f t="shared" si="12"/>
        <v>0.86218508487337286</v>
      </c>
      <c r="M11" s="35"/>
      <c r="N11" s="37"/>
      <c r="Q11" s="35">
        <f t="shared" si="7"/>
        <v>2.0509246994468953E-4</v>
      </c>
      <c r="R11" s="99"/>
      <c r="S11" s="100"/>
      <c r="T11" s="95"/>
      <c r="U11" s="96">
        <f t="shared" si="8"/>
        <v>2.394355349660902</v>
      </c>
      <c r="V11" s="97">
        <f t="shared" si="6"/>
        <v>0.19020731694354226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H75</f>
        <v>28.324999999999999</v>
      </c>
      <c r="D12" s="37">
        <f t="shared" si="9"/>
        <v>12.251437855907607</v>
      </c>
      <c r="E12" s="46"/>
      <c r="G12" s="35">
        <f t="shared" si="10"/>
        <v>2.0509246994468953E-4</v>
      </c>
      <c r="H12" s="115"/>
      <c r="I12" s="116"/>
      <c r="J12" s="95"/>
      <c r="K12" s="96">
        <f t="shared" si="11"/>
        <v>1.6781986406181719</v>
      </c>
      <c r="L12" s="96">
        <f t="shared" si="12"/>
        <v>0.31247254921876266</v>
      </c>
      <c r="M12" s="35"/>
      <c r="N12" s="37"/>
      <c r="Q12" s="35">
        <f t="shared" si="7"/>
        <v>2.0748441742826536E-3</v>
      </c>
      <c r="R12" s="99"/>
      <c r="S12" s="100"/>
      <c r="T12" s="95"/>
      <c r="U12" s="96">
        <f t="shared" si="8"/>
        <v>-0.94430121229416031</v>
      </c>
      <c r="V12" s="97">
        <f t="shared" si="6"/>
        <v>1.9242566222576294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H76</f>
        <v>25.81</v>
      </c>
      <c r="D13" s="37">
        <f t="shared" si="9"/>
        <v>8.9127812939525448</v>
      </c>
      <c r="E13" s="46"/>
      <c r="G13" s="35">
        <f t="shared" si="10"/>
        <v>2.0748441742826536E-3</v>
      </c>
      <c r="H13" s="115"/>
      <c r="I13" s="116"/>
      <c r="J13" s="95"/>
      <c r="K13" s="96">
        <f t="shared" si="11"/>
        <v>-1.6604579213368904</v>
      </c>
      <c r="L13" s="96">
        <f t="shared" si="12"/>
        <v>3.1611684648619458</v>
      </c>
      <c r="M13" s="35"/>
      <c r="N13" s="37"/>
      <c r="Q13" s="35">
        <f t="shared" si="7"/>
        <v>6.1483861674738877E-4</v>
      </c>
      <c r="R13" s="99"/>
      <c r="S13" s="100"/>
      <c r="T13" s="95"/>
      <c r="U13" s="96">
        <f t="shared" si="8"/>
        <v>0.81042209272374777</v>
      </c>
      <c r="V13" s="97">
        <f t="shared" si="6"/>
        <v>0.57021500436529149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H77</f>
        <v>27.655000000000001</v>
      </c>
      <c r="D14" s="37">
        <f t="shared" si="9"/>
        <v>10.667504598970453</v>
      </c>
      <c r="E14" s="46"/>
      <c r="G14" s="35">
        <f t="shared" si="10"/>
        <v>6.1483861674738877E-4</v>
      </c>
      <c r="H14" s="115"/>
      <c r="I14" s="116"/>
      <c r="J14" s="95"/>
      <c r="K14" s="96">
        <f t="shared" si="11"/>
        <v>9.4265383681017667E-2</v>
      </c>
      <c r="L14" s="96">
        <f t="shared" si="12"/>
        <v>0.9367491160694793</v>
      </c>
      <c r="M14" s="35"/>
      <c r="N14" s="37"/>
      <c r="Q14" s="35">
        <f t="shared" si="7"/>
        <v>7.6821007937849409E-4</v>
      </c>
      <c r="R14" s="99"/>
      <c r="S14" s="100"/>
      <c r="T14" s="95"/>
      <c r="U14" s="96">
        <f t="shared" si="8"/>
        <v>0.48912898028254048</v>
      </c>
      <c r="V14" s="97">
        <f t="shared" si="6"/>
        <v>0.71245510908798892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H78</f>
        <v>27.689999999999998</v>
      </c>
      <c r="D15" s="37">
        <f t="shared" si="9"/>
        <v>10.346211486529246</v>
      </c>
      <c r="E15" s="46"/>
      <c r="G15" s="35">
        <f t="shared" si="10"/>
        <v>7.6821007937849409E-4</v>
      </c>
      <c r="H15" s="115"/>
      <c r="I15" s="116"/>
      <c r="J15" s="95"/>
      <c r="K15" s="96">
        <f t="shared" si="11"/>
        <v>-0.22702772876018962</v>
      </c>
      <c r="L15" s="96">
        <f t="shared" si="12"/>
        <v>1.1704211368836819</v>
      </c>
      <c r="M15" s="35"/>
      <c r="N15" s="37"/>
      <c r="Q15" s="35">
        <f t="shared" si="7"/>
        <v>9.6813169778493314E-4</v>
      </c>
      <c r="R15" s="99"/>
      <c r="S15" s="100"/>
      <c r="T15" s="95"/>
      <c r="U15" s="96">
        <f t="shared" si="8"/>
        <v>0.15542655842940079</v>
      </c>
      <c r="V15" s="97">
        <f t="shared" si="6"/>
        <v>0.89786686333891108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H79</f>
        <v>26.905000000000001</v>
      </c>
      <c r="D16" s="41">
        <f t="shared" si="9"/>
        <v>10.012509064676106</v>
      </c>
      <c r="E16" s="46"/>
      <c r="F16" s="45"/>
      <c r="G16" s="35">
        <f t="shared" si="10"/>
        <v>9.6813169778493314E-4</v>
      </c>
      <c r="H16" s="117"/>
      <c r="I16" s="116"/>
      <c r="J16" s="35"/>
      <c r="K16" s="96">
        <f t="shared" si="11"/>
        <v>-0.56073015061332931</v>
      </c>
      <c r="L16" s="118">
        <f t="shared" si="12"/>
        <v>1.4750155364940034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7.53142857142857</v>
      </c>
      <c r="D17" s="67">
        <f>AVERAGE(D10:D16)</f>
        <v>10.573239215289435</v>
      </c>
      <c r="E17" s="45"/>
      <c r="F17" s="108" t="s">
        <v>145</v>
      </c>
      <c r="G17" s="109">
        <f>AVERAGE(G10:G16)</f>
        <v>8.1051047286231654E-4</v>
      </c>
      <c r="H17" s="110"/>
      <c r="I17" s="111"/>
      <c r="J17" s="112">
        <f>D17</f>
        <v>10.573239215289435</v>
      </c>
      <c r="K17" s="112"/>
      <c r="L17" s="112"/>
      <c r="M17" s="120"/>
      <c r="N17" s="121"/>
      <c r="P17" s="108" t="s">
        <v>143</v>
      </c>
      <c r="Q17" s="109">
        <f>AVERAGE(Q3:Q15)</f>
        <v>1.5197204330186303E-3</v>
      </c>
      <c r="R17" s="122"/>
      <c r="S17" s="119"/>
      <c r="T17" s="109">
        <f>D18</f>
        <v>9.8570825062467051</v>
      </c>
      <c r="U17" s="109"/>
      <c r="V17" s="123"/>
      <c r="W17" s="124">
        <f>GEOMEAN(V3:V15)</f>
        <v>0.999999999999999</v>
      </c>
      <c r="X17" s="125">
        <f>STDEV(V3:V15)/SQRT(COUNT(V3:V15))</f>
        <v>0.33237884572115339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7.035769230769233</v>
      </c>
      <c r="D18" s="109">
        <f>AVERAGE(D3:D8,D10:D16)</f>
        <v>9.8570825062467051</v>
      </c>
      <c r="E18" s="46"/>
      <c r="F18" s="126" t="s">
        <v>147</v>
      </c>
      <c r="G18" s="142">
        <f>G9/G17</f>
        <v>2.8958688774397978</v>
      </c>
      <c r="H18" s="127">
        <f>((C9-B9)-(C17-B17))</f>
        <v>-1.5516728695925757</v>
      </c>
      <c r="I18" s="146">
        <f>POWER(2,((-1)*(H18)))</f>
        <v>2.9315687072129326</v>
      </c>
      <c r="J18" s="103"/>
      <c r="K18" s="104"/>
      <c r="L18" s="104"/>
      <c r="M18" s="124">
        <f>GEOMEAN(L10:L16)</f>
        <v>1.0000000000000002</v>
      </c>
      <c r="N18" s="125">
        <f>STDEV(L10:L16)/SQRT(COUNT(L10:L16))</f>
        <v>0.34880458628494165</v>
      </c>
      <c r="Q18" s="35">
        <f t="shared" ref="Q18:Q25" si="13">POWER(2,((-1)*(D19)))</f>
        <v>1.7087651278251614E-3</v>
      </c>
      <c r="R18" s="99"/>
      <c r="S18" s="100"/>
      <c r="T18" s="95"/>
      <c r="U18" s="96">
        <f t="shared" ref="U18:U25" si="14">D19-$T$17</f>
        <v>-0.66425233175932163</v>
      </c>
      <c r="V18" s="97">
        <f t="shared" ref="V18:V31" si="15">POWER(2,((-1)*(U18)))</f>
        <v>1.5847467746522621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H80</f>
        <v>26.125</v>
      </c>
      <c r="D19" s="21">
        <f t="shared" ref="D19:D26" si="16">C19-B19</f>
        <v>9.1928301744873835</v>
      </c>
      <c r="E19" s="46"/>
      <c r="F19" s="74"/>
      <c r="G19" s="31"/>
      <c r="H19" s="86"/>
      <c r="I19" s="129"/>
      <c r="J19" s="86"/>
      <c r="K19" s="87">
        <f t="shared" ref="K19:K24" si="17">D3-$J$9</f>
        <v>-0.15689793933374041</v>
      </c>
      <c r="L19" s="87">
        <f t="shared" ref="L19:L24" si="18">POWER(2,((-1)*(K19)))</f>
        <v>1.1148873453920753</v>
      </c>
      <c r="M19" s="33"/>
      <c r="N19" s="33"/>
      <c r="Q19" s="35">
        <f t="shared" si="13"/>
        <v>1.9158724077331564E-3</v>
      </c>
      <c r="R19" s="99"/>
      <c r="S19" s="100"/>
      <c r="T19" s="95"/>
      <c r="U19" s="96">
        <f t="shared" si="14"/>
        <v>-0.82929970600943292</v>
      </c>
      <c r="V19" s="97">
        <f t="shared" si="15"/>
        <v>1.7768226711559163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H81</f>
        <v>25.835000000000001</v>
      </c>
      <c r="D20" s="25">
        <f t="shared" si="16"/>
        <v>9.0277828002372722</v>
      </c>
      <c r="E20" s="46"/>
      <c r="F20" s="74"/>
      <c r="G20" s="35"/>
      <c r="H20" s="95"/>
      <c r="I20" s="130"/>
      <c r="J20" s="95"/>
      <c r="K20" s="96">
        <f t="shared" si="17"/>
        <v>-0.28245397325881605</v>
      </c>
      <c r="L20" s="96">
        <f t="shared" si="18"/>
        <v>1.2162619444658398</v>
      </c>
      <c r="M20" s="37"/>
      <c r="N20" s="37"/>
      <c r="Q20" s="35">
        <f t="shared" si="13"/>
        <v>1.9924342250735652E-3</v>
      </c>
      <c r="R20" s="99"/>
      <c r="S20" s="100"/>
      <c r="T20" s="95"/>
      <c r="U20" s="96">
        <f t="shared" si="14"/>
        <v>-0.88583031983976923</v>
      </c>
      <c r="V20" s="97">
        <f t="shared" si="15"/>
        <v>1.8478278029414377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H82</f>
        <v>26.48</v>
      </c>
      <c r="D21" s="25">
        <f t="shared" si="16"/>
        <v>8.9712521864069359</v>
      </c>
      <c r="E21" s="46"/>
      <c r="F21" s="74"/>
      <c r="G21" s="35"/>
      <c r="H21" s="95"/>
      <c r="I21" s="130"/>
      <c r="J21" s="95"/>
      <c r="K21" s="96">
        <f t="shared" si="17"/>
        <v>-0.97272090986581539</v>
      </c>
      <c r="L21" s="96">
        <f t="shared" si="18"/>
        <v>1.9625384368627832</v>
      </c>
      <c r="M21" s="37"/>
      <c r="N21" s="37"/>
      <c r="Q21" s="35">
        <f t="shared" si="13"/>
        <v>2.075977914317512E-3</v>
      </c>
      <c r="R21" s="99"/>
      <c r="S21" s="100"/>
      <c r="T21" s="95"/>
      <c r="U21" s="96">
        <f t="shared" si="14"/>
        <v>-0.94508931697882659</v>
      </c>
      <c r="V21" s="97">
        <f t="shared" si="15"/>
        <v>1.9253080779751399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H83</f>
        <v>28.439999999999998</v>
      </c>
      <c r="D22" s="25">
        <f t="shared" si="16"/>
        <v>8.9119931892678785</v>
      </c>
      <c r="E22" s="46"/>
      <c r="F22" s="74"/>
      <c r="G22" s="35"/>
      <c r="H22" s="95"/>
      <c r="I22" s="130"/>
      <c r="J22" s="95"/>
      <c r="K22" s="96">
        <f t="shared" si="17"/>
        <v>0.96613200165391255</v>
      </c>
      <c r="L22" s="96">
        <f t="shared" si="18"/>
        <v>0.51187661311500388</v>
      </c>
      <c r="M22" s="37"/>
      <c r="N22" s="37"/>
      <c r="Q22" s="35">
        <f t="shared" si="13"/>
        <v>1.0694486560735529E-3</v>
      </c>
      <c r="R22" s="99"/>
      <c r="S22" s="100"/>
      <c r="T22" s="95"/>
      <c r="U22" s="96">
        <f t="shared" si="14"/>
        <v>1.183455762926755E-2</v>
      </c>
      <c r="V22" s="97">
        <f t="shared" si="15"/>
        <v>0.99183046328071489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H84</f>
        <v>28.13</v>
      </c>
      <c r="D23" s="25">
        <f t="shared" si="16"/>
        <v>9.8689170638759727</v>
      </c>
      <c r="E23" s="46"/>
      <c r="F23" s="74"/>
      <c r="G23" s="35"/>
      <c r="H23" s="95"/>
      <c r="I23" s="130"/>
      <c r="J23" s="95"/>
      <c r="K23" s="96">
        <f t="shared" si="17"/>
        <v>-1.1217224631547271</v>
      </c>
      <c r="L23" s="96">
        <f t="shared" si="18"/>
        <v>2.1760662247666938</v>
      </c>
      <c r="M23" s="37"/>
      <c r="N23" s="37"/>
      <c r="Q23" s="35">
        <f t="shared" si="13"/>
        <v>2.9839839380907998E-4</v>
      </c>
      <c r="R23" s="99"/>
      <c r="S23" s="100"/>
      <c r="T23" s="95"/>
      <c r="U23" s="96">
        <f t="shared" si="14"/>
        <v>1.8533901032924085</v>
      </c>
      <c r="V23" s="97">
        <f t="shared" si="15"/>
        <v>0.27674130543161446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H85</f>
        <v>28.135000000000002</v>
      </c>
      <c r="D24" s="25">
        <f t="shared" si="16"/>
        <v>11.710472609539114</v>
      </c>
      <c r="E24" s="46"/>
      <c r="F24" s="74"/>
      <c r="G24" s="35"/>
      <c r="H24" s="95"/>
      <c r="I24" s="130"/>
      <c r="J24" s="95"/>
      <c r="K24" s="96">
        <f t="shared" si="17"/>
        <v>1.56766328395919</v>
      </c>
      <c r="L24" s="96">
        <f t="shared" si="18"/>
        <v>0.33735436080490305</v>
      </c>
      <c r="M24" s="37"/>
      <c r="N24" s="37"/>
      <c r="Q24" s="35">
        <f t="shared" si="13"/>
        <v>7.6746748863999043E-4</v>
      </c>
      <c r="R24" s="99"/>
      <c r="S24" s="100"/>
      <c r="T24" s="95"/>
      <c r="U24" s="96">
        <f t="shared" si="14"/>
        <v>0.4905242367890672</v>
      </c>
      <c r="V24" s="97">
        <f t="shared" si="15"/>
        <v>0.71176641392528484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H86</f>
        <v>28.645</v>
      </c>
      <c r="D25" s="25">
        <f t="shared" si="16"/>
        <v>10.347606743035772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956</v>
      </c>
      <c r="N25" s="114">
        <f>STDEV(L19:L24)/SQRT(COUNT(L19:L24))</f>
        <v>0.30314960461189022</v>
      </c>
      <c r="Q25" s="35">
        <f t="shared" si="13"/>
        <v>2.8220126050033552E-3</v>
      </c>
      <c r="R25" s="99"/>
      <c r="S25" s="100"/>
      <c r="T25" s="95"/>
      <c r="U25" s="96">
        <f t="shared" si="14"/>
        <v>-1.3880226535790499</v>
      </c>
      <c r="V25" s="97">
        <f t="shared" si="15"/>
        <v>2.6171972385105242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H87</f>
        <v>27.189999999999998</v>
      </c>
      <c r="D26" s="29">
        <f t="shared" si="16"/>
        <v>8.4690598526676553</v>
      </c>
      <c r="E26" s="46"/>
      <c r="F26" s="74"/>
      <c r="G26" s="35"/>
      <c r="H26" s="95"/>
      <c r="I26" s="130"/>
      <c r="J26" s="95"/>
      <c r="K26" s="96">
        <f t="shared" ref="K26:K32" si="19">D10-$J$9</f>
        <v>2.0134941563545521</v>
      </c>
      <c r="L26" s="96">
        <f t="shared" ref="L26:L32" si="20">POWER(2,((-1)*(K26)))</f>
        <v>0.24767254272249997</v>
      </c>
      <c r="M26" s="37"/>
      <c r="N26" s="37"/>
      <c r="Q26" s="31">
        <f t="shared" ref="Q26:Q31" si="21">POWER(2,((-1)*(D28)))</f>
        <v>9.3722406584419149E-5</v>
      </c>
      <c r="R26" s="90"/>
      <c r="S26" s="91"/>
      <c r="T26" s="86"/>
      <c r="U26" s="87">
        <f t="shared" ref="U26:U31" si="22">D28-$T$17</f>
        <v>3.5241639682909121</v>
      </c>
      <c r="V26" s="88">
        <f t="shared" si="15"/>
        <v>8.6920243823294524E-2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7.372499999999999</v>
      </c>
      <c r="D27" s="67">
        <f>AVERAGE(D19:D26)</f>
        <v>9.5624893274397476</v>
      </c>
      <c r="E27" s="46"/>
      <c r="F27" s="74"/>
      <c r="G27" s="35"/>
      <c r="H27" s="95"/>
      <c r="I27" s="130"/>
      <c r="J27" s="95"/>
      <c r="K27" s="96">
        <f t="shared" si="19"/>
        <v>1.7656033592418243</v>
      </c>
      <c r="L27" s="96">
        <f t="shared" si="20"/>
        <v>0.29410365950217054</v>
      </c>
      <c r="M27" s="37"/>
      <c r="N27" s="37"/>
      <c r="Q27" s="35">
        <f t="shared" si="21"/>
        <v>6.7530857798512851E-4</v>
      </c>
      <c r="R27" s="99"/>
      <c r="S27" s="100"/>
      <c r="T27" s="95"/>
      <c r="U27" s="96">
        <f t="shared" si="22"/>
        <v>0.67508299010018646</v>
      </c>
      <c r="V27" s="97">
        <f t="shared" si="15"/>
        <v>0.62629619099204736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H88</f>
        <v>29.115000000000002</v>
      </c>
      <c r="D28" s="33">
        <f t="shared" ref="D28:D33" si="23">C28-B28</f>
        <v>13.381246474537617</v>
      </c>
      <c r="E28" s="46"/>
      <c r="F28" s="74"/>
      <c r="G28" s="35"/>
      <c r="H28" s="95"/>
      <c r="I28" s="130"/>
      <c r="J28" s="95"/>
      <c r="K28" s="96">
        <f t="shared" si="19"/>
        <v>3.2298715102107511</v>
      </c>
      <c r="L28" s="96">
        <f t="shared" si="20"/>
        <v>0.10658885410051747</v>
      </c>
      <c r="M28" s="37"/>
      <c r="N28" s="37"/>
      <c r="Q28" s="35">
        <f t="shared" si="21"/>
        <v>2.3740940126028444E-4</v>
      </c>
      <c r="R28" s="99"/>
      <c r="S28" s="100"/>
      <c r="T28" s="95"/>
      <c r="U28" s="96">
        <f t="shared" si="22"/>
        <v>2.1832528073918347</v>
      </c>
      <c r="V28" s="97">
        <f t="shared" si="15"/>
        <v>0.22017875762610725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H89</f>
        <v>27.04</v>
      </c>
      <c r="D29" s="37">
        <f t="shared" si="23"/>
        <v>10.532165496346892</v>
      </c>
      <c r="E29" s="46"/>
      <c r="F29" s="74"/>
      <c r="G29" s="35"/>
      <c r="H29" s="95"/>
      <c r="I29" s="130"/>
      <c r="J29" s="95"/>
      <c r="K29" s="96">
        <f t="shared" si="19"/>
        <v>-0.10878505174431119</v>
      </c>
      <c r="L29" s="96">
        <f t="shared" si="20"/>
        <v>1.0783197600261216</v>
      </c>
      <c r="M29" s="37"/>
      <c r="N29" s="37"/>
      <c r="Q29" s="35">
        <f t="shared" si="21"/>
        <v>5.0879775693928216E-4</v>
      </c>
      <c r="R29" s="99"/>
      <c r="S29" s="100"/>
      <c r="T29" s="95"/>
      <c r="U29" s="96">
        <f t="shared" si="22"/>
        <v>1.0835375628607178</v>
      </c>
      <c r="V29" s="97">
        <f t="shared" si="15"/>
        <v>0.47187035311639064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H90</f>
        <v>28.48</v>
      </c>
      <c r="D30" s="37">
        <f t="shared" si="23"/>
        <v>12.04033531363854</v>
      </c>
      <c r="E30" s="46"/>
      <c r="F30" s="74"/>
      <c r="G30" s="35"/>
      <c r="H30" s="95"/>
      <c r="I30" s="130"/>
      <c r="J30" s="95"/>
      <c r="K30" s="96">
        <f t="shared" si="19"/>
        <v>1.6459382532735969</v>
      </c>
      <c r="L30" s="96">
        <f t="shared" si="20"/>
        <v>0.31953851661899213</v>
      </c>
      <c r="M30" s="37"/>
      <c r="N30" s="37"/>
      <c r="Q30" s="35">
        <f t="shared" si="21"/>
        <v>5.9514093975990604E-4</v>
      </c>
      <c r="R30" s="99"/>
      <c r="S30" s="100"/>
      <c r="T30" s="95"/>
      <c r="U30" s="96">
        <f t="shared" si="22"/>
        <v>0.85739850905969739</v>
      </c>
      <c r="V30" s="97">
        <f t="shared" si="15"/>
        <v>0.55194694074101491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H91</f>
        <v>26.744999999999997</v>
      </c>
      <c r="D31" s="37">
        <f t="shared" si="23"/>
        <v>10.940620069107423</v>
      </c>
      <c r="E31" s="46"/>
      <c r="F31" s="45"/>
      <c r="G31" s="35"/>
      <c r="H31" s="95"/>
      <c r="I31" s="130"/>
      <c r="J31" s="35"/>
      <c r="K31" s="96">
        <f t="shared" si="19"/>
        <v>1.3246451408323896</v>
      </c>
      <c r="L31" s="96">
        <f t="shared" si="20"/>
        <v>0.39924738383375913</v>
      </c>
      <c r="M31" s="37"/>
      <c r="N31" s="37"/>
      <c r="Q31" s="39">
        <f t="shared" si="21"/>
        <v>3.088376791816737E-4</v>
      </c>
      <c r="R31" s="101"/>
      <c r="S31" s="102"/>
      <c r="T31" s="103"/>
      <c r="U31" s="104">
        <f t="shared" si="22"/>
        <v>1.8037810965633643</v>
      </c>
      <c r="V31" s="104">
        <f t="shared" si="15"/>
        <v>0.28642293080803372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H92</f>
        <v>25.72</v>
      </c>
      <c r="D32" s="37">
        <f t="shared" si="23"/>
        <v>10.714481015306403</v>
      </c>
      <c r="E32" s="46"/>
      <c r="F32" s="134"/>
      <c r="G32" s="35"/>
      <c r="H32" s="35"/>
      <c r="I32" s="37"/>
      <c r="J32" s="35"/>
      <c r="K32" s="96">
        <f t="shared" si="19"/>
        <v>0.9909427189792499</v>
      </c>
      <c r="L32" s="96">
        <f t="shared" si="20"/>
        <v>0.50314888846535322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H93</f>
        <v>27.64</v>
      </c>
      <c r="D33" s="41">
        <f t="shared" si="23"/>
        <v>11.660863602810069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1.0763995414418621E-3</v>
      </c>
      <c r="R33" s="99"/>
      <c r="S33" s="100"/>
      <c r="T33" s="39">
        <f>D35</f>
        <v>10.412116185090353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7.456666666666667</v>
      </c>
      <c r="D34" s="67">
        <f>AVERAGE(D28:D33)</f>
        <v>11.544951995291157</v>
      </c>
      <c r="E34" s="46"/>
      <c r="G34" s="150">
        <f>(-1)*G17/G9</f>
        <v>-0.34531950247833315</v>
      </c>
      <c r="H34" s="138">
        <f>((C17-B17)-(C9-B9))</f>
        <v>1.5516728695925757</v>
      </c>
      <c r="I34" s="151">
        <f>(-1)*POWER(2,((-1)*(H34)))</f>
        <v>-0.34111429745431704</v>
      </c>
      <c r="J34" s="103"/>
      <c r="K34" s="104"/>
      <c r="L34" s="104"/>
      <c r="M34" s="151">
        <f>(-1)*GEOMEAN(L26:L32)</f>
        <v>-0.34111429745431626</v>
      </c>
      <c r="N34" s="29">
        <f>STDEV(L26:L32)/SQRT(COUNT(L26:L32))</f>
        <v>0.11898223139943126</v>
      </c>
      <c r="P34" s="126" t="s">
        <v>147</v>
      </c>
      <c r="Q34" s="149">
        <f>Q33/Q17</f>
        <v>0.70828786535678989</v>
      </c>
      <c r="R34" s="123">
        <f>((C35-B35)-(C18-B18))</f>
        <v>0.55503367884364607</v>
      </c>
      <c r="S34" s="149">
        <f>POWER(2,((-1)*(R34)))</f>
        <v>0.68064116890762116</v>
      </c>
      <c r="T34" s="109"/>
      <c r="U34" s="135"/>
      <c r="V34" s="141"/>
      <c r="W34" s="113">
        <f>GEOMEAN(V18:V31)</f>
        <v>0.68064116890762083</v>
      </c>
      <c r="X34" s="125">
        <f>STDEV(V18:V31)/SQRT(COUNT(V18:V31))</f>
        <v>0.21370975163156081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7.408571428571431</v>
      </c>
      <c r="D35" s="109">
        <f>AVERAGE(D19:D26,D28:D33)</f>
        <v>10.412116185090353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1.5474477787272374</v>
      </c>
      <c r="V35" s="88">
        <f t="shared" ref="V35:V47" si="25">POWER(2,((-1)*(U35)))</f>
        <v>2.9229958457167537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1.673003812652313</v>
      </c>
      <c r="V36" s="97">
        <f t="shared" si="25"/>
        <v>3.188778333228627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-2.3632707492593124</v>
      </c>
      <c r="V37" s="97">
        <f t="shared" si="25"/>
        <v>5.1453554672754853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0.42441783773958441</v>
      </c>
      <c r="V38" s="97">
        <f t="shared" si="25"/>
        <v>1.3420308516718709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2.5122723025482241</v>
      </c>
      <c r="V39" s="97">
        <f t="shared" si="25"/>
        <v>5.7051795962046041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60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0.177113444565693</v>
      </c>
      <c r="V40" s="105">
        <f t="shared" si="25"/>
        <v>0.88447088330739199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6.619999999999997</v>
      </c>
      <c r="D41" s="21">
        <f t="shared" si="26"/>
        <v>8.8646684063631156</v>
      </c>
      <c r="E41" s="46"/>
      <c r="G41" s="23">
        <f t="shared" ref="G41:G46" si="27">POWER(2,((-1)*(D41)))</f>
        <v>2.145205531160964E-3</v>
      </c>
      <c r="H41" s="84"/>
      <c r="I41" s="85"/>
      <c r="J41" s="86"/>
      <c r="K41" s="87">
        <f t="shared" ref="K41:K46" si="28">D41-$J$47</f>
        <v>-0.15689793933374041</v>
      </c>
      <c r="L41" s="88">
        <f t="shared" ref="L41:L46" si="29">POWER(2,((-1)*(K41)))</f>
        <v>1.1148873453920753</v>
      </c>
      <c r="M41" s="88"/>
      <c r="N41" s="89"/>
      <c r="Q41" s="35"/>
      <c r="R41" s="99"/>
      <c r="S41" s="100"/>
      <c r="T41" s="95"/>
      <c r="U41" s="96">
        <f t="shared" ref="U41:U47" si="30">D10-$T$33</f>
        <v>0.62294431696105512</v>
      </c>
      <c r="V41" s="97">
        <f t="shared" si="25"/>
        <v>0.64934436332792056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6.229999999999997</v>
      </c>
      <c r="D42" s="25">
        <f t="shared" si="26"/>
        <v>8.73911237243804</v>
      </c>
      <c r="E42" s="46"/>
      <c r="G42" s="23">
        <f t="shared" si="27"/>
        <v>2.3402650154676825E-3</v>
      </c>
      <c r="H42" s="93"/>
      <c r="I42" s="94"/>
      <c r="J42" s="95"/>
      <c r="K42" s="96">
        <f t="shared" si="28"/>
        <v>-0.28245397325881605</v>
      </c>
      <c r="L42" s="97">
        <f t="shared" si="29"/>
        <v>1.2162619444658398</v>
      </c>
      <c r="M42" s="97"/>
      <c r="N42" s="98"/>
      <c r="Q42" s="35"/>
      <c r="R42" s="99"/>
      <c r="S42" s="100"/>
      <c r="T42" s="95"/>
      <c r="U42" s="96">
        <f t="shared" si="30"/>
        <v>0.37505351984832735</v>
      </c>
      <c r="V42" s="97">
        <f t="shared" si="25"/>
        <v>0.77107680743530094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5.869999999999997</v>
      </c>
      <c r="D43" s="25">
        <f t="shared" si="26"/>
        <v>8.0488454358310406</v>
      </c>
      <c r="E43" s="46"/>
      <c r="G43" s="23">
        <f t="shared" si="27"/>
        <v>3.7762096119168687E-3</v>
      </c>
      <c r="H43" s="93"/>
      <c r="I43" s="94"/>
      <c r="J43" s="95"/>
      <c r="K43" s="96">
        <f t="shared" si="28"/>
        <v>-0.97272090986581539</v>
      </c>
      <c r="L43" s="97">
        <f t="shared" si="29"/>
        <v>1.9625384368627832</v>
      </c>
      <c r="M43" s="97"/>
      <c r="N43" s="98"/>
      <c r="Q43" s="35"/>
      <c r="R43" s="99"/>
      <c r="S43" s="100"/>
      <c r="T43" s="95"/>
      <c r="U43" s="96">
        <f t="shared" si="30"/>
        <v>1.8393216708172542</v>
      </c>
      <c r="V43" s="97">
        <f t="shared" si="25"/>
        <v>0.27945314746213662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7.145</v>
      </c>
      <c r="D44" s="25">
        <f t="shared" si="26"/>
        <v>9.9876983473507686</v>
      </c>
      <c r="E44" s="46"/>
      <c r="G44" s="23">
        <f t="shared" si="27"/>
        <v>9.8492511038420914E-4</v>
      </c>
      <c r="H44" s="93"/>
      <c r="I44" s="94"/>
      <c r="J44" s="95"/>
      <c r="K44" s="96">
        <f t="shared" si="28"/>
        <v>0.96613200165391255</v>
      </c>
      <c r="L44" s="97">
        <f t="shared" si="29"/>
        <v>0.51187661311500388</v>
      </c>
      <c r="M44" s="97"/>
      <c r="N44" s="98"/>
      <c r="O44" s="83"/>
      <c r="Q44" s="35"/>
      <c r="R44" s="99"/>
      <c r="S44" s="100"/>
      <c r="T44" s="95"/>
      <c r="U44" s="96">
        <f t="shared" si="30"/>
        <v>-1.4993348911378082</v>
      </c>
      <c r="V44" s="97">
        <f t="shared" si="25"/>
        <v>2.8271234685170765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5.675000000000001</v>
      </c>
      <c r="D45" s="25">
        <f t="shared" si="26"/>
        <v>7.8998438825421289</v>
      </c>
      <c r="E45" s="46"/>
      <c r="G45" s="23">
        <f t="shared" si="27"/>
        <v>4.1870681561108078E-3</v>
      </c>
      <c r="H45" s="93"/>
      <c r="I45" s="94"/>
      <c r="J45" s="95"/>
      <c r="K45" s="96">
        <f t="shared" si="28"/>
        <v>-1.1217224631547271</v>
      </c>
      <c r="L45" s="97">
        <f t="shared" si="29"/>
        <v>2.1760662247666938</v>
      </c>
      <c r="M45" s="97"/>
      <c r="N45" s="98"/>
      <c r="O45" s="48"/>
      <c r="Q45" s="35"/>
      <c r="R45" s="99"/>
      <c r="S45" s="100"/>
      <c r="T45" s="95"/>
      <c r="U45" s="96">
        <f t="shared" si="30"/>
        <v>0.25538841388009992</v>
      </c>
      <c r="V45" s="97">
        <f t="shared" si="25"/>
        <v>0.8377615554469694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7.204999999999998</v>
      </c>
      <c r="D46" s="29">
        <f t="shared" si="26"/>
        <v>10.589229629656046</v>
      </c>
      <c r="E46" s="46"/>
      <c r="G46" s="23">
        <f t="shared" si="27"/>
        <v>6.4911889416544271E-4</v>
      </c>
      <c r="H46" s="93"/>
      <c r="I46" s="94"/>
      <c r="J46" s="95"/>
      <c r="K46" s="96">
        <f t="shared" si="28"/>
        <v>1.56766328395919</v>
      </c>
      <c r="L46" s="97">
        <f t="shared" si="29"/>
        <v>0.33735436080490305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6.5904698561107367E-2</v>
      </c>
      <c r="V46" s="97">
        <f t="shared" si="25"/>
        <v>1.0467411341447765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6.4575</v>
      </c>
      <c r="D47" s="37">
        <f t="shared" si="26"/>
        <v>9.021566345696856</v>
      </c>
      <c r="E47" s="46"/>
      <c r="F47" s="108" t="s">
        <v>143</v>
      </c>
      <c r="G47" s="109">
        <f>AVERAGE(G41:G46)</f>
        <v>2.3471320532009962E-3</v>
      </c>
      <c r="H47" s="110"/>
      <c r="I47" s="111"/>
      <c r="J47" s="112">
        <f>D47</f>
        <v>9.021566345696856</v>
      </c>
      <c r="K47" s="112"/>
      <c r="L47" s="112"/>
      <c r="M47" s="124">
        <f>GEOMEAN(L41:L46)</f>
        <v>0.99999999999999956</v>
      </c>
      <c r="N47" s="114">
        <f>STDEV(L41:L46)/SQRT(COUNT(L41:L46))</f>
        <v>0.30314960461189022</v>
      </c>
      <c r="O47" s="48"/>
      <c r="Q47" s="35"/>
      <c r="R47" s="99"/>
      <c r="S47" s="100"/>
      <c r="T47" s="95"/>
      <c r="U47" s="96">
        <f t="shared" si="30"/>
        <v>-0.39960712041424706</v>
      </c>
      <c r="V47" s="97">
        <f t="shared" si="25"/>
        <v>1.3191486268453643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6.125</v>
      </c>
      <c r="D48" s="21">
        <f t="shared" si="31"/>
        <v>9.1928301744873835</v>
      </c>
      <c r="E48" s="46"/>
      <c r="G48" s="35">
        <f t="shared" ref="G48:G55" si="32">POWER(2,((-1)*(D48)))</f>
        <v>1.7087651278251614E-3</v>
      </c>
      <c r="H48" s="115"/>
      <c r="I48" s="116"/>
      <c r="J48" s="95"/>
      <c r="K48" s="96">
        <f t="shared" ref="K48:K55" si="33">D48-$J$47</f>
        <v>0.17126382879052748</v>
      </c>
      <c r="L48" s="96">
        <f t="shared" ref="L48:L55" si="34">POWER(2,((-1)*(K48)))</f>
        <v>0.888064378721107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5.835000000000001</v>
      </c>
      <c r="D49" s="25">
        <f t="shared" si="31"/>
        <v>9.0277828002372722</v>
      </c>
      <c r="E49" s="46"/>
      <c r="G49" s="35">
        <f t="shared" si="32"/>
        <v>1.9158724077331564E-3</v>
      </c>
      <c r="H49" s="115"/>
      <c r="I49" s="116"/>
      <c r="J49" s="95"/>
      <c r="K49" s="96">
        <f t="shared" si="33"/>
        <v>6.2164545404161942E-3</v>
      </c>
      <c r="L49" s="96">
        <f t="shared" si="34"/>
        <v>0.99570035212969576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1.4692029305322898</v>
      </c>
      <c r="X49" s="125">
        <f>STDEV(V35:V47)/SQRT(COUNT(V35:V47))</f>
        <v>0.48833197418045893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6.48</v>
      </c>
      <c r="D50" s="25">
        <f t="shared" si="31"/>
        <v>8.9712521864069359</v>
      </c>
      <c r="E50" s="46"/>
      <c r="G50" s="35">
        <f t="shared" si="32"/>
        <v>1.9924342250735652E-3</v>
      </c>
      <c r="H50" s="115"/>
      <c r="I50" s="116"/>
      <c r="J50" s="95"/>
      <c r="K50" s="96">
        <f t="shared" si="33"/>
        <v>-5.0314159289920113E-2</v>
      </c>
      <c r="L50" s="96">
        <f t="shared" si="34"/>
        <v>1.0354903862560978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-1.2192860106029695</v>
      </c>
      <c r="V50" s="88">
        <f t="shared" ref="V50:V63" si="36">POWER(2,((-1)*(U50)))</f>
        <v>2.3283146054706996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8.439999999999998</v>
      </c>
      <c r="D51" s="25">
        <f t="shared" si="31"/>
        <v>8.9119931892678785</v>
      </c>
      <c r="E51" s="46"/>
      <c r="G51" s="35">
        <f t="shared" si="32"/>
        <v>2.075977914317512E-3</v>
      </c>
      <c r="H51" s="115"/>
      <c r="I51" s="116"/>
      <c r="J51" s="95"/>
      <c r="K51" s="96">
        <f t="shared" si="33"/>
        <v>-0.10957315642897747</v>
      </c>
      <c r="L51" s="96">
        <f t="shared" si="34"/>
        <v>1.078908977422528</v>
      </c>
      <c r="M51" s="35"/>
      <c r="N51" s="37"/>
      <c r="O51" s="48"/>
      <c r="Q51" s="35"/>
      <c r="R51" s="99"/>
      <c r="S51" s="100"/>
      <c r="T51" s="95"/>
      <c r="U51" s="96">
        <f t="shared" si="35"/>
        <v>-1.3843333848530808</v>
      </c>
      <c r="V51" s="97">
        <f t="shared" si="36"/>
        <v>2.6105130754984858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8.13</v>
      </c>
      <c r="D52" s="25">
        <f t="shared" si="31"/>
        <v>9.8689170638759727</v>
      </c>
      <c r="E52" s="46"/>
      <c r="G52" s="35">
        <f t="shared" si="32"/>
        <v>1.0694486560735529E-3</v>
      </c>
      <c r="H52" s="115"/>
      <c r="I52" s="116"/>
      <c r="J52" s="95"/>
      <c r="K52" s="96">
        <f t="shared" si="33"/>
        <v>0.84735071817911667</v>
      </c>
      <c r="L52" s="96">
        <f t="shared" si="34"/>
        <v>0.55580444665257644</v>
      </c>
      <c r="M52" s="35"/>
      <c r="N52" s="37"/>
      <c r="O52" s="48"/>
      <c r="Q52" s="35"/>
      <c r="R52" s="99"/>
      <c r="S52" s="100"/>
      <c r="T52" s="95"/>
      <c r="U52" s="96">
        <f t="shared" si="35"/>
        <v>-1.4408639986834171</v>
      </c>
      <c r="V52" s="97">
        <f t="shared" si="36"/>
        <v>2.7148340232006052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8.135000000000002</v>
      </c>
      <c r="D53" s="25">
        <f t="shared" si="31"/>
        <v>11.710472609539114</v>
      </c>
      <c r="E53" s="46"/>
      <c r="G53" s="35">
        <f t="shared" si="32"/>
        <v>2.9839839380907998E-4</v>
      </c>
      <c r="H53" s="115"/>
      <c r="I53" s="116"/>
      <c r="J53" s="95"/>
      <c r="K53" s="96">
        <f t="shared" si="33"/>
        <v>2.6889062638422576</v>
      </c>
      <c r="L53" s="96">
        <f t="shared" si="34"/>
        <v>0.15508098795690708</v>
      </c>
      <c r="M53" s="35"/>
      <c r="N53" s="37"/>
      <c r="O53" s="48"/>
      <c r="Q53" s="35"/>
      <c r="R53" s="99"/>
      <c r="S53" s="100"/>
      <c r="T53" s="95"/>
      <c r="U53" s="96">
        <f t="shared" si="35"/>
        <v>-1.5001229958224744</v>
      </c>
      <c r="V53" s="97">
        <f t="shared" si="36"/>
        <v>2.8286682703385684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8.645</v>
      </c>
      <c r="D54" s="25">
        <f t="shared" si="31"/>
        <v>10.347606743035772</v>
      </c>
      <c r="E54" s="46"/>
      <c r="F54" s="45"/>
      <c r="G54" s="35">
        <f t="shared" si="32"/>
        <v>7.6746748863999043E-4</v>
      </c>
      <c r="H54" s="117"/>
      <c r="I54" s="116"/>
      <c r="J54" s="35"/>
      <c r="K54" s="96">
        <f t="shared" si="33"/>
        <v>1.3260403973389163</v>
      </c>
      <c r="L54" s="118">
        <f t="shared" si="34"/>
        <v>0.39886145110836885</v>
      </c>
      <c r="M54" s="35"/>
      <c r="N54" s="37"/>
      <c r="O54" s="48"/>
      <c r="Q54" s="35"/>
      <c r="R54" s="99"/>
      <c r="S54" s="100"/>
      <c r="T54" s="95"/>
      <c r="U54" s="96">
        <f t="shared" si="35"/>
        <v>-0.5431991212143803</v>
      </c>
      <c r="V54" s="97">
        <f t="shared" si="36"/>
        <v>1.4572002232432262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7.189999999999998</v>
      </c>
      <c r="D55" s="29">
        <f t="shared" si="31"/>
        <v>8.4690598526676553</v>
      </c>
      <c r="E55" s="46"/>
      <c r="G55" s="35">
        <f t="shared" si="32"/>
        <v>2.8220126050033552E-3</v>
      </c>
      <c r="H55" s="117"/>
      <c r="I55" s="116"/>
      <c r="J55" s="35"/>
      <c r="K55" s="96">
        <f t="shared" si="33"/>
        <v>-0.55250649302920074</v>
      </c>
      <c r="L55" s="118">
        <f t="shared" si="34"/>
        <v>1.4666315633413731</v>
      </c>
      <c r="M55" s="35"/>
      <c r="N55" s="37"/>
      <c r="O55" s="48"/>
      <c r="Q55" s="35"/>
      <c r="R55" s="99"/>
      <c r="S55" s="100"/>
      <c r="T55" s="95"/>
      <c r="U55" s="96">
        <f t="shared" si="35"/>
        <v>1.2983564244487606</v>
      </c>
      <c r="V55" s="97">
        <f t="shared" si="36"/>
        <v>0.40658913693945975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7.372499999999999</v>
      </c>
      <c r="D56" s="41">
        <f t="shared" si="31"/>
        <v>9.5624893274397476</v>
      </c>
      <c r="E56" s="46"/>
      <c r="F56" s="108" t="s">
        <v>145</v>
      </c>
      <c r="G56" s="109">
        <f>AVERAGE(G48:G55)</f>
        <v>1.5812971023094217E-3</v>
      </c>
      <c r="H56" s="110"/>
      <c r="I56" s="111"/>
      <c r="J56" s="112">
        <f>D56</f>
        <v>9.5624893274397476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6.4509442054580646E-2</v>
      </c>
      <c r="V56" s="97">
        <f t="shared" si="36"/>
        <v>1.0457293011934883</v>
      </c>
      <c r="W56" s="97"/>
      <c r="X56" s="98"/>
    </row>
    <row r="57" spans="1:24" x14ac:dyDescent="0.2">
      <c r="E57" s="46"/>
      <c r="F57" s="126" t="s">
        <v>147</v>
      </c>
      <c r="G57" s="113">
        <f>G56/G47</f>
        <v>0.6737145871928526</v>
      </c>
      <c r="H57" s="127">
        <f>((C56-B56)-(C47-B47))</f>
        <v>0.540922981742888</v>
      </c>
      <c r="I57" s="128">
        <f>POWER(2,((-1)*(H57)))</f>
        <v>0.68733103996576173</v>
      </c>
      <c r="J57" s="103"/>
      <c r="K57" s="104"/>
      <c r="L57" s="104"/>
      <c r="M57" s="113">
        <f>GEOMEAN(L48:L55)</f>
        <v>0.68733103996575973</v>
      </c>
      <c r="N57" s="125">
        <f>STDEV(L48:L54)/SQRT(COUNT(L48:L54))</f>
        <v>0.13637928134005622</v>
      </c>
      <c r="O57" s="48"/>
      <c r="Q57" s="35"/>
      <c r="R57" s="99"/>
      <c r="S57" s="100"/>
      <c r="T57" s="95"/>
      <c r="U57" s="96">
        <f t="shared" si="35"/>
        <v>-1.9430563324226977</v>
      </c>
      <c r="V57" s="97">
        <f t="shared" si="36"/>
        <v>3.8451938526006821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-0.69782092107663196</v>
      </c>
      <c r="L58" s="87">
        <f t="shared" ref="L58:L63" si="38">POWER(2,((-1)*(K58)))</f>
        <v>1.622052956385637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2.9691302894472642</v>
      </c>
      <c r="V58" s="88">
        <f t="shared" si="36"/>
        <v>0.1277034769477656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0.8233769550017076</v>
      </c>
      <c r="L59" s="96">
        <f t="shared" si="38"/>
        <v>1.7695431658759784</v>
      </c>
      <c r="M59" s="37"/>
      <c r="N59" s="37"/>
      <c r="O59" s="48"/>
      <c r="Q59" s="35"/>
      <c r="R59" s="99"/>
      <c r="S59" s="100"/>
      <c r="T59" s="95"/>
      <c r="U59" s="96">
        <f t="shared" si="39"/>
        <v>0.12004931125653862</v>
      </c>
      <c r="V59" s="97">
        <f t="shared" si="36"/>
        <v>0.92015619918672753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-1.5136438916087069</v>
      </c>
      <c r="L60" s="96">
        <f t="shared" si="38"/>
        <v>2.8553030821371732</v>
      </c>
      <c r="M60" s="37"/>
      <c r="N60" s="37"/>
      <c r="O60" s="48"/>
      <c r="Q60" s="35"/>
      <c r="R60" s="99"/>
      <c r="S60" s="100"/>
      <c r="T60" s="95"/>
      <c r="U60" s="96">
        <f t="shared" si="39"/>
        <v>1.6282191285481868</v>
      </c>
      <c r="V60" s="97">
        <f t="shared" si="36"/>
        <v>0.32348727594523585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0.425209019911021</v>
      </c>
      <c r="L61" s="96">
        <f t="shared" si="38"/>
        <v>0.74473082597943407</v>
      </c>
      <c r="M61" s="37"/>
      <c r="N61" s="37"/>
      <c r="O61" s="48"/>
      <c r="Q61" s="35"/>
      <c r="R61" s="99"/>
      <c r="S61" s="100"/>
      <c r="T61" s="95"/>
      <c r="U61" s="96">
        <f t="shared" si="39"/>
        <v>0.52850388401706994</v>
      </c>
      <c r="V61" s="97">
        <f t="shared" si="36"/>
        <v>0.69327330562990819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1.6626454448976187</v>
      </c>
      <c r="L62" s="96">
        <f t="shared" si="38"/>
        <v>3.1659653038150233</v>
      </c>
      <c r="M62" s="37"/>
      <c r="N62" s="37"/>
      <c r="O62" s="48"/>
      <c r="Q62" s="35"/>
      <c r="R62" s="99"/>
      <c r="S62" s="100"/>
      <c r="T62" s="95"/>
      <c r="U62" s="96">
        <f t="shared" si="39"/>
        <v>0.30236483021604954</v>
      </c>
      <c r="V62" s="97">
        <f t="shared" si="36"/>
        <v>0.81092206283503188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1.0267403022162984</v>
      </c>
      <c r="L63" s="96">
        <f t="shared" si="38"/>
        <v>0.49081787550538769</v>
      </c>
      <c r="M63" s="37"/>
      <c r="N63" s="37"/>
      <c r="O63" s="48"/>
      <c r="Q63" s="39"/>
      <c r="R63" s="101"/>
      <c r="S63" s="102"/>
      <c r="T63" s="103"/>
      <c r="U63" s="104">
        <f t="shared" si="39"/>
        <v>1.2487474177197164</v>
      </c>
      <c r="V63" s="104">
        <f t="shared" si="36"/>
        <v>0.42081340931481082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0">
        <f>(-1)*GEOMEAN(L58:L63)</f>
        <v>-1.4549030115820398</v>
      </c>
      <c r="N64" s="114">
        <f>STDEV(L58:L63)/SQRT(COUNT(L58:L63))</f>
        <v>0.44105327270974376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-0.36965915295236407</v>
      </c>
      <c r="L65" s="96">
        <f t="shared" ref="L65:L72" si="41">POWER(2,((-1)*(K65)))</f>
        <v>1.2920475390800723</v>
      </c>
      <c r="M65" s="37"/>
      <c r="N65" s="37"/>
      <c r="O65" s="48"/>
      <c r="P65" s="48"/>
      <c r="Q65" s="142">
        <f>(-1)*Q17/Q33</f>
        <v>-1.4118553329955248</v>
      </c>
      <c r="R65" s="123">
        <f>((C18-B18)-(C35-B35))</f>
        <v>-0.55503367884364607</v>
      </c>
      <c r="S65" s="140">
        <f>(-1)*POWER(2,((-1)*(R65)))</f>
        <v>-1.4692029305322893</v>
      </c>
      <c r="T65" s="109"/>
      <c r="U65" s="109"/>
      <c r="V65" s="123"/>
      <c r="W65" s="124">
        <f>(-1)*GEOMEAN(V50:V63)</f>
        <v>-1.0000000000000007</v>
      </c>
      <c r="X65" s="125">
        <f>STDEV(V50:V63)/SQRT(COUNT(V50:V63))</f>
        <v>0.31398299338041724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-0.53470652720247536</v>
      </c>
      <c r="L66" s="96">
        <f t="shared" si="41"/>
        <v>1.4486474409467922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-0.59123714103281166</v>
      </c>
      <c r="L67" s="96">
        <f t="shared" si="41"/>
        <v>1.506538081428247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-0.65049613817186902</v>
      </c>
      <c r="L68" s="96">
        <f t="shared" si="41"/>
        <v>1.5697079204749356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0.30642773643622512</v>
      </c>
      <c r="L69" s="96">
        <f t="shared" si="41"/>
        <v>0.80864156328552306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2.1479832820993661</v>
      </c>
      <c r="L70" s="96">
        <f t="shared" si="41"/>
        <v>0.22562779641762229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0.78511741559602477</v>
      </c>
      <c r="L71" s="96">
        <f t="shared" si="41"/>
        <v>0.58030472642154862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1.0934294747720923</v>
      </c>
      <c r="L72" s="96">
        <f t="shared" si="41"/>
        <v>2.1338066783866396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37">
        <f>(-1)*G47/G56</f>
        <v>-1.4843080720081652</v>
      </c>
      <c r="H74" s="138">
        <f>((C47-B47)-(C56-B56))</f>
        <v>-0.540922981742888</v>
      </c>
      <c r="I74" s="139">
        <f>(-1)*POWER(2,((-1)*(H74)))</f>
        <v>-1.4549030115820367</v>
      </c>
      <c r="J74" s="103"/>
      <c r="K74" s="104"/>
      <c r="L74" s="104"/>
      <c r="M74" s="152">
        <f>(-1)*GEOMEAN(L65:L72)</f>
        <v>-0.99999999999999967</v>
      </c>
      <c r="N74" s="29">
        <f>STDEV(L65:L72)/SQRT(COUNT(L65:L72))</f>
        <v>0.21791943466670288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60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7.770000000000003</v>
      </c>
      <c r="D80" s="33">
        <f t="shared" si="42"/>
        <v>11.035060502051408</v>
      </c>
      <c r="G80" s="35">
        <f t="shared" ref="G80:G86" si="43">POWER(2,((-1)*(D80)))</f>
        <v>4.7655802244141578E-4</v>
      </c>
      <c r="H80" s="84"/>
      <c r="I80" s="85"/>
      <c r="J80" s="86"/>
      <c r="K80" s="87">
        <f t="shared" ref="K80:K86" si="44">D80-$J$87</f>
        <v>0.46182128676197287</v>
      </c>
      <c r="L80" s="88">
        <f t="shared" ref="L80:L86" si="45">POWER(2,((-1)*(K80)))</f>
        <v>0.726069075881141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8.564999999999998</v>
      </c>
      <c r="D81" s="37">
        <f t="shared" si="42"/>
        <v>10.78716970493868</v>
      </c>
      <c r="G81" s="35">
        <f t="shared" si="43"/>
        <v>5.6589824945664112E-4</v>
      </c>
      <c r="H81" s="93"/>
      <c r="I81" s="94"/>
      <c r="J81" s="95"/>
      <c r="K81" s="96">
        <f t="shared" si="44"/>
        <v>0.2139304896492451</v>
      </c>
      <c r="L81" s="97">
        <f t="shared" si="45"/>
        <v>0.86218508487337286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8.324999999999999</v>
      </c>
      <c r="D82" s="37">
        <f t="shared" si="42"/>
        <v>12.251437855907607</v>
      </c>
      <c r="G82" s="35">
        <f t="shared" si="43"/>
        <v>2.0509246994468953E-4</v>
      </c>
      <c r="H82" s="93"/>
      <c r="I82" s="94"/>
      <c r="J82" s="95"/>
      <c r="K82" s="96">
        <f t="shared" si="44"/>
        <v>1.6781986406181719</v>
      </c>
      <c r="L82" s="97">
        <f t="shared" si="45"/>
        <v>0.31247254921876266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5.81</v>
      </c>
      <c r="D83" s="37">
        <f t="shared" si="42"/>
        <v>8.9127812939525448</v>
      </c>
      <c r="G83" s="35">
        <f t="shared" si="43"/>
        <v>2.0748441742826536E-3</v>
      </c>
      <c r="H83" s="93"/>
      <c r="I83" s="94"/>
      <c r="J83" s="95"/>
      <c r="K83" s="96">
        <f t="shared" si="44"/>
        <v>-1.6604579213368904</v>
      </c>
      <c r="L83" s="97">
        <f t="shared" si="45"/>
        <v>3.1611684648619458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7.655000000000001</v>
      </c>
      <c r="D84" s="37">
        <f t="shared" si="42"/>
        <v>10.667504598970453</v>
      </c>
      <c r="G84" s="35">
        <f t="shared" si="43"/>
        <v>6.1483861674738877E-4</v>
      </c>
      <c r="H84" s="93"/>
      <c r="I84" s="94"/>
      <c r="J84" s="95"/>
      <c r="K84" s="96">
        <f t="shared" si="44"/>
        <v>9.4265383681017667E-2</v>
      </c>
      <c r="L84" s="97">
        <f t="shared" si="45"/>
        <v>0.9367491160694793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7.689999999999998</v>
      </c>
      <c r="D85" s="37">
        <f t="shared" si="42"/>
        <v>10.346211486529246</v>
      </c>
      <c r="G85" s="35">
        <f t="shared" si="43"/>
        <v>7.6821007937849409E-4</v>
      </c>
      <c r="H85" s="93"/>
      <c r="I85" s="94"/>
      <c r="J85" s="95"/>
      <c r="K85" s="96">
        <f t="shared" si="44"/>
        <v>-0.22702772876018962</v>
      </c>
      <c r="L85" s="97">
        <f t="shared" si="45"/>
        <v>1.1704211368836819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6.905000000000001</v>
      </c>
      <c r="D86" s="41">
        <f t="shared" si="42"/>
        <v>10.012509064676106</v>
      </c>
      <c r="G86" s="35">
        <f t="shared" si="43"/>
        <v>9.6813169778493314E-4</v>
      </c>
      <c r="H86" s="99"/>
      <c r="I86" s="100"/>
      <c r="J86" s="99"/>
      <c r="K86" s="97">
        <f t="shared" si="44"/>
        <v>-0.56073015061332931</v>
      </c>
      <c r="L86" s="97">
        <f t="shared" si="45"/>
        <v>1.4750155364940034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7.53142857142857</v>
      </c>
      <c r="D87" s="67">
        <f t="shared" si="42"/>
        <v>10.573239215289435</v>
      </c>
      <c r="F87" s="108" t="s">
        <v>143</v>
      </c>
      <c r="G87" s="109">
        <f>AVERAGE(G80:G86)</f>
        <v>8.1051047286231654E-4</v>
      </c>
      <c r="H87" s="110"/>
      <c r="I87" s="111"/>
      <c r="J87" s="112">
        <f>D87</f>
        <v>10.573239215289435</v>
      </c>
      <c r="K87" s="112"/>
      <c r="L87" s="112"/>
      <c r="M87" s="124">
        <f>GEOMEAN(L80:L86)</f>
        <v>1.0000000000000002</v>
      </c>
      <c r="N87" s="114">
        <f>STDEV(L80:L86)/SQRT(COUNT(L80:L86))</f>
        <v>0.34880458628494165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9.115000000000002</v>
      </c>
      <c r="D88" s="33">
        <f t="shared" si="46"/>
        <v>13.381246474537617</v>
      </c>
      <c r="G88" s="35">
        <f t="shared" ref="G88:G93" si="47">POWER(2,((-1)*(D88)))</f>
        <v>9.3722406584419149E-5</v>
      </c>
      <c r="H88" s="115"/>
      <c r="I88" s="116"/>
      <c r="J88" s="95"/>
      <c r="K88" s="96">
        <f t="shared" ref="K88:K93" si="48">D88-$J$87</f>
        <v>2.808007259248182</v>
      </c>
      <c r="L88" s="96">
        <f t="shared" ref="L88:L93" si="49">POWER(2,((-1)*(K88)))</f>
        <v>0.14279256236101051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7.04</v>
      </c>
      <c r="D89" s="37">
        <f t="shared" si="46"/>
        <v>10.532165496346892</v>
      </c>
      <c r="G89" s="35">
        <f t="shared" si="47"/>
        <v>6.7530857798512851E-4</v>
      </c>
      <c r="H89" s="115"/>
      <c r="I89" s="116"/>
      <c r="J89" s="95"/>
      <c r="K89" s="96">
        <f t="shared" si="48"/>
        <v>-4.1073718942543636E-2</v>
      </c>
      <c r="L89" s="96">
        <f t="shared" si="49"/>
        <v>1.0288792803032614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8.48</v>
      </c>
      <c r="D90" s="37">
        <f t="shared" si="46"/>
        <v>12.04033531363854</v>
      </c>
      <c r="G90" s="35">
        <f t="shared" si="47"/>
        <v>2.3740940126028444E-4</v>
      </c>
      <c r="H90" s="115"/>
      <c r="I90" s="116"/>
      <c r="J90" s="95"/>
      <c r="K90" s="96">
        <f t="shared" si="48"/>
        <v>1.4670960983491046</v>
      </c>
      <c r="L90" s="96">
        <f t="shared" si="49"/>
        <v>0.36170962707849524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6.744999999999997</v>
      </c>
      <c r="D91" s="37">
        <f t="shared" si="46"/>
        <v>10.940620069107423</v>
      </c>
      <c r="G91" s="35">
        <f t="shared" si="47"/>
        <v>5.0879775693928216E-4</v>
      </c>
      <c r="H91" s="115"/>
      <c r="I91" s="116"/>
      <c r="J91" s="95"/>
      <c r="K91" s="96">
        <f t="shared" si="48"/>
        <v>0.36738085381798768</v>
      </c>
      <c r="L91" s="96">
        <f t="shared" si="49"/>
        <v>0.77518853905500218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5.72</v>
      </c>
      <c r="D92" s="37">
        <f t="shared" si="46"/>
        <v>10.714481015306403</v>
      </c>
      <c r="G92" s="35">
        <f t="shared" si="47"/>
        <v>5.9514093975990604E-4</v>
      </c>
      <c r="H92" s="115"/>
      <c r="I92" s="116"/>
      <c r="J92" s="95"/>
      <c r="K92" s="96">
        <f t="shared" si="48"/>
        <v>0.14124180001696729</v>
      </c>
      <c r="L92" s="96">
        <f t="shared" si="49"/>
        <v>0.9067383441302348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7.64</v>
      </c>
      <c r="D93" s="41">
        <f t="shared" si="46"/>
        <v>11.660863602810069</v>
      </c>
      <c r="G93" s="35">
        <f t="shared" si="47"/>
        <v>3.088376791816737E-4</v>
      </c>
      <c r="H93" s="115"/>
      <c r="I93" s="116"/>
      <c r="J93" s="95"/>
      <c r="K93" s="96">
        <f t="shared" si="48"/>
        <v>1.0876243875206342</v>
      </c>
      <c r="L93" s="96">
        <f t="shared" si="49"/>
        <v>0.47053554396575048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7.456666666666667</v>
      </c>
      <c r="D94" s="67">
        <f t="shared" si="46"/>
        <v>11.544951995291157</v>
      </c>
      <c r="F94" s="108" t="s">
        <v>145</v>
      </c>
      <c r="G94" s="109">
        <f>AVERAGE(G88:G93)</f>
        <v>4.0320279361844897E-4</v>
      </c>
      <c r="H94" s="110"/>
      <c r="I94" s="111"/>
      <c r="J94" s="112">
        <f>D94</f>
        <v>11.544951995291157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49746771586373079</v>
      </c>
      <c r="H95" s="127">
        <f>((C94-B94)-(C87-B87))</f>
        <v>0.97171278000172556</v>
      </c>
      <c r="I95" s="128">
        <f>POWER(2,((-1)*(H95)))</f>
        <v>0.50990034527827188</v>
      </c>
      <c r="J95" s="103"/>
      <c r="K95" s="104"/>
      <c r="L95" s="104"/>
      <c r="M95" s="113">
        <f>GEOMEAN(L88:L93)</f>
        <v>0.50990034527827321</v>
      </c>
      <c r="N95" s="125">
        <f>STDEV(L88:L93)/SQRT(COUNT(L88:L93))</f>
        <v>0.14024629115866546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0.50989149323974914</v>
      </c>
      <c r="L96" s="87">
        <f t="shared" ref="L96:L102" si="51">POWER(2,((-1)*(K96)))</f>
        <v>1.4239430951647931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0.75778229035247691</v>
      </c>
      <c r="L97" s="96">
        <f t="shared" si="51"/>
        <v>1.6908893921278749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0.70648586061644991</v>
      </c>
      <c r="L98" s="96">
        <f t="shared" si="51"/>
        <v>0.61281101711793073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2.6321707013386124</v>
      </c>
      <c r="L99" s="96">
        <f t="shared" si="51"/>
        <v>6.199580945835149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0.87744739632070434</v>
      </c>
      <c r="L100" s="96">
        <f t="shared" si="51"/>
        <v>1.8371219489138755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1.1987405087619116</v>
      </c>
      <c r="L101" s="96">
        <f t="shared" si="51"/>
        <v>2.2953919284854294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1.5324429306150513</v>
      </c>
      <c r="L102" s="104">
        <f t="shared" si="51"/>
        <v>2.8927525744055496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9611675286359334</v>
      </c>
      <c r="N103" s="114">
        <f>STDEV(L96:L102)/SQRT(COUNT(L96:L102))</f>
        <v>0.68406422846131809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1.8362944792464599</v>
      </c>
      <c r="L104" s="96">
        <f t="shared" ref="L104:L109" si="53">POWER(2,((-1)*(K104)))</f>
        <v>0.28004013663313537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-1.0127864989442656</v>
      </c>
      <c r="L105" s="96">
        <f t="shared" si="53"/>
        <v>2.0178046354170647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0.49538331834738258</v>
      </c>
      <c r="L106" s="96">
        <f t="shared" si="53"/>
        <v>0.70937317542135736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-0.60433192618373432</v>
      </c>
      <c r="L107" s="96">
        <f t="shared" si="53"/>
        <v>1.5202745913653981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83047097998475472</v>
      </c>
      <c r="L108" s="96">
        <f t="shared" si="53"/>
        <v>1.7782657974773306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0.11591160751891216</v>
      </c>
      <c r="L109" s="96">
        <f t="shared" si="53"/>
        <v>0.92279902989467522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2.01018069738203</v>
      </c>
      <c r="H111" s="138">
        <f>((C87-B87)-(C94-B94))</f>
        <v>-0.97171278000172556</v>
      </c>
      <c r="I111" s="139">
        <f>(-1)*POWER(2,((-1)*(H111)))</f>
        <v>-1.961167528635938</v>
      </c>
      <c r="J111" s="103"/>
      <c r="K111" s="104"/>
      <c r="L111" s="104"/>
      <c r="M111" s="156">
        <f>(-1)*GEOMEAN(L104:L109)</f>
        <v>-1</v>
      </c>
      <c r="N111" s="29">
        <f>STDEV(L104:L109)/SQRT(COUNT(L104:L109))</f>
        <v>0.27504647223199519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zoomScale="75" zoomScaleNormal="75" workbookViewId="0">
      <selection activeCell="T83" sqref="T83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61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K67</f>
        <v>25.34</v>
      </c>
      <c r="D3" s="21">
        <f t="shared" ref="D3:D8" si="0">C3-B3</f>
        <v>7.584668406363118</v>
      </c>
      <c r="E3" s="46"/>
      <c r="G3" s="23">
        <f t="shared" ref="G3:G8" si="1">POWER(2,((-1)*(D3)))</f>
        <v>5.2093951638231967E-3</v>
      </c>
      <c r="H3" s="84"/>
      <c r="I3" s="85"/>
      <c r="J3" s="86"/>
      <c r="K3" s="87">
        <f t="shared" ref="K3:K8" si="2">D3-$J$17</f>
        <v>-0.21714223749774497</v>
      </c>
      <c r="L3" s="88">
        <f t="shared" ref="L3:L8" si="3">POWER(2,((-1)*(K3)))</f>
        <v>1.1624287074825126</v>
      </c>
      <c r="M3" s="88"/>
      <c r="N3" s="89"/>
      <c r="Q3" s="31">
        <f t="shared" ref="Q3:Q8" si="4">POWER(2,((-1)*(D3)))</f>
        <v>5.2093951638231967E-3</v>
      </c>
      <c r="R3" s="90"/>
      <c r="S3" s="91"/>
      <c r="T3" s="86"/>
      <c r="U3" s="87">
        <f t="shared" ref="U3:U8" si="5">D3-$T$17</f>
        <v>-0.11626025372974436</v>
      </c>
      <c r="V3" s="88">
        <f t="shared" ref="V3:V15" si="6">POWER(2,((-1)*(U3)))</f>
        <v>1.0839214822918739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K68</f>
        <v>25.225000000000001</v>
      </c>
      <c r="D4" s="25">
        <f t="shared" si="0"/>
        <v>7.7341123724380445</v>
      </c>
      <c r="E4" s="46"/>
      <c r="G4" s="23">
        <f t="shared" si="1"/>
        <v>4.6967796540939343E-3</v>
      </c>
      <c r="H4" s="93"/>
      <c r="I4" s="94"/>
      <c r="J4" s="95"/>
      <c r="K4" s="96">
        <f t="shared" si="2"/>
        <v>-6.7698271422818479E-2</v>
      </c>
      <c r="L4" s="97">
        <f t="shared" si="3"/>
        <v>1.0480432624027891</v>
      </c>
      <c r="M4" s="97"/>
      <c r="N4" s="98"/>
      <c r="Q4" s="35">
        <f t="shared" si="4"/>
        <v>4.6967796540939343E-3</v>
      </c>
      <c r="R4" s="99"/>
      <c r="S4" s="100"/>
      <c r="T4" s="95"/>
      <c r="U4" s="96">
        <f t="shared" si="5"/>
        <v>3.3183712345182137E-2</v>
      </c>
      <c r="V4" s="97">
        <f t="shared" si="6"/>
        <v>0.97726131433030883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K69</f>
        <v>24.765000000000001</v>
      </c>
      <c r="D5" s="25">
        <f t="shared" si="0"/>
        <v>6.9438454358310437</v>
      </c>
      <c r="E5" s="46"/>
      <c r="G5" s="23">
        <f t="shared" si="1"/>
        <v>8.1225845096156348E-3</v>
      </c>
      <c r="H5" s="93"/>
      <c r="I5" s="94"/>
      <c r="J5" s="95"/>
      <c r="K5" s="96">
        <f t="shared" si="2"/>
        <v>-0.85796520802981924</v>
      </c>
      <c r="L5" s="97">
        <f t="shared" si="3"/>
        <v>1.8124801663156054</v>
      </c>
      <c r="M5" s="97"/>
      <c r="N5" s="98"/>
      <c r="Q5" s="35">
        <f t="shared" si="4"/>
        <v>8.1225845096156348E-3</v>
      </c>
      <c r="R5" s="99"/>
      <c r="S5" s="100"/>
      <c r="T5" s="95"/>
      <c r="U5" s="96">
        <f t="shared" si="5"/>
        <v>-0.75708322426181862</v>
      </c>
      <c r="V5" s="97">
        <f t="shared" si="6"/>
        <v>1.6900702605256228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K70</f>
        <v>25.425000000000001</v>
      </c>
      <c r="D6" s="25">
        <f t="shared" si="0"/>
        <v>8.2676983473507697</v>
      </c>
      <c r="E6" s="46"/>
      <c r="G6" s="23">
        <f t="shared" si="1"/>
        <v>3.2447018943748268E-3</v>
      </c>
      <c r="H6" s="93"/>
      <c r="I6" s="94"/>
      <c r="J6" s="95"/>
      <c r="K6" s="96">
        <f t="shared" si="2"/>
        <v>0.46588770348990671</v>
      </c>
      <c r="L6" s="97">
        <f t="shared" si="3"/>
        <v>0.724025440695518</v>
      </c>
      <c r="M6" s="97"/>
      <c r="N6" s="98"/>
      <c r="Q6" s="35">
        <f t="shared" si="4"/>
        <v>3.2447018943748268E-3</v>
      </c>
      <c r="R6" s="99"/>
      <c r="S6" s="100"/>
      <c r="T6" s="95"/>
      <c r="U6" s="96">
        <f t="shared" si="5"/>
        <v>0.56676968725790733</v>
      </c>
      <c r="V6" s="97">
        <f t="shared" si="6"/>
        <v>0.6751267616190727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K71</f>
        <v>24.86</v>
      </c>
      <c r="D7" s="25">
        <f t="shared" si="0"/>
        <v>7.0848438825421276</v>
      </c>
      <c r="E7" s="46"/>
      <c r="G7" s="23">
        <f t="shared" si="1"/>
        <v>7.3663012686942626E-3</v>
      </c>
      <c r="H7" s="93"/>
      <c r="I7" s="94"/>
      <c r="J7" s="95"/>
      <c r="K7" s="96">
        <f t="shared" si="2"/>
        <v>-0.71696676131873538</v>
      </c>
      <c r="L7" s="97">
        <f t="shared" si="3"/>
        <v>1.6437225039405132</v>
      </c>
      <c r="M7" s="97"/>
      <c r="N7" s="98"/>
      <c r="Q7" s="35">
        <f t="shared" si="4"/>
        <v>7.3663012686942626E-3</v>
      </c>
      <c r="R7" s="99"/>
      <c r="S7" s="100"/>
      <c r="T7" s="95"/>
      <c r="U7" s="96">
        <f t="shared" si="5"/>
        <v>-0.61608477755073476</v>
      </c>
      <c r="V7" s="97">
        <f t="shared" si="6"/>
        <v>1.5327100246915699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K72</f>
        <v>24.5</v>
      </c>
      <c r="D8" s="29">
        <f t="shared" si="0"/>
        <v>7.8842296296560477</v>
      </c>
      <c r="E8" s="46"/>
      <c r="G8" s="23">
        <f t="shared" si="1"/>
        <v>4.2326308085923149E-3</v>
      </c>
      <c r="H8" s="93"/>
      <c r="I8" s="94"/>
      <c r="J8" s="95"/>
      <c r="K8" s="96">
        <f t="shared" si="2"/>
        <v>8.2418985795184696E-2</v>
      </c>
      <c r="L8" s="97">
        <f t="shared" si="3"/>
        <v>0.94447270851146636</v>
      </c>
      <c r="M8" s="97"/>
      <c r="N8" s="98"/>
      <c r="Q8" s="39">
        <f t="shared" si="4"/>
        <v>4.2326308085923149E-3</v>
      </c>
      <c r="R8" s="101"/>
      <c r="S8" s="102"/>
      <c r="T8" s="103"/>
      <c r="U8" s="104">
        <f t="shared" si="5"/>
        <v>0.18330096956318531</v>
      </c>
      <c r="V8" s="105">
        <f t="shared" si="6"/>
        <v>0.88068562966849351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5.019166666666667</v>
      </c>
      <c r="D9" s="67">
        <f>AVERAGE(D3:D8)</f>
        <v>7.5832330123635252</v>
      </c>
      <c r="E9" s="46"/>
      <c r="F9" s="108" t="s">
        <v>143</v>
      </c>
      <c r="G9" s="109">
        <f>AVERAGE(G3:G8)</f>
        <v>5.4787322165323615E-3</v>
      </c>
      <c r="H9" s="110"/>
      <c r="I9" s="111"/>
      <c r="J9" s="112">
        <f>D9</f>
        <v>7.5832330123635252</v>
      </c>
      <c r="K9" s="112"/>
      <c r="L9" s="112"/>
      <c r="M9" s="142">
        <f>GEOMEAN(L3:L8)</f>
        <v>1.1635858290288641</v>
      </c>
      <c r="N9" s="114">
        <f>STDEV(L3:L8)/SQRT(COUNT(L3:L8))</f>
        <v>0.17178715164021149</v>
      </c>
      <c r="Q9" s="35">
        <f t="shared" ref="Q9:Q15" si="7">POWER(2,((-1)*(D10)))</f>
        <v>9.2581490074525978E-3</v>
      </c>
      <c r="R9" s="99"/>
      <c r="S9" s="100"/>
      <c r="T9" s="95"/>
      <c r="U9" s="96">
        <f t="shared" ref="U9:U15" si="8">D10-$T$17</f>
        <v>-0.94586815804145541</v>
      </c>
      <c r="V9" s="97">
        <f t="shared" si="6"/>
        <v>1.9263477390093513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K73</f>
        <v>23.490000000000002</v>
      </c>
      <c r="D10" s="33">
        <f t="shared" ref="D10:D16" si="9">C10-B10</f>
        <v>6.755060502051407</v>
      </c>
      <c r="E10" s="46"/>
      <c r="G10" s="35">
        <f t="shared" ref="G10:G16" si="10">POWER(2,((-1)*(D10)))</f>
        <v>9.2581490074525978E-3</v>
      </c>
      <c r="H10" s="115"/>
      <c r="I10" s="116"/>
      <c r="J10" s="95"/>
      <c r="K10" s="96">
        <f t="shared" ref="K10:K16" si="11">D10-$J$17</f>
        <v>-1.046750141809456</v>
      </c>
      <c r="L10" s="96">
        <f t="shared" ref="L10:L16" si="12">POWER(2,((-1)*(K10)))</f>
        <v>2.0658709592910598</v>
      </c>
      <c r="M10" s="35"/>
      <c r="N10" s="37"/>
      <c r="Q10" s="35">
        <f t="shared" si="7"/>
        <v>9.0543719913062353E-3</v>
      </c>
      <c r="R10" s="99"/>
      <c r="S10" s="100"/>
      <c r="T10" s="95"/>
      <c r="U10" s="96">
        <f t="shared" si="8"/>
        <v>-0.91375895515417849</v>
      </c>
      <c r="V10" s="97">
        <f t="shared" si="6"/>
        <v>1.8839477523597925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K74</f>
        <v>24.565000000000001</v>
      </c>
      <c r="D11" s="37">
        <f t="shared" si="9"/>
        <v>6.7871697049386839</v>
      </c>
      <c r="E11" s="46"/>
      <c r="G11" s="35">
        <f t="shared" si="10"/>
        <v>9.0543719913062353E-3</v>
      </c>
      <c r="H11" s="115"/>
      <c r="I11" s="116"/>
      <c r="J11" s="95"/>
      <c r="K11" s="96">
        <f t="shared" si="11"/>
        <v>-1.0146409389221791</v>
      </c>
      <c r="L11" s="96">
        <f t="shared" si="12"/>
        <v>2.0203999888531374</v>
      </c>
      <c r="M11" s="35"/>
      <c r="N11" s="37"/>
      <c r="Q11" s="35">
        <f t="shared" si="7"/>
        <v>1.5415123296442152E-3</v>
      </c>
      <c r="R11" s="99"/>
      <c r="S11" s="100"/>
      <c r="T11" s="95"/>
      <c r="U11" s="96">
        <f t="shared" si="8"/>
        <v>1.6405091958147446</v>
      </c>
      <c r="V11" s="97">
        <f t="shared" si="6"/>
        <v>0.32074324883676009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K75</f>
        <v>25.414999999999999</v>
      </c>
      <c r="D12" s="37">
        <f t="shared" si="9"/>
        <v>9.341437855907607</v>
      </c>
      <c r="E12" s="46"/>
      <c r="G12" s="35">
        <f t="shared" si="10"/>
        <v>1.5415123296442152E-3</v>
      </c>
      <c r="H12" s="115"/>
      <c r="I12" s="116"/>
      <c r="J12" s="95"/>
      <c r="K12" s="96">
        <f t="shared" si="11"/>
        <v>1.539627212046744</v>
      </c>
      <c r="L12" s="96">
        <f t="shared" si="12"/>
        <v>0.34397432495821662</v>
      </c>
      <c r="M12" s="35"/>
      <c r="N12" s="37"/>
      <c r="Q12" s="35">
        <f t="shared" si="7"/>
        <v>4.1353315175330146E-3</v>
      </c>
      <c r="R12" s="99"/>
      <c r="S12" s="100"/>
      <c r="T12" s="95"/>
      <c r="U12" s="96">
        <f t="shared" si="8"/>
        <v>0.21685263385968145</v>
      </c>
      <c r="V12" s="97">
        <f t="shared" si="6"/>
        <v>0.86044051704517988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K76</f>
        <v>24.814999999999998</v>
      </c>
      <c r="D13" s="37">
        <f t="shared" si="9"/>
        <v>7.9177812939525438</v>
      </c>
      <c r="E13" s="46"/>
      <c r="G13" s="35">
        <f t="shared" si="10"/>
        <v>4.1353315175330146E-3</v>
      </c>
      <c r="H13" s="115"/>
      <c r="I13" s="116"/>
      <c r="J13" s="95"/>
      <c r="K13" s="96">
        <f t="shared" si="11"/>
        <v>0.11597065009168084</v>
      </c>
      <c r="L13" s="96">
        <f t="shared" si="12"/>
        <v>0.92276126493919175</v>
      </c>
      <c r="M13" s="35"/>
      <c r="N13" s="37"/>
      <c r="Q13" s="35">
        <f t="shared" si="7"/>
        <v>3.7276843085374228E-3</v>
      </c>
      <c r="R13" s="99"/>
      <c r="S13" s="100"/>
      <c r="T13" s="95"/>
      <c r="U13" s="96">
        <f t="shared" si="8"/>
        <v>0.3665759388775891</v>
      </c>
      <c r="V13" s="97">
        <f t="shared" si="6"/>
        <v>0.775621156422445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K77</f>
        <v>25.055</v>
      </c>
      <c r="D14" s="37">
        <f t="shared" si="9"/>
        <v>8.0675045989704515</v>
      </c>
      <c r="E14" s="46"/>
      <c r="G14" s="35">
        <f t="shared" si="10"/>
        <v>3.7276843085374228E-3</v>
      </c>
      <c r="H14" s="115"/>
      <c r="I14" s="116"/>
      <c r="J14" s="95"/>
      <c r="K14" s="96">
        <f t="shared" si="11"/>
        <v>0.26569395510958849</v>
      </c>
      <c r="L14" s="96">
        <f t="shared" si="12"/>
        <v>0.83179853253748348</v>
      </c>
      <c r="M14" s="35"/>
      <c r="N14" s="37"/>
      <c r="Q14" s="35">
        <f t="shared" si="7"/>
        <v>3.91652128274253E-3</v>
      </c>
      <c r="R14" s="99"/>
      <c r="S14" s="100"/>
      <c r="T14" s="95"/>
      <c r="U14" s="96">
        <f t="shared" si="8"/>
        <v>0.29528282643638537</v>
      </c>
      <c r="V14" s="97">
        <f t="shared" si="6"/>
        <v>0.81491256100110909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K78</f>
        <v>25.34</v>
      </c>
      <c r="D15" s="37">
        <f t="shared" si="9"/>
        <v>7.9962114865292477</v>
      </c>
      <c r="E15" s="46"/>
      <c r="G15" s="35">
        <f t="shared" si="10"/>
        <v>3.91652128274253E-3</v>
      </c>
      <c r="H15" s="115"/>
      <c r="I15" s="116"/>
      <c r="J15" s="95"/>
      <c r="K15" s="96">
        <f t="shared" si="11"/>
        <v>0.19440084266838475</v>
      </c>
      <c r="L15" s="96">
        <f t="shared" si="12"/>
        <v>0.87393576976888832</v>
      </c>
      <c r="M15" s="35"/>
      <c r="N15" s="37"/>
      <c r="Q15" s="35">
        <f t="shared" si="7"/>
        <v>4.6533677949920429E-3</v>
      </c>
      <c r="R15" s="99"/>
      <c r="S15" s="100"/>
      <c r="T15" s="95"/>
      <c r="U15" s="96">
        <f t="shared" si="8"/>
        <v>4.6580404583242974E-2</v>
      </c>
      <c r="V15" s="97">
        <f t="shared" si="6"/>
        <v>0.96822858688556734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K79</f>
        <v>24.64</v>
      </c>
      <c r="D16" s="41">
        <f t="shared" si="9"/>
        <v>7.7475090646761053</v>
      </c>
      <c r="E16" s="46"/>
      <c r="F16" s="45"/>
      <c r="G16" s="35">
        <f t="shared" si="10"/>
        <v>4.6533677949920429E-3</v>
      </c>
      <c r="H16" s="117"/>
      <c r="I16" s="116"/>
      <c r="J16" s="35"/>
      <c r="K16" s="96">
        <f t="shared" si="11"/>
        <v>-5.4301579184757642E-2</v>
      </c>
      <c r="L16" s="118">
        <f t="shared" si="12"/>
        <v>1.0383563045740436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4.759999999999998</v>
      </c>
      <c r="D17" s="67">
        <f>AVERAGE(D10:D16)</f>
        <v>7.801810643860863</v>
      </c>
      <c r="E17" s="45"/>
      <c r="F17" s="108" t="s">
        <v>145</v>
      </c>
      <c r="G17" s="109">
        <f>AVERAGE(G10:G16)</f>
        <v>5.1838483188868653E-3</v>
      </c>
      <c r="H17" s="110"/>
      <c r="I17" s="111"/>
      <c r="J17" s="112">
        <f>D17</f>
        <v>7.801810643860863</v>
      </c>
      <c r="K17" s="112"/>
      <c r="L17" s="112"/>
      <c r="M17" s="120"/>
      <c r="N17" s="121"/>
      <c r="P17" s="108" t="s">
        <v>143</v>
      </c>
      <c r="Q17" s="109">
        <f>AVERAGE(Q3:Q15)</f>
        <v>5.3199485793386323E-3</v>
      </c>
      <c r="R17" s="122"/>
      <c r="S17" s="119"/>
      <c r="T17" s="109">
        <f>D18</f>
        <v>7.7009286600928624</v>
      </c>
      <c r="U17" s="109"/>
      <c r="V17" s="123"/>
      <c r="W17" s="124">
        <f>GEOMEAN(V3:V15)</f>
        <v>1.0000000000000007</v>
      </c>
      <c r="X17" s="125">
        <f>STDEV(V3:V15)/SQRT(COUNT(V3:V15))</f>
        <v>0.13738985360041564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4.879615384615381</v>
      </c>
      <c r="D18" s="109">
        <f>AVERAGE(D3:D8,D10:D16)</f>
        <v>7.7009286600928624</v>
      </c>
      <c r="E18" s="46"/>
      <c r="F18" s="126" t="s">
        <v>147</v>
      </c>
      <c r="G18" s="142">
        <f>G9/G17</f>
        <v>1.0568851323390607</v>
      </c>
      <c r="H18" s="127">
        <f>((C9-B9)-(C17-B17))</f>
        <v>-0.218577631497336</v>
      </c>
      <c r="I18" s="146">
        <f>POWER(2,((-1)*(H18)))</f>
        <v>1.1635858290288625</v>
      </c>
      <c r="J18" s="103"/>
      <c r="K18" s="104"/>
      <c r="L18" s="104"/>
      <c r="M18" s="124">
        <f>GEOMEAN(L10:L16)</f>
        <v>0.99999999999999944</v>
      </c>
      <c r="N18" s="125">
        <f>STDEV(L10:L16)/SQRT(COUNT(L10:L16))</f>
        <v>0.24335657048617881</v>
      </c>
      <c r="Q18" s="35">
        <f t="shared" ref="Q18:Q25" si="13">POWER(2,((-1)*(D19)))</f>
        <v>3.101474170878621E-3</v>
      </c>
      <c r="R18" s="99"/>
      <c r="S18" s="100"/>
      <c r="T18" s="95"/>
      <c r="U18" s="96">
        <f t="shared" ref="U18:U25" si="14">D19-$T$17</f>
        <v>0.63190151439452169</v>
      </c>
      <c r="V18" s="97">
        <f t="shared" ref="V18:V31" si="15">POWER(2,((-1)*(U18)))</f>
        <v>0.64532529686642348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K80</f>
        <v>25.265000000000001</v>
      </c>
      <c r="D19" s="21">
        <f t="shared" ref="D19:D26" si="16">C19-B19</f>
        <v>8.3328301744873841</v>
      </c>
      <c r="E19" s="46"/>
      <c r="F19" s="74"/>
      <c r="G19" s="31"/>
      <c r="H19" s="86"/>
      <c r="I19" s="129"/>
      <c r="J19" s="86"/>
      <c r="K19" s="87">
        <f t="shared" ref="K19:K24" si="17">D3-$J$9</f>
        <v>1.4353939995928044E-3</v>
      </c>
      <c r="L19" s="87">
        <f t="shared" ref="L19:L24" si="18">POWER(2,((-1)*(K19)))</f>
        <v>0.99900555548419046</v>
      </c>
      <c r="M19" s="33"/>
      <c r="N19" s="33"/>
      <c r="Q19" s="35">
        <f t="shared" si="13"/>
        <v>5.3628558842943241E-3</v>
      </c>
      <c r="R19" s="99"/>
      <c r="S19" s="100"/>
      <c r="T19" s="95"/>
      <c r="U19" s="96">
        <f t="shared" si="14"/>
        <v>-0.1581458598555896</v>
      </c>
      <c r="V19" s="97">
        <f t="shared" si="15"/>
        <v>1.1158521318923864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K81</f>
        <v>24.35</v>
      </c>
      <c r="D20" s="25">
        <f t="shared" si="16"/>
        <v>7.5427828002372728</v>
      </c>
      <c r="E20" s="46"/>
      <c r="F20" s="74"/>
      <c r="G20" s="35"/>
      <c r="H20" s="95"/>
      <c r="I20" s="130"/>
      <c r="J20" s="95"/>
      <c r="K20" s="96">
        <f t="shared" si="17"/>
        <v>0.1508793600745193</v>
      </c>
      <c r="L20" s="96">
        <f t="shared" si="18"/>
        <v>0.90070129444382496</v>
      </c>
      <c r="M20" s="37"/>
      <c r="N20" s="37"/>
      <c r="Q20" s="35">
        <f t="shared" si="13"/>
        <v>4.7552859528399889E-3</v>
      </c>
      <c r="R20" s="99"/>
      <c r="S20" s="100"/>
      <c r="T20" s="95"/>
      <c r="U20" s="96">
        <f t="shared" si="14"/>
        <v>1.532352631407452E-2</v>
      </c>
      <c r="V20" s="97">
        <f t="shared" si="15"/>
        <v>0.98943474945395471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K82</f>
        <v>25.225000000000001</v>
      </c>
      <c r="D21" s="25">
        <f t="shared" si="16"/>
        <v>7.7162521864069369</v>
      </c>
      <c r="E21" s="46"/>
      <c r="F21" s="74"/>
      <c r="G21" s="35"/>
      <c r="H21" s="95"/>
      <c r="I21" s="130"/>
      <c r="J21" s="95"/>
      <c r="K21" s="96">
        <f t="shared" si="17"/>
        <v>-0.63938757653248146</v>
      </c>
      <c r="L21" s="96">
        <f t="shared" si="18"/>
        <v>1.5576677896020032</v>
      </c>
      <c r="M21" s="37"/>
      <c r="N21" s="37"/>
      <c r="Q21" s="35">
        <f t="shared" si="13"/>
        <v>3.2575585183167626E-3</v>
      </c>
      <c r="R21" s="99"/>
      <c r="S21" s="100"/>
      <c r="T21" s="95"/>
      <c r="U21" s="96">
        <f t="shared" si="14"/>
        <v>0.56106452917501759</v>
      </c>
      <c r="V21" s="97">
        <f t="shared" si="15"/>
        <v>0.67780184585479897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K83</f>
        <v>27.79</v>
      </c>
      <c r="D22" s="25">
        <f t="shared" si="16"/>
        <v>8.26199318926788</v>
      </c>
      <c r="E22" s="46"/>
      <c r="F22" s="74"/>
      <c r="G22" s="35"/>
      <c r="H22" s="95"/>
      <c r="I22" s="130"/>
      <c r="J22" s="95"/>
      <c r="K22" s="96">
        <f t="shared" si="17"/>
        <v>0.68446533498724449</v>
      </c>
      <c r="L22" s="96">
        <f t="shared" si="18"/>
        <v>0.62223638569042572</v>
      </c>
      <c r="M22" s="37"/>
      <c r="N22" s="37"/>
      <c r="Q22" s="35">
        <f t="shared" si="13"/>
        <v>1.476178538545029E-3</v>
      </c>
      <c r="R22" s="99"/>
      <c r="S22" s="100"/>
      <c r="T22" s="95"/>
      <c r="U22" s="96">
        <f t="shared" si="14"/>
        <v>1.7029884037831104</v>
      </c>
      <c r="V22" s="97">
        <f t="shared" si="15"/>
        <v>0.30714921393156286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K84</f>
        <v>27.664999999999999</v>
      </c>
      <c r="D23" s="25">
        <f t="shared" si="16"/>
        <v>9.4039170638759728</v>
      </c>
      <c r="E23" s="46"/>
      <c r="F23" s="74"/>
      <c r="G23" s="35"/>
      <c r="H23" s="95"/>
      <c r="I23" s="130"/>
      <c r="J23" s="95"/>
      <c r="K23" s="96">
        <f t="shared" si="17"/>
        <v>-0.4983891298213976</v>
      </c>
      <c r="L23" s="96">
        <f t="shared" si="18"/>
        <v>1.4126353750048453</v>
      </c>
      <c r="M23" s="37"/>
      <c r="N23" s="37"/>
      <c r="Q23" s="35">
        <f t="shared" si="13"/>
        <v>3.959481926808079E-3</v>
      </c>
      <c r="R23" s="99"/>
      <c r="S23" s="100"/>
      <c r="T23" s="95"/>
      <c r="U23" s="96">
        <f t="shared" si="14"/>
        <v>0.27954394944625083</v>
      </c>
      <c r="V23" s="97">
        <f t="shared" si="15"/>
        <v>0.8238514039053918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K85</f>
        <v>24.405000000000001</v>
      </c>
      <c r="D24" s="25">
        <f t="shared" si="16"/>
        <v>7.9804726095391132</v>
      </c>
      <c r="E24" s="46"/>
      <c r="F24" s="74"/>
      <c r="G24" s="35"/>
      <c r="H24" s="95"/>
      <c r="I24" s="130"/>
      <c r="J24" s="95"/>
      <c r="K24" s="96">
        <f t="shared" si="17"/>
        <v>0.30099661729252247</v>
      </c>
      <c r="L24" s="96">
        <f t="shared" si="18"/>
        <v>0.81169148415955628</v>
      </c>
      <c r="M24" s="37"/>
      <c r="N24" s="37"/>
      <c r="Q24" s="35">
        <f t="shared" si="13"/>
        <v>5.6301663208880503E-3</v>
      </c>
      <c r="R24" s="99"/>
      <c r="S24" s="100"/>
      <c r="T24" s="95"/>
      <c r="U24" s="96">
        <f t="shared" si="14"/>
        <v>-0.22832191705709004</v>
      </c>
      <c r="V24" s="97">
        <f t="shared" si="15"/>
        <v>1.171471549416496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K86</f>
        <v>25.77</v>
      </c>
      <c r="D25" s="25">
        <f t="shared" si="16"/>
        <v>7.4726067430357723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1</v>
      </c>
      <c r="N25" s="114">
        <f>STDEV(L19:L24)/SQRT(COUNT(L19:L24))</f>
        <v>0.14763599500312416</v>
      </c>
      <c r="Q25" s="35">
        <f t="shared" si="13"/>
        <v>5.0340670491309525E-3</v>
      </c>
      <c r="R25" s="99"/>
      <c r="S25" s="100"/>
      <c r="T25" s="95"/>
      <c r="U25" s="96">
        <f t="shared" si="14"/>
        <v>-6.6868807425204402E-2</v>
      </c>
      <c r="V25" s="97">
        <f t="shared" si="15"/>
        <v>1.0474408729335347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K87</f>
        <v>26.355</v>
      </c>
      <c r="D26" s="29">
        <f t="shared" si="16"/>
        <v>7.634059852667658</v>
      </c>
      <c r="E26" s="46"/>
      <c r="F26" s="74"/>
      <c r="G26" s="35"/>
      <c r="H26" s="95"/>
      <c r="I26" s="130"/>
      <c r="J26" s="95"/>
      <c r="K26" s="96">
        <f t="shared" ref="K26:K32" si="19">D10-$J$9</f>
        <v>-0.82817251031211825</v>
      </c>
      <c r="L26" s="96">
        <f t="shared" ref="L26:L32" si="20">POWER(2,((-1)*(K26)))</f>
        <v>1.7754349595467731</v>
      </c>
      <c r="M26" s="37"/>
      <c r="N26" s="37"/>
      <c r="Q26" s="31">
        <f t="shared" ref="Q26:Q31" si="21">POWER(2,((-1)*(D28)))</f>
        <v>2.2184281222036913E-3</v>
      </c>
      <c r="R26" s="90"/>
      <c r="S26" s="91"/>
      <c r="T26" s="86"/>
      <c r="U26" s="87">
        <f t="shared" ref="U26:U31" si="22">D28-$T$17</f>
        <v>1.1153178144447535</v>
      </c>
      <c r="V26" s="88">
        <f t="shared" si="15"/>
        <v>0.46158945961247766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5.853124999999999</v>
      </c>
      <c r="D27" s="67">
        <f>AVERAGE(D19:D26)</f>
        <v>8.0431143274397492</v>
      </c>
      <c r="E27" s="46"/>
      <c r="F27" s="74"/>
      <c r="G27" s="35"/>
      <c r="H27" s="95"/>
      <c r="I27" s="130"/>
      <c r="J27" s="95"/>
      <c r="K27" s="96">
        <f t="shared" si="19"/>
        <v>-0.79606330742484133</v>
      </c>
      <c r="L27" s="96">
        <f t="shared" si="20"/>
        <v>1.7363566472267675</v>
      </c>
      <c r="M27" s="37"/>
      <c r="N27" s="37"/>
      <c r="Q27" s="35">
        <f t="shared" si="21"/>
        <v>2.9051623498030179E-3</v>
      </c>
      <c r="R27" s="99"/>
      <c r="S27" s="100"/>
      <c r="T27" s="95"/>
      <c r="U27" s="96">
        <f t="shared" si="22"/>
        <v>0.72623683625402879</v>
      </c>
      <c r="V27" s="97">
        <f t="shared" si="15"/>
        <v>0.60447859712488972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K88</f>
        <v>24.55</v>
      </c>
      <c r="D28" s="33">
        <f t="shared" ref="D28:D33" si="23">C28-B28</f>
        <v>8.8162464745376159</v>
      </c>
      <c r="E28" s="46"/>
      <c r="F28" s="74"/>
      <c r="G28" s="35"/>
      <c r="H28" s="95"/>
      <c r="I28" s="130"/>
      <c r="J28" s="95"/>
      <c r="K28" s="96">
        <f t="shared" si="19"/>
        <v>1.7582048435440818</v>
      </c>
      <c r="L28" s="96">
        <f t="shared" si="20"/>
        <v>0.29561577356549601</v>
      </c>
      <c r="M28" s="37"/>
      <c r="N28" s="37"/>
      <c r="Q28" s="35">
        <f t="shared" si="21"/>
        <v>2.5061086644384166E-3</v>
      </c>
      <c r="R28" s="99"/>
      <c r="S28" s="100"/>
      <c r="T28" s="95"/>
      <c r="U28" s="96">
        <f t="shared" si="22"/>
        <v>0.93940665354567532</v>
      </c>
      <c r="V28" s="97">
        <f t="shared" si="15"/>
        <v>0.52144729530347278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K89</f>
        <v>24.934999999999999</v>
      </c>
      <c r="D29" s="37">
        <f t="shared" si="23"/>
        <v>8.4271654963468912</v>
      </c>
      <c r="E29" s="46"/>
      <c r="F29" s="74"/>
      <c r="G29" s="35"/>
      <c r="H29" s="95"/>
      <c r="I29" s="130"/>
      <c r="J29" s="95"/>
      <c r="K29" s="96">
        <f t="shared" si="19"/>
        <v>0.33454828158901861</v>
      </c>
      <c r="L29" s="96">
        <f t="shared" si="20"/>
        <v>0.79303240200968583</v>
      </c>
      <c r="M29" s="37"/>
      <c r="N29" s="37"/>
      <c r="Q29" s="35">
        <f t="shared" si="21"/>
        <v>1.9388003063195345E-3</v>
      </c>
      <c r="R29" s="99"/>
      <c r="S29" s="100"/>
      <c r="T29" s="95"/>
      <c r="U29" s="96">
        <f t="shared" si="22"/>
        <v>1.3096914090145608</v>
      </c>
      <c r="V29" s="97">
        <f t="shared" si="15"/>
        <v>0.40340715875957944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K90</f>
        <v>25.08</v>
      </c>
      <c r="D30" s="37">
        <f t="shared" si="23"/>
        <v>8.6403353136385377</v>
      </c>
      <c r="E30" s="46"/>
      <c r="F30" s="74"/>
      <c r="G30" s="35"/>
      <c r="H30" s="95"/>
      <c r="I30" s="130"/>
      <c r="J30" s="95"/>
      <c r="K30" s="96">
        <f t="shared" si="19"/>
        <v>0.48427158660692626</v>
      </c>
      <c r="L30" s="96">
        <f t="shared" si="20"/>
        <v>0.71485790887613987</v>
      </c>
      <c r="M30" s="37"/>
      <c r="N30" s="37"/>
      <c r="Q30" s="35">
        <f t="shared" si="21"/>
        <v>5.0151862147570286E-3</v>
      </c>
      <c r="R30" s="99"/>
      <c r="S30" s="100"/>
      <c r="T30" s="95"/>
      <c r="U30" s="96">
        <f t="shared" si="22"/>
        <v>-6.1447644786459144E-2</v>
      </c>
      <c r="V30" s="97">
        <f t="shared" si="15"/>
        <v>1.0435123281912175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K91</f>
        <v>24.814999999999998</v>
      </c>
      <c r="D31" s="37">
        <f t="shared" si="23"/>
        <v>9.0106200691074232</v>
      </c>
      <c r="E31" s="46"/>
      <c r="F31" s="45"/>
      <c r="G31" s="35"/>
      <c r="H31" s="95"/>
      <c r="I31" s="130"/>
      <c r="J31" s="35"/>
      <c r="K31" s="96">
        <f t="shared" si="19"/>
        <v>0.41297847416572253</v>
      </c>
      <c r="L31" s="96">
        <f t="shared" si="20"/>
        <v>0.75107116979783151</v>
      </c>
      <c r="M31" s="37"/>
      <c r="N31" s="37"/>
      <c r="Q31" s="39">
        <f t="shared" si="21"/>
        <v>3.5675179331826315E-3</v>
      </c>
      <c r="R31" s="101"/>
      <c r="S31" s="102"/>
      <c r="T31" s="103"/>
      <c r="U31" s="104">
        <f t="shared" si="22"/>
        <v>0.42993494271720589</v>
      </c>
      <c r="V31" s="104">
        <f t="shared" si="15"/>
        <v>0.74229525782417694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K92</f>
        <v>22.645</v>
      </c>
      <c r="D32" s="37">
        <f t="shared" si="23"/>
        <v>7.6394810153064032</v>
      </c>
      <c r="E32" s="46"/>
      <c r="F32" s="134"/>
      <c r="G32" s="35"/>
      <c r="H32" s="35"/>
      <c r="I32" s="37"/>
      <c r="J32" s="35"/>
      <c r="K32" s="96">
        <f t="shared" si="19"/>
        <v>0.16427605231258013</v>
      </c>
      <c r="L32" s="96">
        <f t="shared" si="20"/>
        <v>0.89237620351621338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K93</f>
        <v>24.11</v>
      </c>
      <c r="D33" s="41">
        <f t="shared" si="23"/>
        <v>8.1308636028100683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3.6234479966004382E-3</v>
      </c>
      <c r="R33" s="99"/>
      <c r="S33" s="100"/>
      <c r="T33" s="39">
        <f>D35</f>
        <v>8.2149733279474955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4.355833333333333</v>
      </c>
      <c r="D34" s="67">
        <f>AVERAGE(D28:D33)</f>
        <v>8.4441186619578232</v>
      </c>
      <c r="E34" s="46"/>
      <c r="G34" s="161">
        <f>(-1)*G17/G9</f>
        <v>-0.94617661787599905</v>
      </c>
      <c r="H34" s="138">
        <f>((C17-B17)-(C9-B9))</f>
        <v>0.218577631497336</v>
      </c>
      <c r="I34" s="151">
        <f>(-1)*POWER(2,((-1)*(H34)))</f>
        <v>-0.85941232271160217</v>
      </c>
      <c r="J34" s="103"/>
      <c r="K34" s="104"/>
      <c r="L34" s="104"/>
      <c r="M34" s="151">
        <f>(-1)*GEOMEAN(L26:L32)</f>
        <v>-0.85941232271160062</v>
      </c>
      <c r="N34" s="29">
        <f>STDEV(L26:L32)/SQRT(COUNT(L26:L32))</f>
        <v>0.20914363548865628</v>
      </c>
      <c r="P34" s="126" t="s">
        <v>147</v>
      </c>
      <c r="Q34" s="149">
        <f>Q33/Q17</f>
        <v>0.68110583073547293</v>
      </c>
      <c r="R34" s="123">
        <f>((C35-B35)-(C18-B18))</f>
        <v>0.51404466785463754</v>
      </c>
      <c r="S34" s="162">
        <f>POWER(2,((-1)*(R34)))</f>
        <v>0.70025647918875633</v>
      </c>
      <c r="T34" s="109"/>
      <c r="U34" s="135"/>
      <c r="V34" s="141"/>
      <c r="W34" s="113">
        <f>GEOMEAN(V18:V31)</f>
        <v>0.70025647918875888</v>
      </c>
      <c r="X34" s="125">
        <f>STDEV(V18:V31)/SQRT(COUNT(V18:V31))</f>
        <v>7.5510668812671766E-2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5.21142857142857</v>
      </c>
      <c r="D35" s="109">
        <f>AVERAGE(D19:D26,D28:D33)</f>
        <v>8.2149733279474955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0.63030492158437745</v>
      </c>
      <c r="V35" s="88">
        <f t="shared" ref="V35:V47" si="25">POWER(2,((-1)*(U35)))</f>
        <v>1.5478921145400728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0.48086095550945096</v>
      </c>
      <c r="V36" s="97">
        <f t="shared" si="25"/>
        <v>1.3955762543781933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-1.2711278921164517</v>
      </c>
      <c r="V37" s="97">
        <f t="shared" si="25"/>
        <v>2.4135017822092206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5.2725019403274231E-2</v>
      </c>
      <c r="V38" s="97">
        <f t="shared" si="25"/>
        <v>0.9641135522247527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1.1301294454053679</v>
      </c>
      <c r="V39" s="97">
        <f t="shared" si="25"/>
        <v>2.1887837817183815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61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-0.33074369829144779</v>
      </c>
      <c r="V40" s="105">
        <f t="shared" si="25"/>
        <v>1.2576615223735745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5.34</v>
      </c>
      <c r="D41" s="21">
        <f t="shared" si="26"/>
        <v>7.584668406363118</v>
      </c>
      <c r="E41" s="46"/>
      <c r="G41" s="23">
        <f t="shared" ref="G41:G46" si="27">POWER(2,((-1)*(D41)))</f>
        <v>5.2093951638231967E-3</v>
      </c>
      <c r="H41" s="84"/>
      <c r="I41" s="85"/>
      <c r="J41" s="86"/>
      <c r="K41" s="87">
        <f t="shared" ref="K41:K46" si="28">D41-$J$47</f>
        <v>1.4353939995928044E-3</v>
      </c>
      <c r="L41" s="88">
        <f t="shared" ref="L41:L46" si="29">POWER(2,((-1)*(K41)))</f>
        <v>0.99900555548419046</v>
      </c>
      <c r="M41" s="88"/>
      <c r="N41" s="89"/>
      <c r="Q41" s="35"/>
      <c r="R41" s="99"/>
      <c r="S41" s="100"/>
      <c r="T41" s="95"/>
      <c r="U41" s="96">
        <f t="shared" ref="U41:U47" si="30">D10-$T$33</f>
        <v>-1.4599128258960885</v>
      </c>
      <c r="V41" s="97">
        <f t="shared" si="25"/>
        <v>2.7509174084915426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5.225000000000001</v>
      </c>
      <c r="D42" s="25">
        <f t="shared" si="26"/>
        <v>7.7341123724380445</v>
      </c>
      <c r="E42" s="46"/>
      <c r="G42" s="23">
        <f t="shared" si="27"/>
        <v>4.6967796540939343E-3</v>
      </c>
      <c r="H42" s="93"/>
      <c r="I42" s="94"/>
      <c r="J42" s="95"/>
      <c r="K42" s="96">
        <f t="shared" si="28"/>
        <v>0.1508793600745193</v>
      </c>
      <c r="L42" s="97">
        <f t="shared" si="29"/>
        <v>0.90070129444382496</v>
      </c>
      <c r="M42" s="97"/>
      <c r="N42" s="98"/>
      <c r="Q42" s="35"/>
      <c r="R42" s="99"/>
      <c r="S42" s="100"/>
      <c r="T42" s="95"/>
      <c r="U42" s="96">
        <f t="shared" si="30"/>
        <v>-1.4278036230088116</v>
      </c>
      <c r="V42" s="97">
        <f t="shared" si="25"/>
        <v>2.6903681841577964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4.765000000000001</v>
      </c>
      <c r="D43" s="25">
        <f t="shared" si="26"/>
        <v>6.9438454358310437</v>
      </c>
      <c r="E43" s="46"/>
      <c r="G43" s="23">
        <f t="shared" si="27"/>
        <v>8.1225845096156348E-3</v>
      </c>
      <c r="H43" s="93"/>
      <c r="I43" s="94"/>
      <c r="J43" s="95"/>
      <c r="K43" s="96">
        <f t="shared" si="28"/>
        <v>-0.63938757653248146</v>
      </c>
      <c r="L43" s="97">
        <f t="shared" si="29"/>
        <v>1.5576677896020032</v>
      </c>
      <c r="M43" s="97"/>
      <c r="N43" s="98"/>
      <c r="Q43" s="35"/>
      <c r="R43" s="99"/>
      <c r="S43" s="100"/>
      <c r="T43" s="95"/>
      <c r="U43" s="96">
        <f t="shared" si="30"/>
        <v>1.1264645279601115</v>
      </c>
      <c r="V43" s="97">
        <f t="shared" si="25"/>
        <v>0.45803681703643578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5.425000000000001</v>
      </c>
      <c r="D44" s="25">
        <f t="shared" si="26"/>
        <v>8.2676983473507697</v>
      </c>
      <c r="E44" s="46"/>
      <c r="G44" s="23">
        <f t="shared" si="27"/>
        <v>3.2447018943748268E-3</v>
      </c>
      <c r="H44" s="93"/>
      <c r="I44" s="94"/>
      <c r="J44" s="95"/>
      <c r="K44" s="96">
        <f t="shared" si="28"/>
        <v>0.68446533498724449</v>
      </c>
      <c r="L44" s="97">
        <f t="shared" si="29"/>
        <v>0.62223638569042572</v>
      </c>
      <c r="M44" s="97"/>
      <c r="N44" s="98"/>
      <c r="O44" s="83"/>
      <c r="Q44" s="35"/>
      <c r="R44" s="99"/>
      <c r="S44" s="100"/>
      <c r="T44" s="95"/>
      <c r="U44" s="96">
        <f t="shared" si="30"/>
        <v>-0.29719203399495164</v>
      </c>
      <c r="V44" s="97">
        <f t="shared" si="25"/>
        <v>1.2287505258673124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4.86</v>
      </c>
      <c r="D45" s="25">
        <f t="shared" si="26"/>
        <v>7.0848438825421276</v>
      </c>
      <c r="E45" s="46"/>
      <c r="G45" s="23">
        <f t="shared" si="27"/>
        <v>7.3663012686942626E-3</v>
      </c>
      <c r="H45" s="93"/>
      <c r="I45" s="94"/>
      <c r="J45" s="95"/>
      <c r="K45" s="96">
        <f t="shared" si="28"/>
        <v>-0.4983891298213976</v>
      </c>
      <c r="L45" s="97">
        <f t="shared" si="29"/>
        <v>1.4126353750048453</v>
      </c>
      <c r="M45" s="97"/>
      <c r="N45" s="98"/>
      <c r="O45" s="48"/>
      <c r="Q45" s="35"/>
      <c r="R45" s="99"/>
      <c r="S45" s="100"/>
      <c r="T45" s="95"/>
      <c r="U45" s="96">
        <f t="shared" si="30"/>
        <v>-0.14746872897704399</v>
      </c>
      <c r="V45" s="97">
        <f t="shared" si="25"/>
        <v>1.1076243911673562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4.5</v>
      </c>
      <c r="D46" s="29">
        <f t="shared" si="26"/>
        <v>7.8842296296560477</v>
      </c>
      <c r="E46" s="46"/>
      <c r="G46" s="23">
        <f t="shared" si="27"/>
        <v>4.2326308085923149E-3</v>
      </c>
      <c r="H46" s="93"/>
      <c r="I46" s="94"/>
      <c r="J46" s="95"/>
      <c r="K46" s="96">
        <f t="shared" si="28"/>
        <v>0.30099661729252247</v>
      </c>
      <c r="L46" s="97">
        <f t="shared" si="29"/>
        <v>0.81169148415955628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0.21876184141824773</v>
      </c>
      <c r="V46" s="97">
        <f t="shared" si="25"/>
        <v>1.1637344104908227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5.019166666666667</v>
      </c>
      <c r="D47" s="37">
        <f t="shared" si="26"/>
        <v>7.5832330123635252</v>
      </c>
      <c r="E47" s="46"/>
      <c r="F47" s="108" t="s">
        <v>143</v>
      </c>
      <c r="G47" s="109">
        <f>AVERAGE(G41:G46)</f>
        <v>5.4787322165323615E-3</v>
      </c>
      <c r="H47" s="110"/>
      <c r="I47" s="111"/>
      <c r="J47" s="112">
        <f>D47</f>
        <v>7.5832330123635252</v>
      </c>
      <c r="K47" s="112"/>
      <c r="L47" s="112"/>
      <c r="M47" s="124">
        <f>GEOMEAN(L41:L46)</f>
        <v>1</v>
      </c>
      <c r="N47" s="114">
        <f>STDEV(L41:L46)/SQRT(COUNT(L41:L46))</f>
        <v>0.14763599500312416</v>
      </c>
      <c r="O47" s="48"/>
      <c r="Q47" s="35"/>
      <c r="R47" s="99"/>
      <c r="S47" s="100"/>
      <c r="T47" s="95"/>
      <c r="U47" s="96">
        <f t="shared" si="30"/>
        <v>-0.46746426327139012</v>
      </c>
      <c r="V47" s="97">
        <f t="shared" si="25"/>
        <v>1.3826770842695413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5.265000000000001</v>
      </c>
      <c r="D48" s="21">
        <f t="shared" si="31"/>
        <v>8.3328301744873841</v>
      </c>
      <c r="E48" s="46"/>
      <c r="G48" s="35">
        <f t="shared" ref="G48:G55" si="32">POWER(2,((-1)*(D48)))</f>
        <v>3.101474170878621E-3</v>
      </c>
      <c r="H48" s="115"/>
      <c r="I48" s="116"/>
      <c r="J48" s="95"/>
      <c r="K48" s="96">
        <f t="shared" ref="K48:K55" si="33">D48-$J$47</f>
        <v>0.74959716212385885</v>
      </c>
      <c r="L48" s="96">
        <f t="shared" ref="L48:L55" si="34">POWER(2,((-1)*(K48)))</f>
        <v>0.59476960941940604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4.35</v>
      </c>
      <c r="D49" s="25">
        <f t="shared" si="31"/>
        <v>7.5427828002372728</v>
      </c>
      <c r="E49" s="46"/>
      <c r="G49" s="35">
        <f t="shared" si="32"/>
        <v>5.3628558842943241E-3</v>
      </c>
      <c r="H49" s="115"/>
      <c r="I49" s="116"/>
      <c r="J49" s="95"/>
      <c r="K49" s="96">
        <f t="shared" si="33"/>
        <v>-4.0450212126252438E-2</v>
      </c>
      <c r="L49" s="96">
        <f t="shared" si="34"/>
        <v>1.0284347132804572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1.428048193368368</v>
      </c>
      <c r="X49" s="125">
        <f>STDEV(V35:V47)/SQRT(COUNT(V35:V47))</f>
        <v>0.19619933222121835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5.225000000000001</v>
      </c>
      <c r="D50" s="25">
        <f t="shared" si="31"/>
        <v>7.7162521864069369</v>
      </c>
      <c r="E50" s="46"/>
      <c r="G50" s="35">
        <f t="shared" si="32"/>
        <v>4.7552859528399889E-3</v>
      </c>
      <c r="H50" s="115"/>
      <c r="I50" s="116"/>
      <c r="J50" s="95"/>
      <c r="K50" s="96">
        <f t="shared" si="33"/>
        <v>0.13301917404341168</v>
      </c>
      <c r="L50" s="96">
        <f t="shared" si="34"/>
        <v>0.91192104561264054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0.11785684653988859</v>
      </c>
      <c r="V50" s="88">
        <f t="shared" ref="V50:V63" si="36">POWER(2,((-1)*(U50)))</f>
        <v>0.92155562432500093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7.79</v>
      </c>
      <c r="D51" s="25">
        <f t="shared" si="31"/>
        <v>8.26199318926788</v>
      </c>
      <c r="E51" s="46"/>
      <c r="G51" s="35">
        <f t="shared" si="32"/>
        <v>3.2575585183167626E-3</v>
      </c>
      <c r="H51" s="115"/>
      <c r="I51" s="116"/>
      <c r="J51" s="95"/>
      <c r="K51" s="96">
        <f t="shared" si="33"/>
        <v>0.67876017690435475</v>
      </c>
      <c r="L51" s="96">
        <f t="shared" si="34"/>
        <v>0.62470190008103266</v>
      </c>
      <c r="M51" s="35"/>
      <c r="N51" s="37"/>
      <c r="O51" s="48"/>
      <c r="Q51" s="35"/>
      <c r="R51" s="99"/>
      <c r="S51" s="100"/>
      <c r="T51" s="95"/>
      <c r="U51" s="96">
        <f t="shared" si="35"/>
        <v>-0.6721905277102227</v>
      </c>
      <c r="V51" s="97">
        <f t="shared" si="36"/>
        <v>1.5934906210151629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7.664999999999999</v>
      </c>
      <c r="D52" s="25">
        <f t="shared" si="31"/>
        <v>9.4039170638759728</v>
      </c>
      <c r="E52" s="46"/>
      <c r="G52" s="35">
        <f t="shared" si="32"/>
        <v>1.476178538545029E-3</v>
      </c>
      <c r="H52" s="115"/>
      <c r="I52" s="116"/>
      <c r="J52" s="95"/>
      <c r="K52" s="96">
        <f t="shared" si="33"/>
        <v>1.8206840515124476</v>
      </c>
      <c r="L52" s="96">
        <f t="shared" si="34"/>
        <v>0.28308671439137295</v>
      </c>
      <c r="M52" s="35"/>
      <c r="N52" s="37"/>
      <c r="O52" s="48"/>
      <c r="Q52" s="35"/>
      <c r="R52" s="99"/>
      <c r="S52" s="100"/>
      <c r="T52" s="95"/>
      <c r="U52" s="96">
        <f t="shared" si="35"/>
        <v>-0.49872114154055858</v>
      </c>
      <c r="V52" s="97">
        <f t="shared" si="36"/>
        <v>1.4129605064136028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4.405000000000001</v>
      </c>
      <c r="D53" s="25">
        <f t="shared" si="31"/>
        <v>7.9804726095391132</v>
      </c>
      <c r="E53" s="46"/>
      <c r="G53" s="35">
        <f t="shared" si="32"/>
        <v>3.959481926808079E-3</v>
      </c>
      <c r="H53" s="115"/>
      <c r="I53" s="116"/>
      <c r="J53" s="95"/>
      <c r="K53" s="96">
        <f t="shared" si="33"/>
        <v>0.39723959717558799</v>
      </c>
      <c r="L53" s="96">
        <f t="shared" si="34"/>
        <v>0.75930973123135626</v>
      </c>
      <c r="M53" s="35"/>
      <c r="N53" s="37"/>
      <c r="O53" s="48"/>
      <c r="Q53" s="35"/>
      <c r="R53" s="99"/>
      <c r="S53" s="100"/>
      <c r="T53" s="95"/>
      <c r="U53" s="96">
        <f t="shared" si="35"/>
        <v>4.7019861320384493E-2</v>
      </c>
      <c r="V53" s="97">
        <f t="shared" si="36"/>
        <v>0.96793370143468993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5.77</v>
      </c>
      <c r="D54" s="25">
        <f t="shared" si="31"/>
        <v>7.4726067430357723</v>
      </c>
      <c r="E54" s="46"/>
      <c r="F54" s="45"/>
      <c r="G54" s="35">
        <f t="shared" si="32"/>
        <v>5.6301663208880503E-3</v>
      </c>
      <c r="H54" s="117"/>
      <c r="I54" s="116"/>
      <c r="J54" s="35"/>
      <c r="K54" s="96">
        <f t="shared" si="33"/>
        <v>-0.11062626932775288</v>
      </c>
      <c r="L54" s="118">
        <f t="shared" si="34"/>
        <v>1.0796968277482819</v>
      </c>
      <c r="M54" s="35"/>
      <c r="N54" s="37"/>
      <c r="O54" s="48"/>
      <c r="Q54" s="35"/>
      <c r="R54" s="99"/>
      <c r="S54" s="100"/>
      <c r="T54" s="95"/>
      <c r="U54" s="96">
        <f t="shared" si="35"/>
        <v>1.1889437359284774</v>
      </c>
      <c r="V54" s="97">
        <f t="shared" si="36"/>
        <v>0.43862388004948227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6.355</v>
      </c>
      <c r="D55" s="29">
        <f t="shared" si="31"/>
        <v>7.634059852667658</v>
      </c>
      <c r="E55" s="46"/>
      <c r="G55" s="35">
        <f t="shared" si="32"/>
        <v>5.0340670491309525E-3</v>
      </c>
      <c r="H55" s="117"/>
      <c r="I55" s="116"/>
      <c r="J55" s="35"/>
      <c r="K55" s="96">
        <f t="shared" si="33"/>
        <v>5.0826840304132759E-2</v>
      </c>
      <c r="L55" s="118">
        <f t="shared" si="34"/>
        <v>0.96538288814912632</v>
      </c>
      <c r="M55" s="35"/>
      <c r="N55" s="37"/>
      <c r="O55" s="48"/>
      <c r="Q55" s="35"/>
      <c r="R55" s="99"/>
      <c r="S55" s="100"/>
      <c r="T55" s="95"/>
      <c r="U55" s="96">
        <f t="shared" si="35"/>
        <v>-0.23450071840838227</v>
      </c>
      <c r="V55" s="97">
        <f t="shared" si="36"/>
        <v>1.1764995089510875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5.853124999999999</v>
      </c>
      <c r="D56" s="41">
        <f t="shared" si="31"/>
        <v>8.0431143274397492</v>
      </c>
      <c r="E56" s="46"/>
      <c r="F56" s="108" t="s">
        <v>145</v>
      </c>
      <c r="G56" s="109">
        <f>AVERAGE(G48:G55)</f>
        <v>4.072133545212726E-3</v>
      </c>
      <c r="H56" s="110"/>
      <c r="I56" s="111"/>
      <c r="J56" s="112">
        <f>D56</f>
        <v>8.0431143274397492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0.74236658491172314</v>
      </c>
      <c r="V56" s="97">
        <f t="shared" si="36"/>
        <v>1.6729178297266685</v>
      </c>
      <c r="W56" s="97"/>
      <c r="X56" s="98"/>
    </row>
    <row r="57" spans="1:24" x14ac:dyDescent="0.2">
      <c r="E57" s="46"/>
      <c r="F57" s="126" t="s">
        <v>147</v>
      </c>
      <c r="G57" s="113">
        <f>G56/G47</f>
        <v>0.74326201469107211</v>
      </c>
      <c r="H57" s="127">
        <f>((C56-B56)-(C47-B47))</f>
        <v>0.45988131507622043</v>
      </c>
      <c r="I57" s="128">
        <f>POWER(2,((-1)*(H57)))</f>
        <v>0.7270460674592466</v>
      </c>
      <c r="J57" s="103"/>
      <c r="K57" s="104"/>
      <c r="L57" s="104"/>
      <c r="M57" s="113">
        <f>GEOMEAN(L48:L55)</f>
        <v>0.72704606745924505</v>
      </c>
      <c r="N57" s="125">
        <f>STDEV(L48:L54)/SQRT(COUNT(L48:L54))</f>
        <v>0.10580637392299358</v>
      </c>
      <c r="O57" s="48"/>
      <c r="Q57" s="35"/>
      <c r="R57" s="99"/>
      <c r="S57" s="100"/>
      <c r="T57" s="95"/>
      <c r="U57" s="96">
        <f t="shared" si="35"/>
        <v>-0.5809134752798375</v>
      </c>
      <c r="V57" s="97">
        <f t="shared" si="36"/>
        <v>1.4957960462529192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-0.45844592107663118</v>
      </c>
      <c r="L58" s="87">
        <f t="shared" ref="L58:L63" si="38">POWER(2,((-1)*(K58)))</f>
        <v>1.3740608748154608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0.60127314659012043</v>
      </c>
      <c r="V58" s="88">
        <f t="shared" si="36"/>
        <v>0.65917199387747938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0.30900195500170469</v>
      </c>
      <c r="L59" s="96">
        <f t="shared" si="38"/>
        <v>1.2388503765537724</v>
      </c>
      <c r="M59" s="37"/>
      <c r="N59" s="37"/>
      <c r="O59" s="48"/>
      <c r="Q59" s="35"/>
      <c r="R59" s="99"/>
      <c r="S59" s="100"/>
      <c r="T59" s="95"/>
      <c r="U59" s="96">
        <f t="shared" si="39"/>
        <v>0.2121921683993957</v>
      </c>
      <c r="V59" s="97">
        <f t="shared" si="36"/>
        <v>0.86322456855404373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-1.0992688916087054</v>
      </c>
      <c r="L60" s="96">
        <f t="shared" si="38"/>
        <v>2.1424609241687698</v>
      </c>
      <c r="M60" s="37"/>
      <c r="N60" s="37"/>
      <c r="O60" s="48"/>
      <c r="Q60" s="35"/>
      <c r="R60" s="99"/>
      <c r="S60" s="100"/>
      <c r="T60" s="95"/>
      <c r="U60" s="96">
        <f t="shared" si="39"/>
        <v>0.42536198569104222</v>
      </c>
      <c r="V60" s="97">
        <f t="shared" si="36"/>
        <v>0.74465186799494554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0.2245840199110205</v>
      </c>
      <c r="L61" s="96">
        <f t="shared" si="38"/>
        <v>0.85584175960803988</v>
      </c>
      <c r="M61" s="37"/>
      <c r="N61" s="37"/>
      <c r="O61" s="48"/>
      <c r="Q61" s="35"/>
      <c r="R61" s="99"/>
      <c r="S61" s="100"/>
      <c r="T61" s="95"/>
      <c r="U61" s="96">
        <f t="shared" si="39"/>
        <v>0.79564674115992773</v>
      </c>
      <c r="V61" s="97">
        <f t="shared" si="36"/>
        <v>0.57608486425848326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0.95827044489762159</v>
      </c>
      <c r="L62" s="96">
        <f t="shared" si="38"/>
        <v>1.9429791841684527</v>
      </c>
      <c r="M62" s="37"/>
      <c r="N62" s="37"/>
      <c r="O62" s="48"/>
      <c r="Q62" s="35"/>
      <c r="R62" s="99"/>
      <c r="S62" s="100"/>
      <c r="T62" s="95"/>
      <c r="U62" s="96">
        <f t="shared" si="39"/>
        <v>-0.57549231264109224</v>
      </c>
      <c r="V62" s="97">
        <f t="shared" si="36"/>
        <v>1.4901858950310862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-0.15888469778370151</v>
      </c>
      <c r="L63" s="96">
        <f t="shared" si="38"/>
        <v>1.1164237322624075</v>
      </c>
      <c r="M63" s="37"/>
      <c r="N63" s="37"/>
      <c r="O63" s="48"/>
      <c r="Q63" s="39"/>
      <c r="R63" s="101"/>
      <c r="S63" s="102"/>
      <c r="T63" s="103"/>
      <c r="U63" s="104">
        <f t="shared" si="39"/>
        <v>-8.4109725137427205E-2</v>
      </c>
      <c r="V63" s="104">
        <f t="shared" si="36"/>
        <v>1.0600334018817219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0">
        <f>(-1)*GEOMEAN(L58:L63)</f>
        <v>-1.3754286623055778</v>
      </c>
      <c r="N64" s="114">
        <f>STDEV(L58:L63)/SQRT(COUNT(L58:L63))</f>
        <v>0.20306277911529955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28971584704763487</v>
      </c>
      <c r="L65" s="96">
        <f t="shared" ref="L65:L72" si="41">POWER(2,((-1)*(K65)))</f>
        <v>0.8180631682637447</v>
      </c>
      <c r="M65" s="37"/>
      <c r="N65" s="37"/>
      <c r="O65" s="48"/>
      <c r="P65" s="48"/>
      <c r="Q65" s="142">
        <f>(-1)*Q17/Q33</f>
        <v>-1.4682006156373353</v>
      </c>
      <c r="R65" s="123">
        <f>((C18-B18)-(C35-B35))</f>
        <v>-0.51404466785463754</v>
      </c>
      <c r="S65" s="140">
        <f>(-1)*POWER(2,((-1)*(R65)))</f>
        <v>-1.4280481933683713</v>
      </c>
      <c r="T65" s="109"/>
      <c r="U65" s="109"/>
      <c r="V65" s="123"/>
      <c r="W65" s="124">
        <f>(-1)*GEOMEAN(V50:V63)</f>
        <v>-1.0000000000000004</v>
      </c>
      <c r="X65" s="125">
        <f>STDEV(V50:V63)/SQRT(COUNT(V50:V63))</f>
        <v>0.1078328741779732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-0.50033152720247642</v>
      </c>
      <c r="L66" s="96">
        <f t="shared" si="41"/>
        <v>1.4145385819559597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-0.3268621410328123</v>
      </c>
      <c r="L67" s="96">
        <f t="shared" si="41"/>
        <v>1.2542823438952981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0.21887886182813077</v>
      </c>
      <c r="L68" s="96">
        <f t="shared" si="41"/>
        <v>0.85923289876820741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1.3608027364362236</v>
      </c>
      <c r="L69" s="96">
        <f t="shared" si="41"/>
        <v>0.38936558089180728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-6.2641717900635996E-2</v>
      </c>
      <c r="L70" s="96">
        <f t="shared" si="41"/>
        <v>1.0443763679031521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0.57050758440397686</v>
      </c>
      <c r="L71" s="96">
        <f t="shared" si="41"/>
        <v>1.4850459634853952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0.40905447477209123</v>
      </c>
      <c r="L72" s="96">
        <f t="shared" si="41"/>
        <v>1.327815294459648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37">
        <f>(-1)*G47/G56</f>
        <v>-1.3454205653381035</v>
      </c>
      <c r="H74" s="138">
        <f>((C47-B47)-(C56-B56))</f>
        <v>-0.45988131507622043</v>
      </c>
      <c r="I74" s="139">
        <f>(-1)*POWER(2,((-1)*(H74)))</f>
        <v>-1.3754286623055745</v>
      </c>
      <c r="J74" s="103"/>
      <c r="K74" s="104"/>
      <c r="L74" s="104"/>
      <c r="M74" s="152">
        <f>(-1)*GEOMEAN(L65:L72)</f>
        <v>-1.0000000000000002</v>
      </c>
      <c r="N74" s="29">
        <f>STDEV(L65:L72)/SQRT(COUNT(L65:L72))</f>
        <v>0.13114057270330295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61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3.490000000000002</v>
      </c>
      <c r="D80" s="33">
        <f t="shared" si="42"/>
        <v>6.755060502051407</v>
      </c>
      <c r="G80" s="35">
        <f t="shared" ref="G80:G86" si="43">POWER(2,((-1)*(D80)))</f>
        <v>9.2581490074525978E-3</v>
      </c>
      <c r="H80" s="84"/>
      <c r="I80" s="85"/>
      <c r="J80" s="86"/>
      <c r="K80" s="87">
        <f t="shared" ref="K80:K86" si="44">D80-$J$87</f>
        <v>-1.046750141809456</v>
      </c>
      <c r="L80" s="88">
        <f t="shared" ref="L80:L86" si="45">POWER(2,((-1)*(K80)))</f>
        <v>2.0658709592910598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4.565000000000001</v>
      </c>
      <c r="D81" s="37">
        <f t="shared" si="42"/>
        <v>6.7871697049386839</v>
      </c>
      <c r="G81" s="35">
        <f t="shared" si="43"/>
        <v>9.0543719913062353E-3</v>
      </c>
      <c r="H81" s="93"/>
      <c r="I81" s="94"/>
      <c r="J81" s="95"/>
      <c r="K81" s="96">
        <f t="shared" si="44"/>
        <v>-1.0146409389221791</v>
      </c>
      <c r="L81" s="97">
        <f t="shared" si="45"/>
        <v>2.0203999888531374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5.414999999999999</v>
      </c>
      <c r="D82" s="37">
        <f t="shared" si="42"/>
        <v>9.341437855907607</v>
      </c>
      <c r="G82" s="35">
        <f t="shared" si="43"/>
        <v>1.5415123296442152E-3</v>
      </c>
      <c r="H82" s="93"/>
      <c r="I82" s="94"/>
      <c r="J82" s="95"/>
      <c r="K82" s="96">
        <f t="shared" si="44"/>
        <v>1.539627212046744</v>
      </c>
      <c r="L82" s="97">
        <f t="shared" si="45"/>
        <v>0.34397432495821662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4.814999999999998</v>
      </c>
      <c r="D83" s="37">
        <f t="shared" si="42"/>
        <v>7.9177812939525438</v>
      </c>
      <c r="G83" s="35">
        <f t="shared" si="43"/>
        <v>4.1353315175330146E-3</v>
      </c>
      <c r="H83" s="93"/>
      <c r="I83" s="94"/>
      <c r="J83" s="95"/>
      <c r="K83" s="96">
        <f t="shared" si="44"/>
        <v>0.11597065009168084</v>
      </c>
      <c r="L83" s="97">
        <f t="shared" si="45"/>
        <v>0.92276126493919175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5.055</v>
      </c>
      <c r="D84" s="37">
        <f t="shared" si="42"/>
        <v>8.0675045989704515</v>
      </c>
      <c r="G84" s="35">
        <f t="shared" si="43"/>
        <v>3.7276843085374228E-3</v>
      </c>
      <c r="H84" s="93"/>
      <c r="I84" s="94"/>
      <c r="J84" s="95"/>
      <c r="K84" s="96">
        <f t="shared" si="44"/>
        <v>0.26569395510958849</v>
      </c>
      <c r="L84" s="97">
        <f t="shared" si="45"/>
        <v>0.83179853253748348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5.34</v>
      </c>
      <c r="D85" s="37">
        <f t="shared" si="42"/>
        <v>7.9962114865292477</v>
      </c>
      <c r="G85" s="35">
        <f t="shared" si="43"/>
        <v>3.91652128274253E-3</v>
      </c>
      <c r="H85" s="93"/>
      <c r="I85" s="94"/>
      <c r="J85" s="95"/>
      <c r="K85" s="96">
        <f t="shared" si="44"/>
        <v>0.19440084266838475</v>
      </c>
      <c r="L85" s="97">
        <f t="shared" si="45"/>
        <v>0.87393576976888832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4.64</v>
      </c>
      <c r="D86" s="41">
        <f t="shared" si="42"/>
        <v>7.7475090646761053</v>
      </c>
      <c r="G86" s="35">
        <f t="shared" si="43"/>
        <v>4.6533677949920429E-3</v>
      </c>
      <c r="H86" s="99"/>
      <c r="I86" s="100"/>
      <c r="J86" s="99"/>
      <c r="K86" s="97">
        <f t="shared" si="44"/>
        <v>-5.4301579184757642E-2</v>
      </c>
      <c r="L86" s="97">
        <f t="shared" si="45"/>
        <v>1.0383563045740436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4.759999999999998</v>
      </c>
      <c r="D87" s="67">
        <f t="shared" si="42"/>
        <v>7.801810643860863</v>
      </c>
      <c r="F87" s="108" t="s">
        <v>143</v>
      </c>
      <c r="G87" s="109">
        <f>AVERAGE(G80:G86)</f>
        <v>5.1838483188868653E-3</v>
      </c>
      <c r="H87" s="110"/>
      <c r="I87" s="111"/>
      <c r="J87" s="112">
        <f>D87</f>
        <v>7.801810643860863</v>
      </c>
      <c r="K87" s="112"/>
      <c r="L87" s="112"/>
      <c r="M87" s="124">
        <f>GEOMEAN(L80:L86)</f>
        <v>0.99999999999999944</v>
      </c>
      <c r="N87" s="114">
        <f>STDEV(L80:L86)/SQRT(COUNT(L80:L86))</f>
        <v>0.24335657048617881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4.55</v>
      </c>
      <c r="D88" s="33">
        <f t="shared" si="46"/>
        <v>8.8162464745376159</v>
      </c>
      <c r="G88" s="35">
        <f t="shared" ref="G88:G93" si="47">POWER(2,((-1)*(D88)))</f>
        <v>2.2184281222036913E-3</v>
      </c>
      <c r="H88" s="115"/>
      <c r="I88" s="116"/>
      <c r="J88" s="95"/>
      <c r="K88" s="96">
        <f t="shared" ref="K88:K93" si="48">D88-$J$87</f>
        <v>1.0144358306767529</v>
      </c>
      <c r="L88" s="96">
        <f t="shared" ref="L88:L93" si="49">POWER(2,((-1)*(K88)))</f>
        <v>0.49502186984093732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4.934999999999999</v>
      </c>
      <c r="D89" s="37">
        <f t="shared" si="46"/>
        <v>8.4271654963468912</v>
      </c>
      <c r="G89" s="35">
        <f t="shared" si="47"/>
        <v>2.9051623498030179E-3</v>
      </c>
      <c r="H89" s="115"/>
      <c r="I89" s="116"/>
      <c r="J89" s="95"/>
      <c r="K89" s="96">
        <f t="shared" si="48"/>
        <v>0.62535485248602818</v>
      </c>
      <c r="L89" s="96">
        <f t="shared" si="49"/>
        <v>0.64826030836753712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5.08</v>
      </c>
      <c r="D90" s="37">
        <f t="shared" si="46"/>
        <v>8.6403353136385377</v>
      </c>
      <c r="G90" s="35">
        <f t="shared" si="47"/>
        <v>2.5061086644384166E-3</v>
      </c>
      <c r="H90" s="115"/>
      <c r="I90" s="116"/>
      <c r="J90" s="95"/>
      <c r="K90" s="96">
        <f t="shared" si="48"/>
        <v>0.8385246697776747</v>
      </c>
      <c r="L90" s="96">
        <f t="shared" si="49"/>
        <v>0.55921514187376131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4.814999999999998</v>
      </c>
      <c r="D91" s="37">
        <f t="shared" si="46"/>
        <v>9.0106200691074232</v>
      </c>
      <c r="G91" s="35">
        <f t="shared" si="47"/>
        <v>1.9388003063195345E-3</v>
      </c>
      <c r="H91" s="115"/>
      <c r="I91" s="116"/>
      <c r="J91" s="95"/>
      <c r="K91" s="96">
        <f t="shared" si="48"/>
        <v>1.2088094252465602</v>
      </c>
      <c r="L91" s="96">
        <f t="shared" si="49"/>
        <v>0.43262548976754994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2.645</v>
      </c>
      <c r="D92" s="37">
        <f t="shared" si="46"/>
        <v>7.6394810153064032</v>
      </c>
      <c r="G92" s="35">
        <f t="shared" si="47"/>
        <v>5.0151862147570286E-3</v>
      </c>
      <c r="H92" s="115"/>
      <c r="I92" s="116"/>
      <c r="J92" s="95"/>
      <c r="K92" s="96">
        <f t="shared" si="48"/>
        <v>-0.16232962855445976</v>
      </c>
      <c r="L92" s="96">
        <f t="shared" si="49"/>
        <v>1.1190927633767023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4.11</v>
      </c>
      <c r="D93" s="41">
        <f t="shared" si="46"/>
        <v>8.1308636028100683</v>
      </c>
      <c r="G93" s="35">
        <f t="shared" si="47"/>
        <v>3.5675179331826315E-3</v>
      </c>
      <c r="H93" s="115"/>
      <c r="I93" s="116"/>
      <c r="J93" s="95"/>
      <c r="K93" s="96">
        <f t="shared" si="48"/>
        <v>0.32905295894920528</v>
      </c>
      <c r="L93" s="96">
        <f t="shared" si="49"/>
        <v>0.79605887623750193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4.355833333333333</v>
      </c>
      <c r="D94" s="67">
        <f t="shared" si="46"/>
        <v>8.4441186619578232</v>
      </c>
      <c r="F94" s="108" t="s">
        <v>145</v>
      </c>
      <c r="G94" s="109">
        <f>AVERAGE(G88:G93)</f>
        <v>3.02520059845072E-3</v>
      </c>
      <c r="H94" s="110"/>
      <c r="I94" s="111"/>
      <c r="J94" s="112">
        <f>D94</f>
        <v>8.4441186619578232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58358200555920692</v>
      </c>
      <c r="H95" s="127">
        <f>((C94-B94)-(C87-B87))</f>
        <v>0.64230801809696381</v>
      </c>
      <c r="I95" s="128">
        <f>POWER(2,((-1)*(H95)))</f>
        <v>0.64068715956666122</v>
      </c>
      <c r="J95" s="103"/>
      <c r="K95" s="104"/>
      <c r="L95" s="104"/>
      <c r="M95" s="113">
        <f>GEOMEAN(L88:L93)</f>
        <v>0.64068715956666289</v>
      </c>
      <c r="N95" s="125">
        <f>STDEV(L88:L93)/SQRT(COUNT(L88:L93))</f>
        <v>0.10281574076498479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1.6890581599064163</v>
      </c>
      <c r="L96" s="87">
        <f t="shared" ref="L96:L102" si="51">POWER(2,((-1)*(K96)))</f>
        <v>3.2244613122703112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1.6569489570191394</v>
      </c>
      <c r="L97" s="96">
        <f t="shared" si="51"/>
        <v>3.1534891228656141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0.89731919394978377</v>
      </c>
      <c r="L98" s="96">
        <f t="shared" si="51"/>
        <v>0.53688343807431416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0.52633736800527942</v>
      </c>
      <c r="L99" s="96">
        <f t="shared" si="51"/>
        <v>1.440268079608952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0.37661406298737177</v>
      </c>
      <c r="L100" s="96">
        <f t="shared" si="51"/>
        <v>1.2982912488835914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0.4479071754285755</v>
      </c>
      <c r="L101" s="96">
        <f t="shared" si="51"/>
        <v>1.3640600669443512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0.6966095972817179</v>
      </c>
      <c r="L102" s="104">
        <f t="shared" si="51"/>
        <v>1.620691610670564</v>
      </c>
      <c r="M102" s="103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5608241636625939</v>
      </c>
      <c r="N103" s="114">
        <f>STDEV(L96:L102)/SQRT(COUNT(L96:L102))</f>
        <v>0.37983681560088733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0.37212781257979266</v>
      </c>
      <c r="L104" s="96">
        <f t="shared" ref="L104:L109" si="53">POWER(2,((-1)*(K104)))</f>
        <v>0.77264209598917477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-1.6953165610932075E-2</v>
      </c>
      <c r="L105" s="96">
        <f t="shared" si="53"/>
        <v>1.0118203536434169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0.19621665168071445</v>
      </c>
      <c r="L106" s="96">
        <f t="shared" si="53"/>
        <v>0.87283650612257269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0.56650140714959996</v>
      </c>
      <c r="L107" s="96">
        <f t="shared" si="53"/>
        <v>0.67525231824555665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80463764665142001</v>
      </c>
      <c r="L108" s="96">
        <f t="shared" si="53"/>
        <v>1.7467070264583033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-0.31325505914775498</v>
      </c>
      <c r="L109" s="96">
        <f t="shared" si="53"/>
        <v>1.242507929729584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1.7135552338385898</v>
      </c>
      <c r="H111" s="138">
        <f>((C87-B87)-(C94-B94))</f>
        <v>-0.64230801809696381</v>
      </c>
      <c r="I111" s="139">
        <f>(-1)*POWER(2,((-1)*(H111)))</f>
        <v>-1.5608241636625988</v>
      </c>
      <c r="J111" s="103"/>
      <c r="K111" s="104"/>
      <c r="L111" s="104"/>
      <c r="M111" s="156">
        <f>(-1)*GEOMEAN(L104:L109)</f>
        <v>-1</v>
      </c>
      <c r="N111" s="29">
        <f>STDEV(L104:L109)/SQRT(COUNT(L104:L109))</f>
        <v>0.16047729259085741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I112" s="8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topLeftCell="B1" zoomScale="75" zoomScaleNormal="75" workbookViewId="0">
      <selection activeCell="B1" sqref="B1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62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N67</f>
        <v>25.44</v>
      </c>
      <c r="D3" s="21">
        <f t="shared" ref="D3:D8" si="0">C3-B3</f>
        <v>7.6846684063631194</v>
      </c>
      <c r="E3" s="46"/>
      <c r="G3" s="23">
        <f t="shared" ref="G3:G8" si="1">POWER(2,((-1)*(D3)))</f>
        <v>4.86053755379933E-3</v>
      </c>
      <c r="H3" s="84"/>
      <c r="I3" s="85"/>
      <c r="J3" s="86"/>
      <c r="K3" s="87">
        <f t="shared" ref="K3:K8" si="2">D3-$J$17</f>
        <v>-0.45785652321203152</v>
      </c>
      <c r="L3" s="88">
        <f t="shared" ref="L3:L8" si="3">POWER(2,((-1)*(K3)))</f>
        <v>1.3734996313694161</v>
      </c>
      <c r="M3" s="88"/>
      <c r="N3" s="89"/>
      <c r="Q3" s="31">
        <f t="shared" ref="Q3:Q8" si="4">POWER(2,((-1)*(D3)))</f>
        <v>4.86053755379933E-3</v>
      </c>
      <c r="R3" s="90"/>
      <c r="S3" s="91"/>
      <c r="T3" s="86"/>
      <c r="U3" s="87">
        <f t="shared" ref="U3:U8" si="5">D3-$T$17</f>
        <v>-0.46626025372974134</v>
      </c>
      <c r="V3" s="88">
        <f t="shared" ref="V3:V15" si="6">POWER(2,((-1)*(U3)))</f>
        <v>1.3815236444347525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N68</f>
        <v>25.024999999999999</v>
      </c>
      <c r="D4" s="25">
        <f t="shared" si="0"/>
        <v>7.5341123724380417</v>
      </c>
      <c r="E4" s="46"/>
      <c r="G4" s="23">
        <f t="shared" si="1"/>
        <v>5.3951830624412549E-3</v>
      </c>
      <c r="H4" s="93"/>
      <c r="I4" s="94"/>
      <c r="J4" s="95"/>
      <c r="K4" s="96">
        <f t="shared" si="2"/>
        <v>-0.60841255713710929</v>
      </c>
      <c r="L4" s="97">
        <f t="shared" si="3"/>
        <v>1.5245807414122741</v>
      </c>
      <c r="M4" s="97"/>
      <c r="N4" s="98"/>
      <c r="Q4" s="35">
        <f t="shared" si="4"/>
        <v>5.3951830624412549E-3</v>
      </c>
      <c r="R4" s="99"/>
      <c r="S4" s="100"/>
      <c r="T4" s="95"/>
      <c r="U4" s="96">
        <f t="shared" si="5"/>
        <v>-0.61681628765481911</v>
      </c>
      <c r="V4" s="97">
        <f t="shared" si="6"/>
        <v>1.533487373426478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N69</f>
        <v>26.68</v>
      </c>
      <c r="D5" s="25">
        <f t="shared" si="0"/>
        <v>8.8588454358310429</v>
      </c>
      <c r="E5" s="46"/>
      <c r="G5" s="23">
        <f t="shared" si="1"/>
        <v>2.153881454394168E-3</v>
      </c>
      <c r="H5" s="93"/>
      <c r="I5" s="94"/>
      <c r="J5" s="95"/>
      <c r="K5" s="96">
        <f t="shared" si="2"/>
        <v>0.71632050625589194</v>
      </c>
      <c r="L5" s="97">
        <f t="shared" si="3"/>
        <v>0.60864777833294581</v>
      </c>
      <c r="M5" s="97"/>
      <c r="N5" s="98"/>
      <c r="Q5" s="35">
        <f t="shared" si="4"/>
        <v>2.153881454394168E-3</v>
      </c>
      <c r="R5" s="99"/>
      <c r="S5" s="100"/>
      <c r="T5" s="95"/>
      <c r="U5" s="96">
        <f t="shared" si="5"/>
        <v>0.70791677573818212</v>
      </c>
      <c r="V5" s="97">
        <f t="shared" si="6"/>
        <v>0.61220351115878013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N70</f>
        <v>25.335000000000001</v>
      </c>
      <c r="D6" s="25">
        <f t="shared" si="0"/>
        <v>8.1776983473507698</v>
      </c>
      <c r="E6" s="46"/>
      <c r="G6" s="23">
        <f t="shared" si="1"/>
        <v>3.4535639473224963E-3</v>
      </c>
      <c r="H6" s="93"/>
      <c r="I6" s="94"/>
      <c r="J6" s="95"/>
      <c r="K6" s="96">
        <f t="shared" si="2"/>
        <v>3.5173417775618887E-2</v>
      </c>
      <c r="L6" s="97">
        <f t="shared" si="3"/>
        <v>0.9759144448642999</v>
      </c>
      <c r="M6" s="97"/>
      <c r="N6" s="98"/>
      <c r="Q6" s="35">
        <f t="shared" si="4"/>
        <v>3.4535639473224963E-3</v>
      </c>
      <c r="R6" s="99"/>
      <c r="S6" s="100"/>
      <c r="T6" s="95"/>
      <c r="U6" s="96">
        <f t="shared" si="5"/>
        <v>2.6769687257909069E-2</v>
      </c>
      <c r="V6" s="97">
        <f t="shared" si="6"/>
        <v>0.9816157571015911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N71</f>
        <v>25.555</v>
      </c>
      <c r="D7" s="25">
        <f t="shared" si="0"/>
        <v>7.7798438825421279</v>
      </c>
      <c r="E7" s="46"/>
      <c r="G7" s="23">
        <f t="shared" si="1"/>
        <v>4.5502329370183166E-3</v>
      </c>
      <c r="H7" s="93"/>
      <c r="I7" s="94"/>
      <c r="J7" s="95"/>
      <c r="K7" s="96">
        <f t="shared" si="2"/>
        <v>-0.36268104703302306</v>
      </c>
      <c r="L7" s="97">
        <f t="shared" si="3"/>
        <v>1.2858131826909569</v>
      </c>
      <c r="M7" s="97"/>
      <c r="N7" s="98"/>
      <c r="Q7" s="35">
        <f t="shared" si="4"/>
        <v>4.5502329370183166E-3</v>
      </c>
      <c r="R7" s="99"/>
      <c r="S7" s="100"/>
      <c r="T7" s="95"/>
      <c r="U7" s="96">
        <f t="shared" si="5"/>
        <v>-0.37108477755073288</v>
      </c>
      <c r="V7" s="97">
        <f t="shared" si="6"/>
        <v>1.2933249297215748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N72</f>
        <v>25.545000000000002</v>
      </c>
      <c r="D8" s="29">
        <f t="shared" si="0"/>
        <v>8.9292296296560494</v>
      </c>
      <c r="E8" s="46"/>
      <c r="G8" s="23">
        <f t="shared" si="1"/>
        <v>2.0513229708070788E-3</v>
      </c>
      <c r="H8" s="93"/>
      <c r="I8" s="94"/>
      <c r="J8" s="95"/>
      <c r="K8" s="96">
        <f t="shared" si="2"/>
        <v>0.78670470008089843</v>
      </c>
      <c r="L8" s="97">
        <f t="shared" si="3"/>
        <v>0.57966661362811489</v>
      </c>
      <c r="M8" s="97"/>
      <c r="N8" s="98"/>
      <c r="Q8" s="39">
        <f t="shared" si="4"/>
        <v>2.0513229708070788E-3</v>
      </c>
      <c r="R8" s="101"/>
      <c r="S8" s="102"/>
      <c r="T8" s="103"/>
      <c r="U8" s="104">
        <f t="shared" si="5"/>
        <v>0.77830096956318862</v>
      </c>
      <c r="V8" s="105">
        <f t="shared" si="6"/>
        <v>0.58305303789431862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5.596666666666675</v>
      </c>
      <c r="D9" s="67">
        <f>AVERAGE(D3:D8)</f>
        <v>8.160733012363524</v>
      </c>
      <c r="E9" s="46"/>
      <c r="F9" s="108" t="s">
        <v>143</v>
      </c>
      <c r="G9" s="109">
        <f>AVERAGE(G3:G8)</f>
        <v>3.7441203209637747E-3</v>
      </c>
      <c r="H9" s="110"/>
      <c r="I9" s="111"/>
      <c r="J9" s="112">
        <f>D9</f>
        <v>8.160733012363524</v>
      </c>
      <c r="K9" s="112"/>
      <c r="L9" s="112"/>
      <c r="M9" s="113">
        <f>GEOMEAN(L3:L8)</f>
        <v>0.98745842807178807</v>
      </c>
      <c r="N9" s="114">
        <f>STDEV(L3:L8)/SQRT(COUNT(L3:L8))</f>
        <v>0.16397100712821686</v>
      </c>
      <c r="Q9" s="35">
        <f t="shared" ref="Q9:Q15" si="7">POWER(2,((-1)*(D10)))</f>
        <v>3.0646531078890389E-3</v>
      </c>
      <c r="R9" s="99"/>
      <c r="S9" s="100"/>
      <c r="T9" s="95"/>
      <c r="U9" s="96">
        <f t="shared" ref="U9:U15" si="8">D10-$T$17</f>
        <v>0.19913184195854505</v>
      </c>
      <c r="V9" s="97">
        <f t="shared" si="6"/>
        <v>0.87107458458574305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N73</f>
        <v>25.085000000000001</v>
      </c>
      <c r="D10" s="33">
        <f t="shared" ref="D10:D16" si="9">C10-B10</f>
        <v>8.3500605020514058</v>
      </c>
      <c r="E10" s="46"/>
      <c r="G10" s="35">
        <f t="shared" ref="G10:G16" si="10">POWER(2,((-1)*(D10)))</f>
        <v>3.0646531078890389E-3</v>
      </c>
      <c r="H10" s="115"/>
      <c r="I10" s="116"/>
      <c r="J10" s="95"/>
      <c r="K10" s="96">
        <f t="shared" ref="K10:K16" si="11">D10-$J$17</f>
        <v>0.20753557247625487</v>
      </c>
      <c r="L10" s="96">
        <f t="shared" ref="L10:L16" si="12">POWER(2,((-1)*(K10)))</f>
        <v>0.86601530537922755</v>
      </c>
      <c r="M10" s="35"/>
      <c r="N10" s="37"/>
      <c r="Q10" s="35">
        <f t="shared" si="7"/>
        <v>3.1462091499866664E-3</v>
      </c>
      <c r="R10" s="99"/>
      <c r="S10" s="100"/>
      <c r="T10" s="95"/>
      <c r="U10" s="96">
        <f t="shared" si="8"/>
        <v>0.16124104484582524</v>
      </c>
      <c r="V10" s="97">
        <f t="shared" si="6"/>
        <v>0.89425547749260204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N74</f>
        <v>26.090000000000003</v>
      </c>
      <c r="D11" s="37">
        <f t="shared" si="9"/>
        <v>8.312169704938686</v>
      </c>
      <c r="E11" s="46"/>
      <c r="G11" s="35">
        <f t="shared" si="10"/>
        <v>3.1462091499866664E-3</v>
      </c>
      <c r="H11" s="115"/>
      <c r="I11" s="116"/>
      <c r="J11" s="95"/>
      <c r="K11" s="96">
        <f t="shared" si="11"/>
        <v>0.16964477536353506</v>
      </c>
      <c r="L11" s="96">
        <f t="shared" si="12"/>
        <v>0.8890615615838483</v>
      </c>
      <c r="M11" s="35"/>
      <c r="N11" s="37"/>
      <c r="Q11" s="35">
        <f t="shared" si="7"/>
        <v>2.8765637208376287E-3</v>
      </c>
      <c r="R11" s="99"/>
      <c r="S11" s="100"/>
      <c r="T11" s="95"/>
      <c r="U11" s="96">
        <f t="shared" si="8"/>
        <v>0.29050919581474766</v>
      </c>
      <c r="V11" s="97">
        <f t="shared" si="6"/>
        <v>0.81761343289159649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N75</f>
        <v>24.515000000000001</v>
      </c>
      <c r="D12" s="37">
        <f t="shared" si="9"/>
        <v>8.4414378559076084</v>
      </c>
      <c r="E12" s="46"/>
      <c r="G12" s="35">
        <f t="shared" si="10"/>
        <v>2.8765637208376287E-3</v>
      </c>
      <c r="H12" s="115"/>
      <c r="I12" s="116"/>
      <c r="J12" s="95"/>
      <c r="K12" s="96">
        <f t="shared" si="11"/>
        <v>0.29891292633245747</v>
      </c>
      <c r="L12" s="96">
        <f t="shared" si="12"/>
        <v>0.81286466084245734</v>
      </c>
      <c r="M12" s="35"/>
      <c r="N12" s="37"/>
      <c r="Q12" s="35">
        <f t="shared" si="7"/>
        <v>3.9806471391608152E-3</v>
      </c>
      <c r="R12" s="99"/>
      <c r="S12" s="100"/>
      <c r="T12" s="95"/>
      <c r="U12" s="96">
        <f t="shared" si="8"/>
        <v>-0.17814736614031723</v>
      </c>
      <c r="V12" s="97">
        <f t="shared" si="6"/>
        <v>1.131430028475666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N76</f>
        <v>24.869999999999997</v>
      </c>
      <c r="D13" s="37">
        <f t="shared" si="9"/>
        <v>7.9727812939525435</v>
      </c>
      <c r="E13" s="46"/>
      <c r="G13" s="35">
        <f t="shared" si="10"/>
        <v>3.9806471391608152E-3</v>
      </c>
      <c r="H13" s="115"/>
      <c r="I13" s="116"/>
      <c r="J13" s="95"/>
      <c r="K13" s="96">
        <f t="shared" si="11"/>
        <v>-0.16974363562260741</v>
      </c>
      <c r="L13" s="96">
        <f t="shared" si="12"/>
        <v>1.1248585815318701</v>
      </c>
      <c r="M13" s="35"/>
      <c r="N13" s="37"/>
      <c r="Q13" s="35">
        <f t="shared" si="7"/>
        <v>3.4780524418994807E-3</v>
      </c>
      <c r="R13" s="99"/>
      <c r="S13" s="100"/>
      <c r="T13" s="95"/>
      <c r="U13" s="96">
        <f t="shared" si="8"/>
        <v>1.6575938877592122E-2</v>
      </c>
      <c r="V13" s="97">
        <f t="shared" si="6"/>
        <v>0.98857618769188094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N77</f>
        <v>25.155000000000001</v>
      </c>
      <c r="D14" s="37">
        <f t="shared" si="9"/>
        <v>8.1675045989704529</v>
      </c>
      <c r="E14" s="46"/>
      <c r="G14" s="35">
        <f t="shared" si="10"/>
        <v>3.4780524418994807E-3</v>
      </c>
      <c r="H14" s="115"/>
      <c r="I14" s="116"/>
      <c r="J14" s="95"/>
      <c r="K14" s="96">
        <f t="shared" si="11"/>
        <v>2.497966939530194E-2</v>
      </c>
      <c r="L14" s="96">
        <f t="shared" si="12"/>
        <v>0.98283444865029879</v>
      </c>
      <c r="M14" s="35"/>
      <c r="N14" s="37"/>
      <c r="Q14" s="35">
        <f t="shared" si="7"/>
        <v>5.6161162473543288E-3</v>
      </c>
      <c r="R14" s="99"/>
      <c r="S14" s="100"/>
      <c r="T14" s="95"/>
      <c r="U14" s="96">
        <f t="shared" si="8"/>
        <v>-0.6747171735636126</v>
      </c>
      <c r="V14" s="97">
        <f t="shared" si="6"/>
        <v>1.5962838060060596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N78</f>
        <v>24.82</v>
      </c>
      <c r="D15" s="37">
        <f t="shared" si="9"/>
        <v>7.4762114865292482</v>
      </c>
      <c r="E15" s="46"/>
      <c r="G15" s="35">
        <f t="shared" si="10"/>
        <v>5.6161162473543288E-3</v>
      </c>
      <c r="H15" s="115"/>
      <c r="I15" s="116"/>
      <c r="J15" s="95"/>
      <c r="K15" s="96">
        <f t="shared" si="11"/>
        <v>-0.66631344304590279</v>
      </c>
      <c r="L15" s="96">
        <f t="shared" si="12"/>
        <v>1.5870124466869666</v>
      </c>
      <c r="M15" s="35"/>
      <c r="N15" s="37"/>
      <c r="Q15" s="35">
        <f t="shared" si="7"/>
        <v>3.222711895722965E-3</v>
      </c>
      <c r="R15" s="99"/>
      <c r="S15" s="100"/>
      <c r="T15" s="95"/>
      <c r="U15" s="96">
        <f t="shared" si="8"/>
        <v>0.12658040458324571</v>
      </c>
      <c r="V15" s="97">
        <f t="shared" si="6"/>
        <v>0.9160000584014073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N79</f>
        <v>25.17</v>
      </c>
      <c r="D16" s="41">
        <f t="shared" si="9"/>
        <v>8.2775090646761065</v>
      </c>
      <c r="E16" s="46"/>
      <c r="F16" s="45"/>
      <c r="G16" s="35">
        <f t="shared" si="10"/>
        <v>3.222711895722965E-3</v>
      </c>
      <c r="H16" s="117"/>
      <c r="I16" s="116"/>
      <c r="J16" s="35"/>
      <c r="K16" s="96">
        <f t="shared" si="11"/>
        <v>0.13498413510095553</v>
      </c>
      <c r="L16" s="118">
        <f t="shared" si="12"/>
        <v>0.9106798480191457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5.100714285714282</v>
      </c>
      <c r="D17" s="67">
        <f>AVERAGE(D10:D16)</f>
        <v>8.1425249295751509</v>
      </c>
      <c r="E17" s="45"/>
      <c r="F17" s="108" t="s">
        <v>145</v>
      </c>
      <c r="G17" s="109">
        <f>AVERAGE(G10:G16)</f>
        <v>3.6264219575501315E-3</v>
      </c>
      <c r="H17" s="110"/>
      <c r="I17" s="111"/>
      <c r="J17" s="112">
        <f>D17</f>
        <v>8.1425249295751509</v>
      </c>
      <c r="K17" s="112"/>
      <c r="L17" s="112"/>
      <c r="M17" s="120"/>
      <c r="N17" s="121"/>
      <c r="P17" s="108" t="s">
        <v>143</v>
      </c>
      <c r="Q17" s="109">
        <f>AVERAGE(Q3:Q15)</f>
        <v>3.6807442791256589E-3</v>
      </c>
      <c r="R17" s="122"/>
      <c r="S17" s="119"/>
      <c r="T17" s="109">
        <f>D18</f>
        <v>8.1509286600928608</v>
      </c>
      <c r="U17" s="109"/>
      <c r="V17" s="123"/>
      <c r="W17" s="124">
        <f>GEOMEAN(V3:V15)</f>
        <v>0.99999999999999933</v>
      </c>
      <c r="X17" s="125">
        <f>STDEV(V3:V15)/SQRT(COUNT(V3:V15))</f>
        <v>8.9662028976768032E-2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5.329615384615391</v>
      </c>
      <c r="D18" s="109">
        <f>AVERAGE(D3:D8,D10:D16)</f>
        <v>8.1509286600928608</v>
      </c>
      <c r="E18" s="46"/>
      <c r="F18" s="126" t="s">
        <v>147</v>
      </c>
      <c r="G18" s="142">
        <f>G9/G17</f>
        <v>1.0324557828050311</v>
      </c>
      <c r="H18" s="127">
        <f>((C9-B9)-(C17-B17))</f>
        <v>1.8208082788387259E-2</v>
      </c>
      <c r="I18" s="128">
        <f>POWER(2,((-1)*(H18)))</f>
        <v>0.98745842807177919</v>
      </c>
      <c r="J18" s="103"/>
      <c r="K18" s="104"/>
      <c r="L18" s="104"/>
      <c r="M18" s="124">
        <f>GEOMEAN(L10:L16)</f>
        <v>1.0000000000000004</v>
      </c>
      <c r="N18" s="125">
        <f>STDEV(L10:L16)/SQRT(COUNT(L10:L16))</f>
        <v>0.10111675851058924</v>
      </c>
      <c r="Q18" s="35">
        <f t="shared" ref="Q18:Q25" si="13">POWER(2,((-1)*(D19)))</f>
        <v>8.573487653053889E-4</v>
      </c>
      <c r="R18" s="99"/>
      <c r="S18" s="100"/>
      <c r="T18" s="95"/>
      <c r="U18" s="96">
        <f t="shared" ref="U18:U25" si="14">D19-$T$17</f>
        <v>2.0369015143945237</v>
      </c>
      <c r="V18" s="97">
        <f t="shared" ref="V18:V31" si="15">POWER(2,((-1)*(U18)))</f>
        <v>0.24368654242173082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N80</f>
        <v>27.12</v>
      </c>
      <c r="D19" s="21">
        <f t="shared" ref="D19:D26" si="16">C19-B19</f>
        <v>10.187830174487384</v>
      </c>
      <c r="E19" s="46"/>
      <c r="F19" s="74"/>
      <c r="G19" s="31"/>
      <c r="H19" s="86"/>
      <c r="I19" s="129"/>
      <c r="J19" s="86"/>
      <c r="K19" s="87">
        <f t="shared" ref="K19:K24" si="17">D3-$J$9</f>
        <v>-0.47606460600040457</v>
      </c>
      <c r="L19" s="87">
        <f t="shared" ref="L19:L24" si="18">POWER(2,((-1)*(K19)))</f>
        <v>1.3909442588397878</v>
      </c>
      <c r="M19" s="33"/>
      <c r="N19" s="33"/>
      <c r="Q19" s="35">
        <f t="shared" si="13"/>
        <v>7.9719329679212763E-4</v>
      </c>
      <c r="R19" s="99"/>
      <c r="S19" s="100"/>
      <c r="T19" s="95"/>
      <c r="U19" s="96">
        <f t="shared" si="14"/>
        <v>2.141854140144412</v>
      </c>
      <c r="V19" s="97">
        <f t="shared" si="15"/>
        <v>0.22658839202720102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N81</f>
        <v>27.1</v>
      </c>
      <c r="D20" s="25">
        <f t="shared" si="16"/>
        <v>10.292782800237273</v>
      </c>
      <c r="E20" s="46"/>
      <c r="F20" s="74"/>
      <c r="G20" s="35"/>
      <c r="H20" s="95"/>
      <c r="I20" s="130"/>
      <c r="J20" s="95"/>
      <c r="K20" s="96">
        <f t="shared" si="17"/>
        <v>-0.62662063992548234</v>
      </c>
      <c r="L20" s="96">
        <f t="shared" si="18"/>
        <v>1.5439442290135945</v>
      </c>
      <c r="M20" s="37"/>
      <c r="N20" s="37"/>
      <c r="Q20" s="35">
        <f t="shared" si="13"/>
        <v>8.8548028933121406E-4</v>
      </c>
      <c r="R20" s="99"/>
      <c r="S20" s="100"/>
      <c r="T20" s="95"/>
      <c r="U20" s="96">
        <f t="shared" si="14"/>
        <v>1.9903235263140733</v>
      </c>
      <c r="V20" s="97">
        <f t="shared" si="15"/>
        <v>0.25168244105752741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N82</f>
        <v>27.65</v>
      </c>
      <c r="D21" s="25">
        <f t="shared" si="16"/>
        <v>10.141252186406934</v>
      </c>
      <c r="E21" s="46"/>
      <c r="F21" s="74"/>
      <c r="G21" s="35"/>
      <c r="H21" s="95"/>
      <c r="I21" s="130"/>
      <c r="J21" s="95"/>
      <c r="K21" s="96">
        <f t="shared" si="17"/>
        <v>0.69811242346751889</v>
      </c>
      <c r="L21" s="96">
        <f t="shared" si="18"/>
        <v>0.61637812897242983</v>
      </c>
      <c r="M21" s="37"/>
      <c r="N21" s="37"/>
      <c r="Q21" s="35">
        <f t="shared" si="13"/>
        <v>6.0449030039308428E-4</v>
      </c>
      <c r="R21" s="99"/>
      <c r="S21" s="100"/>
      <c r="T21" s="95"/>
      <c r="U21" s="96">
        <f t="shared" si="14"/>
        <v>2.5410645291750189</v>
      </c>
      <c r="V21" s="97">
        <f t="shared" si="15"/>
        <v>0.17181590175591321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N83</f>
        <v>30.22</v>
      </c>
      <c r="D22" s="25">
        <f t="shared" si="16"/>
        <v>10.69199318926788</v>
      </c>
      <c r="E22" s="46"/>
      <c r="F22" s="74"/>
      <c r="G22" s="35"/>
      <c r="H22" s="95"/>
      <c r="I22" s="130"/>
      <c r="J22" s="95"/>
      <c r="K22" s="96">
        <f t="shared" si="17"/>
        <v>1.6965334987245839E-2</v>
      </c>
      <c r="L22" s="96">
        <f t="shared" si="18"/>
        <v>0.98830939827003061</v>
      </c>
      <c r="M22" s="37"/>
      <c r="N22" s="37"/>
      <c r="Q22" s="35">
        <f t="shared" si="13"/>
        <v>1.1422411152354252E-3</v>
      </c>
      <c r="R22" s="99"/>
      <c r="S22" s="100"/>
      <c r="T22" s="95"/>
      <c r="U22" s="96">
        <f t="shared" si="14"/>
        <v>1.622988403783113</v>
      </c>
      <c r="V22" s="97">
        <f t="shared" si="15"/>
        <v>0.32466226026990819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N84</f>
        <v>28.035</v>
      </c>
      <c r="D23" s="25">
        <f t="shared" si="16"/>
        <v>9.7739170638759738</v>
      </c>
      <c r="E23" s="46"/>
      <c r="F23" s="74"/>
      <c r="G23" s="35"/>
      <c r="H23" s="95"/>
      <c r="I23" s="130"/>
      <c r="J23" s="95"/>
      <c r="K23" s="96">
        <f t="shared" si="17"/>
        <v>-0.38088912982139611</v>
      </c>
      <c r="L23" s="96">
        <f t="shared" si="18"/>
        <v>1.3021441167926084</v>
      </c>
      <c r="M23" s="37"/>
      <c r="N23" s="37"/>
      <c r="Q23" s="35">
        <f t="shared" si="13"/>
        <v>6.1570520724674161E-4</v>
      </c>
      <c r="R23" s="99"/>
      <c r="S23" s="100"/>
      <c r="T23" s="95"/>
      <c r="U23" s="96">
        <f t="shared" si="14"/>
        <v>2.5145439494462511</v>
      </c>
      <c r="V23" s="97">
        <f t="shared" si="15"/>
        <v>0.17500354485443215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N85</f>
        <v>27.09</v>
      </c>
      <c r="D24" s="25">
        <f t="shared" si="16"/>
        <v>10.665472609539112</v>
      </c>
      <c r="E24" s="46"/>
      <c r="F24" s="74"/>
      <c r="G24" s="35"/>
      <c r="H24" s="95"/>
      <c r="I24" s="130"/>
      <c r="J24" s="95"/>
      <c r="K24" s="96">
        <f t="shared" si="17"/>
        <v>0.76849661729252539</v>
      </c>
      <c r="L24" s="96">
        <f t="shared" si="18"/>
        <v>0.58702887853216312</v>
      </c>
      <c r="M24" s="37"/>
      <c r="N24" s="37"/>
      <c r="Q24" s="35">
        <f t="shared" si="13"/>
        <v>3.3944493104638472E-3</v>
      </c>
      <c r="R24" s="99"/>
      <c r="S24" s="100"/>
      <c r="T24" s="95"/>
      <c r="U24" s="96">
        <f t="shared" si="14"/>
        <v>5.1678082942911985E-2</v>
      </c>
      <c r="V24" s="97">
        <f t="shared" si="15"/>
        <v>0.96481344508395062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N86</f>
        <v>26.5</v>
      </c>
      <c r="D25" s="25">
        <f t="shared" si="16"/>
        <v>8.2026067430357728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922</v>
      </c>
      <c r="N25" s="114">
        <f>STDEV(L19:L24)/SQRT(COUNT(L19:L24))</f>
        <v>0.16605358004630419</v>
      </c>
      <c r="Q25" s="35">
        <f t="shared" si="13"/>
        <v>1.7251531375159096E-3</v>
      </c>
      <c r="R25" s="99"/>
      <c r="S25" s="100"/>
      <c r="T25" s="95"/>
      <c r="U25" s="96">
        <f t="shared" si="14"/>
        <v>1.0281311925747953</v>
      </c>
      <c r="V25" s="97">
        <f t="shared" si="15"/>
        <v>0.49034491007811359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N87</f>
        <v>27.9</v>
      </c>
      <c r="D26" s="29">
        <f t="shared" si="16"/>
        <v>9.1790598526676561</v>
      </c>
      <c r="E26" s="46"/>
      <c r="F26" s="74"/>
      <c r="G26" s="35"/>
      <c r="H26" s="95"/>
      <c r="I26" s="130"/>
      <c r="J26" s="95"/>
      <c r="K26" s="96">
        <f t="shared" ref="K26:K32" si="19">D10-$J$9</f>
        <v>0.18932748968788182</v>
      </c>
      <c r="L26" s="96">
        <f t="shared" ref="L26:L32" si="20">POWER(2,((-1)*(K26)))</f>
        <v>0.87701444512484095</v>
      </c>
      <c r="M26" s="37"/>
      <c r="N26" s="37"/>
      <c r="Q26" s="31">
        <f t="shared" ref="Q26:Q31" si="21">POWER(2,((-1)*(D28)))</f>
        <v>1.0924821556233312E-2</v>
      </c>
      <c r="R26" s="90"/>
      <c r="S26" s="91"/>
      <c r="T26" s="86"/>
      <c r="U26" s="87">
        <f t="shared" ref="U26:U31" si="22">D28-$T$17</f>
        <v>-1.6346821855552456</v>
      </c>
      <c r="V26" s="88">
        <f t="shared" si="15"/>
        <v>3.105191375256251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7.701875000000001</v>
      </c>
      <c r="D27" s="67">
        <f>AVERAGE(D19:D26)</f>
        <v>9.8918643274397482</v>
      </c>
      <c r="E27" s="46"/>
      <c r="F27" s="74"/>
      <c r="G27" s="35"/>
      <c r="H27" s="95"/>
      <c r="I27" s="130"/>
      <c r="J27" s="95"/>
      <c r="K27" s="96">
        <f t="shared" si="19"/>
        <v>0.15143669257516201</v>
      </c>
      <c r="L27" s="96">
        <f t="shared" si="20"/>
        <v>0.90035340861885182</v>
      </c>
      <c r="M27" s="37"/>
      <c r="N27" s="37"/>
      <c r="Q27" s="35">
        <f t="shared" si="21"/>
        <v>3.2912116102599134E-3</v>
      </c>
      <c r="R27" s="99"/>
      <c r="S27" s="100"/>
      <c r="T27" s="95"/>
      <c r="U27" s="96">
        <f t="shared" si="22"/>
        <v>9.6236836254030678E-2</v>
      </c>
      <c r="V27" s="97">
        <f t="shared" si="15"/>
        <v>0.93546991625609177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N88</f>
        <v>22.25</v>
      </c>
      <c r="D28" s="33">
        <f t="shared" ref="D28:D33" si="23">C28-B28</f>
        <v>6.5162464745376152</v>
      </c>
      <c r="E28" s="46"/>
      <c r="F28" s="74"/>
      <c r="G28" s="35"/>
      <c r="H28" s="95"/>
      <c r="I28" s="130"/>
      <c r="J28" s="95"/>
      <c r="K28" s="96">
        <f t="shared" si="19"/>
        <v>0.28070484354408443</v>
      </c>
      <c r="L28" s="96">
        <f t="shared" si="20"/>
        <v>0.82318874165643519</v>
      </c>
      <c r="M28" s="37"/>
      <c r="N28" s="37"/>
      <c r="Q28" s="35">
        <f t="shared" si="21"/>
        <v>1.4443786205462477E-3</v>
      </c>
      <c r="R28" s="99"/>
      <c r="S28" s="100"/>
      <c r="T28" s="95"/>
      <c r="U28" s="96">
        <f t="shared" si="22"/>
        <v>1.2844066535456786</v>
      </c>
      <c r="V28" s="97">
        <f t="shared" si="15"/>
        <v>0.41053961495286001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N89</f>
        <v>24.754999999999999</v>
      </c>
      <c r="D29" s="37">
        <f t="shared" si="23"/>
        <v>8.2471654963468914</v>
      </c>
      <c r="E29" s="46"/>
      <c r="F29" s="74"/>
      <c r="G29" s="35"/>
      <c r="H29" s="95"/>
      <c r="I29" s="130"/>
      <c r="J29" s="95"/>
      <c r="K29" s="96">
        <f t="shared" si="19"/>
        <v>-0.18795171841098046</v>
      </c>
      <c r="L29" s="96">
        <f t="shared" si="20"/>
        <v>1.1391452536674203</v>
      </c>
      <c r="M29" s="37"/>
      <c r="N29" s="37"/>
      <c r="Q29" s="35">
        <f t="shared" si="21"/>
        <v>6.3210499509391439E-3</v>
      </c>
      <c r="R29" s="99"/>
      <c r="S29" s="100"/>
      <c r="T29" s="95"/>
      <c r="U29" s="96">
        <f t="shared" si="22"/>
        <v>-0.84530859098543587</v>
      </c>
      <c r="V29" s="97">
        <f t="shared" si="15"/>
        <v>1.7966490060445057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N90</f>
        <v>25.875</v>
      </c>
      <c r="D30" s="37">
        <f t="shared" si="23"/>
        <v>9.4353353136385394</v>
      </c>
      <c r="E30" s="46"/>
      <c r="F30" s="74"/>
      <c r="G30" s="35"/>
      <c r="H30" s="95"/>
      <c r="I30" s="130"/>
      <c r="J30" s="95"/>
      <c r="K30" s="96">
        <f t="shared" si="19"/>
        <v>6.7715866069288921E-3</v>
      </c>
      <c r="L30" s="96">
        <f t="shared" si="20"/>
        <v>0.99531729206006259</v>
      </c>
      <c r="M30" s="37"/>
      <c r="N30" s="37"/>
      <c r="Q30" s="35">
        <f t="shared" si="21"/>
        <v>1.0900355403273131E-2</v>
      </c>
      <c r="R30" s="99"/>
      <c r="S30" s="100"/>
      <c r="T30" s="95"/>
      <c r="U30" s="96">
        <f t="shared" si="22"/>
        <v>-1.6314476447864585</v>
      </c>
      <c r="V30" s="97">
        <f t="shared" si="15"/>
        <v>3.0982372948837154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N91</f>
        <v>23.11</v>
      </c>
      <c r="D31" s="37">
        <f t="shared" si="23"/>
        <v>7.3056200691074249</v>
      </c>
      <c r="E31" s="46"/>
      <c r="F31" s="45"/>
      <c r="G31" s="35"/>
      <c r="H31" s="95"/>
      <c r="I31" s="130"/>
      <c r="J31" s="35"/>
      <c r="K31" s="96">
        <f t="shared" si="19"/>
        <v>-0.68452152583427583</v>
      </c>
      <c r="L31" s="96">
        <f t="shared" si="20"/>
        <v>1.6071688706793739</v>
      </c>
      <c r="M31" s="37"/>
      <c r="N31" s="37"/>
      <c r="Q31" s="39">
        <f t="shared" si="21"/>
        <v>2.1331606007638875E-2</v>
      </c>
      <c r="R31" s="101"/>
      <c r="S31" s="102"/>
      <c r="T31" s="103"/>
      <c r="U31" s="104">
        <f t="shared" si="22"/>
        <v>-2.6000650572827908</v>
      </c>
      <c r="V31" s="104">
        <f t="shared" si="15"/>
        <v>6.0631396727474414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N92</f>
        <v>21.524999999999999</v>
      </c>
      <c r="D32" s="37">
        <f t="shared" si="23"/>
        <v>6.5194810153064022</v>
      </c>
      <c r="E32" s="46"/>
      <c r="F32" s="134"/>
      <c r="G32" s="35"/>
      <c r="H32" s="35"/>
      <c r="I32" s="37"/>
      <c r="J32" s="35"/>
      <c r="K32" s="96">
        <f t="shared" si="19"/>
        <v>0.11677605231258248</v>
      </c>
      <c r="L32" s="96">
        <f t="shared" si="20"/>
        <v>0.92224626589843517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N93</f>
        <v>21.53</v>
      </c>
      <c r="D33" s="41">
        <f t="shared" si="23"/>
        <v>5.55086360281007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4.5882488979410259E-3</v>
      </c>
      <c r="R33" s="99"/>
      <c r="S33" s="100"/>
      <c r="T33" s="39">
        <f>D35</f>
        <v>8.7649733279474944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3.174166666666665</v>
      </c>
      <c r="D34" s="67">
        <f>AVERAGE(D28:D33)</f>
        <v>7.2624519952911575</v>
      </c>
      <c r="E34" s="46"/>
      <c r="G34" s="161">
        <f>(-1)*G17/G9</f>
        <v>-0.9685644815540152</v>
      </c>
      <c r="H34" s="138">
        <f>((C17-B17)-(C9-B9))</f>
        <v>-1.8208082788387259E-2</v>
      </c>
      <c r="I34" s="139">
        <f>(-1)*POWER(2,((-1)*(H34)))</f>
        <v>-1.0127008606860655</v>
      </c>
      <c r="J34" s="103"/>
      <c r="K34" s="104"/>
      <c r="L34" s="104"/>
      <c r="M34" s="139">
        <f>(-1)*GEOMEAN(L26:L32)</f>
        <v>-1.0127008606860561</v>
      </c>
      <c r="N34" s="29">
        <f>STDEV(L26:L32)/SQRT(COUNT(L26:L32))</f>
        <v>0.10240102837345781</v>
      </c>
      <c r="P34" s="126" t="s">
        <v>147</v>
      </c>
      <c r="Q34" s="140">
        <f>Q33/Q17</f>
        <v>1.2465546503629803</v>
      </c>
      <c r="R34" s="123">
        <f>((C35-B35)-(C18-B18))</f>
        <v>0.6140446678546283</v>
      </c>
      <c r="S34" s="162">
        <f>POWER(2,((-1)*(R34)))</f>
        <v>0.65336239762052173</v>
      </c>
      <c r="T34" s="109"/>
      <c r="U34" s="135"/>
      <c r="V34" s="141"/>
      <c r="W34" s="163">
        <f>GEOMEAN(V18:V31)</f>
        <v>0.65336239762051906</v>
      </c>
      <c r="X34" s="125">
        <f>STDEV(V18:V31)/SQRT(COUNT(V18:V31))</f>
        <v>0.4567857600125691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5.761428571428571</v>
      </c>
      <c r="D35" s="109">
        <f>AVERAGE(D19:D26,D28:D33)</f>
        <v>8.7649733279474944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1.080304921584375</v>
      </c>
      <c r="V35" s="88">
        <f t="shared" ref="V35:V47" si="25">POWER(2,((-1)*(U35)))</f>
        <v>2.1144829415744213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1.2308609555094527</v>
      </c>
      <c r="V36" s="97">
        <f t="shared" si="25"/>
        <v>2.3470701390396602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9.3872107883548495E-2</v>
      </c>
      <c r="V37" s="97">
        <f t="shared" si="25"/>
        <v>0.93700450682249881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0.58727498059672456</v>
      </c>
      <c r="V38" s="97">
        <f t="shared" si="25"/>
        <v>1.5024062613283806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0.98512944540536651</v>
      </c>
      <c r="V39" s="97">
        <f t="shared" si="25"/>
        <v>1.9794909141262724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62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0.16425630170855499</v>
      </c>
      <c r="V40" s="105">
        <f t="shared" si="25"/>
        <v>0.89238842029743315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5.44</v>
      </c>
      <c r="D41" s="21">
        <f t="shared" si="26"/>
        <v>7.6846684063631194</v>
      </c>
      <c r="E41" s="46"/>
      <c r="G41" s="23">
        <f t="shared" ref="G41:G46" si="27">POWER(2,((-1)*(D41)))</f>
        <v>4.86053755379933E-3</v>
      </c>
      <c r="H41" s="84"/>
      <c r="I41" s="85"/>
      <c r="J41" s="86"/>
      <c r="K41" s="87">
        <f t="shared" ref="K41:K46" si="28">D41-$J$47</f>
        <v>-0.47606460600040457</v>
      </c>
      <c r="L41" s="88">
        <f t="shared" ref="L41:L46" si="29">POWER(2,((-1)*(K41)))</f>
        <v>1.3909442588397878</v>
      </c>
      <c r="M41" s="88"/>
      <c r="N41" s="89"/>
      <c r="Q41" s="35"/>
      <c r="R41" s="99"/>
      <c r="S41" s="100"/>
      <c r="T41" s="95"/>
      <c r="U41" s="96">
        <f t="shared" ref="U41:U47" si="30">D10-$T$33</f>
        <v>-0.41491282589608858</v>
      </c>
      <c r="V41" s="97">
        <f t="shared" si="25"/>
        <v>1.3332181156401253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5.024999999999999</v>
      </c>
      <c r="D42" s="25">
        <f t="shared" si="26"/>
        <v>7.5341123724380417</v>
      </c>
      <c r="E42" s="46"/>
      <c r="G42" s="23">
        <f t="shared" si="27"/>
        <v>5.3951830624412549E-3</v>
      </c>
      <c r="H42" s="93"/>
      <c r="I42" s="94"/>
      <c r="J42" s="95"/>
      <c r="K42" s="96">
        <f t="shared" si="28"/>
        <v>-0.62662063992548234</v>
      </c>
      <c r="L42" s="97">
        <f t="shared" si="29"/>
        <v>1.5439442290135945</v>
      </c>
      <c r="M42" s="97"/>
      <c r="N42" s="98"/>
      <c r="Q42" s="35"/>
      <c r="R42" s="99"/>
      <c r="S42" s="100"/>
      <c r="T42" s="95"/>
      <c r="U42" s="96">
        <f t="shared" si="30"/>
        <v>-0.45280362300880839</v>
      </c>
      <c r="V42" s="97">
        <f t="shared" si="25"/>
        <v>1.3686974958298661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6.68</v>
      </c>
      <c r="D43" s="25">
        <f t="shared" si="26"/>
        <v>8.8588454358310429</v>
      </c>
      <c r="E43" s="46"/>
      <c r="G43" s="23">
        <f t="shared" si="27"/>
        <v>2.153881454394168E-3</v>
      </c>
      <c r="H43" s="93"/>
      <c r="I43" s="94"/>
      <c r="J43" s="95"/>
      <c r="K43" s="96">
        <f t="shared" si="28"/>
        <v>0.69811242346751889</v>
      </c>
      <c r="L43" s="97">
        <f t="shared" si="29"/>
        <v>0.61637812897242983</v>
      </c>
      <c r="M43" s="97"/>
      <c r="N43" s="98"/>
      <c r="Q43" s="35"/>
      <c r="R43" s="99"/>
      <c r="S43" s="100"/>
      <c r="T43" s="95"/>
      <c r="U43" s="96">
        <f t="shared" si="30"/>
        <v>-0.32353547203988597</v>
      </c>
      <c r="V43" s="97">
        <f t="shared" si="25"/>
        <v>1.2513934622948353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5.335000000000001</v>
      </c>
      <c r="D44" s="25">
        <f t="shared" si="26"/>
        <v>8.1776983473507698</v>
      </c>
      <c r="E44" s="46"/>
      <c r="G44" s="23">
        <f t="shared" si="27"/>
        <v>3.4535639473224963E-3</v>
      </c>
      <c r="H44" s="93"/>
      <c r="I44" s="94"/>
      <c r="J44" s="95"/>
      <c r="K44" s="96">
        <f t="shared" si="28"/>
        <v>1.6965334987245839E-2</v>
      </c>
      <c r="L44" s="97">
        <f t="shared" si="29"/>
        <v>0.98830939827003061</v>
      </c>
      <c r="M44" s="97"/>
      <c r="N44" s="98"/>
      <c r="O44" s="83"/>
      <c r="Q44" s="35"/>
      <c r="R44" s="99"/>
      <c r="S44" s="100"/>
      <c r="T44" s="95"/>
      <c r="U44" s="96">
        <f t="shared" si="30"/>
        <v>-0.79219203399495086</v>
      </c>
      <c r="V44" s="97">
        <f t="shared" si="25"/>
        <v>1.7317036189964732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5.555</v>
      </c>
      <c r="D45" s="25">
        <f t="shared" si="26"/>
        <v>7.7798438825421279</v>
      </c>
      <c r="E45" s="46"/>
      <c r="G45" s="23">
        <f t="shared" si="27"/>
        <v>4.5502329370183166E-3</v>
      </c>
      <c r="H45" s="93"/>
      <c r="I45" s="94"/>
      <c r="J45" s="95"/>
      <c r="K45" s="96">
        <f t="shared" si="28"/>
        <v>-0.38088912982139611</v>
      </c>
      <c r="L45" s="97">
        <f t="shared" si="29"/>
        <v>1.3021441167926084</v>
      </c>
      <c r="M45" s="97"/>
      <c r="N45" s="98"/>
      <c r="O45" s="48"/>
      <c r="Q45" s="35"/>
      <c r="R45" s="99"/>
      <c r="S45" s="100"/>
      <c r="T45" s="95"/>
      <c r="U45" s="96">
        <f t="shared" si="30"/>
        <v>-0.59746872897704151</v>
      </c>
      <c r="V45" s="97">
        <f t="shared" si="25"/>
        <v>1.5130595076976836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5.545000000000002</v>
      </c>
      <c r="D46" s="29">
        <f t="shared" si="26"/>
        <v>8.9292296296560494</v>
      </c>
      <c r="E46" s="46"/>
      <c r="G46" s="23">
        <f t="shared" si="27"/>
        <v>2.0513229708070788E-3</v>
      </c>
      <c r="H46" s="93"/>
      <c r="I46" s="94"/>
      <c r="J46" s="95"/>
      <c r="K46" s="96">
        <f t="shared" si="28"/>
        <v>0.76849661729252539</v>
      </c>
      <c r="L46" s="97">
        <f t="shared" si="29"/>
        <v>0.58702887853216312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1.2887618414182462</v>
      </c>
      <c r="V46" s="97">
        <f t="shared" si="25"/>
        <v>2.4431828519969407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5.596666666666675</v>
      </c>
      <c r="D47" s="37">
        <f t="shared" si="26"/>
        <v>8.160733012363524</v>
      </c>
      <c r="E47" s="46"/>
      <c r="F47" s="108" t="s">
        <v>143</v>
      </c>
      <c r="G47" s="109">
        <f>AVERAGE(G41:G46)</f>
        <v>3.7441203209637747E-3</v>
      </c>
      <c r="H47" s="110"/>
      <c r="I47" s="111"/>
      <c r="J47" s="112">
        <f>D47</f>
        <v>8.160733012363524</v>
      </c>
      <c r="K47" s="112"/>
      <c r="L47" s="112"/>
      <c r="M47" s="124">
        <f>GEOMEAN(L41:L46)</f>
        <v>0.99999999999999922</v>
      </c>
      <c r="N47" s="114">
        <f>STDEV(L41:L46)/SQRT(COUNT(L41:L46))</f>
        <v>0.16605358004630419</v>
      </c>
      <c r="O47" s="48"/>
      <c r="Q47" s="35"/>
      <c r="R47" s="99"/>
      <c r="S47" s="100"/>
      <c r="T47" s="95"/>
      <c r="U47" s="96">
        <f t="shared" si="30"/>
        <v>-0.48746426327138792</v>
      </c>
      <c r="V47" s="97">
        <f t="shared" si="25"/>
        <v>1.4019785370835363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7.12</v>
      </c>
      <c r="D48" s="21">
        <f t="shared" si="31"/>
        <v>10.187830174487384</v>
      </c>
      <c r="E48" s="46"/>
      <c r="G48" s="35">
        <f t="shared" ref="G48:G55" si="32">POWER(2,((-1)*(D48)))</f>
        <v>8.573487653053889E-4</v>
      </c>
      <c r="H48" s="115"/>
      <c r="I48" s="116"/>
      <c r="J48" s="95"/>
      <c r="K48" s="96">
        <f t="shared" ref="K48:K55" si="33">D48-$J$47</f>
        <v>2.0270971621238605</v>
      </c>
      <c r="L48" s="96">
        <f t="shared" ref="L48:L55" si="34">POWER(2,((-1)*(K48)))</f>
        <v>0.24534824177888562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7.1</v>
      </c>
      <c r="D49" s="25">
        <f t="shared" si="31"/>
        <v>10.292782800237273</v>
      </c>
      <c r="E49" s="46"/>
      <c r="G49" s="35">
        <f t="shared" si="32"/>
        <v>7.9719329679212763E-4</v>
      </c>
      <c r="H49" s="115"/>
      <c r="I49" s="116"/>
      <c r="J49" s="95"/>
      <c r="K49" s="96">
        <f t="shared" si="33"/>
        <v>2.1320497878737488</v>
      </c>
      <c r="L49" s="96">
        <f t="shared" si="34"/>
        <v>0.22813349903897323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1.5305441568751119</v>
      </c>
      <c r="X49" s="125">
        <f>STDEV(V35:V47)/SQRT(COUNT(V35:V47))</f>
        <v>0.13723169454395887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7.65</v>
      </c>
      <c r="D50" s="25">
        <f t="shared" si="31"/>
        <v>10.141252186406934</v>
      </c>
      <c r="E50" s="46"/>
      <c r="G50" s="35">
        <f t="shared" si="32"/>
        <v>8.8548028933121406E-4</v>
      </c>
      <c r="H50" s="115"/>
      <c r="I50" s="116"/>
      <c r="J50" s="95"/>
      <c r="K50" s="96">
        <f t="shared" si="33"/>
        <v>1.98051917404341</v>
      </c>
      <c r="L50" s="96">
        <f t="shared" si="34"/>
        <v>0.25339866447452952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1.4228568465398901</v>
      </c>
      <c r="V50" s="88">
        <f t="shared" ref="V50:V63" si="36">POWER(2,((-1)*(U50)))</f>
        <v>0.37297301361267943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30.22</v>
      </c>
      <c r="D51" s="25">
        <f t="shared" si="31"/>
        <v>10.69199318926788</v>
      </c>
      <c r="E51" s="46"/>
      <c r="G51" s="35">
        <f t="shared" si="32"/>
        <v>6.0449030039308428E-4</v>
      </c>
      <c r="H51" s="115"/>
      <c r="I51" s="116"/>
      <c r="J51" s="95"/>
      <c r="K51" s="96">
        <f t="shared" si="33"/>
        <v>2.5312601769043557</v>
      </c>
      <c r="L51" s="96">
        <f t="shared" si="34"/>
        <v>0.17298751497123258</v>
      </c>
      <c r="M51" s="35"/>
      <c r="N51" s="37"/>
      <c r="O51" s="48"/>
      <c r="Q51" s="35"/>
      <c r="R51" s="99"/>
      <c r="S51" s="100"/>
      <c r="T51" s="95"/>
      <c r="U51" s="96">
        <f t="shared" si="35"/>
        <v>1.5278094722897784</v>
      </c>
      <c r="V51" s="97">
        <f t="shared" si="36"/>
        <v>0.34680353943295988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8.035</v>
      </c>
      <c r="D52" s="25">
        <f t="shared" si="31"/>
        <v>9.7739170638759738</v>
      </c>
      <c r="E52" s="46"/>
      <c r="G52" s="35">
        <f t="shared" si="32"/>
        <v>1.1422411152354252E-3</v>
      </c>
      <c r="H52" s="115"/>
      <c r="I52" s="116"/>
      <c r="J52" s="95"/>
      <c r="K52" s="96">
        <f t="shared" si="33"/>
        <v>1.6131840515124498</v>
      </c>
      <c r="L52" s="96">
        <f t="shared" si="34"/>
        <v>0.32687613332100701</v>
      </c>
      <c r="M52" s="35"/>
      <c r="N52" s="37"/>
      <c r="O52" s="48"/>
      <c r="Q52" s="35"/>
      <c r="R52" s="99"/>
      <c r="S52" s="100"/>
      <c r="T52" s="95"/>
      <c r="U52" s="96">
        <f t="shared" si="35"/>
        <v>1.3762788584594396</v>
      </c>
      <c r="V52" s="97">
        <f t="shared" si="36"/>
        <v>0.38521108954866357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7.09</v>
      </c>
      <c r="D53" s="25">
        <f t="shared" si="31"/>
        <v>10.665472609539112</v>
      </c>
      <c r="E53" s="46"/>
      <c r="G53" s="35">
        <f t="shared" si="32"/>
        <v>6.1570520724674161E-4</v>
      </c>
      <c r="H53" s="115"/>
      <c r="I53" s="116"/>
      <c r="J53" s="95"/>
      <c r="K53" s="96">
        <f t="shared" si="33"/>
        <v>2.5047395971755879</v>
      </c>
      <c r="L53" s="96">
        <f t="shared" si="34"/>
        <v>0.17619689461882393</v>
      </c>
      <c r="M53" s="35"/>
      <c r="N53" s="37"/>
      <c r="O53" s="48"/>
      <c r="Q53" s="35"/>
      <c r="R53" s="99"/>
      <c r="S53" s="100"/>
      <c r="T53" s="95"/>
      <c r="U53" s="96">
        <f t="shared" si="35"/>
        <v>1.9270198613203853</v>
      </c>
      <c r="V53" s="97">
        <f t="shared" si="36"/>
        <v>0.26297182449074141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6.5</v>
      </c>
      <c r="D54" s="25">
        <f t="shared" si="31"/>
        <v>8.2026067430357728</v>
      </c>
      <c r="E54" s="46"/>
      <c r="F54" s="45"/>
      <c r="G54" s="35">
        <f t="shared" si="32"/>
        <v>3.3944493104638472E-3</v>
      </c>
      <c r="H54" s="117"/>
      <c r="I54" s="116"/>
      <c r="J54" s="35"/>
      <c r="K54" s="96">
        <f t="shared" si="33"/>
        <v>4.1873730672248755E-2</v>
      </c>
      <c r="L54" s="118">
        <f t="shared" si="34"/>
        <v>0.97139251122990034</v>
      </c>
      <c r="M54" s="35"/>
      <c r="N54" s="37"/>
      <c r="O54" s="48"/>
      <c r="Q54" s="35"/>
      <c r="R54" s="99"/>
      <c r="S54" s="100"/>
      <c r="T54" s="95"/>
      <c r="U54" s="96">
        <f t="shared" si="35"/>
        <v>1.0089437359284794</v>
      </c>
      <c r="V54" s="97">
        <f t="shared" si="36"/>
        <v>0.49690992541397505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7.9</v>
      </c>
      <c r="D55" s="29">
        <f t="shared" si="31"/>
        <v>9.1790598526676561</v>
      </c>
      <c r="E55" s="46"/>
      <c r="G55" s="35">
        <f t="shared" si="32"/>
        <v>1.7251531375159096E-3</v>
      </c>
      <c r="H55" s="117"/>
      <c r="I55" s="116"/>
      <c r="J55" s="35"/>
      <c r="K55" s="96">
        <f t="shared" si="33"/>
        <v>1.0183268403041321</v>
      </c>
      <c r="L55" s="118">
        <f t="shared" si="34"/>
        <v>0.49368857367875185</v>
      </c>
      <c r="M55" s="35"/>
      <c r="N55" s="37"/>
      <c r="O55" s="48"/>
      <c r="Q55" s="35"/>
      <c r="R55" s="99"/>
      <c r="S55" s="100"/>
      <c r="T55" s="95"/>
      <c r="U55" s="96">
        <f t="shared" si="35"/>
        <v>1.9004992815916175</v>
      </c>
      <c r="V55" s="97">
        <f t="shared" si="36"/>
        <v>0.26785065300938288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7.701875000000001</v>
      </c>
      <c r="D56" s="41">
        <f t="shared" si="31"/>
        <v>9.8918643274397482</v>
      </c>
      <c r="E56" s="46"/>
      <c r="F56" s="108" t="s">
        <v>145</v>
      </c>
      <c r="G56" s="109">
        <f>AVERAGE(G48:G55)</f>
        <v>1.2527576777854675E-3</v>
      </c>
      <c r="H56" s="110"/>
      <c r="I56" s="111"/>
      <c r="J56" s="112">
        <f>D56</f>
        <v>9.8918643274397482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0.56236658491172165</v>
      </c>
      <c r="V56" s="97">
        <f t="shared" si="36"/>
        <v>1.4766895808477882</v>
      </c>
      <c r="W56" s="97"/>
      <c r="X56" s="98"/>
    </row>
    <row r="57" spans="1:24" x14ac:dyDescent="0.2">
      <c r="E57" s="46"/>
      <c r="F57" s="126" t="s">
        <v>147</v>
      </c>
      <c r="G57" s="113">
        <f>G56/G47</f>
        <v>0.33459332777612094</v>
      </c>
      <c r="H57" s="127">
        <f>((C56-B56)-(C47-B47))</f>
        <v>1.7311313150762153</v>
      </c>
      <c r="I57" s="128">
        <f>POWER(2,((-1)*(H57)))</f>
        <v>0.30121566064820282</v>
      </c>
      <c r="J57" s="103"/>
      <c r="K57" s="104"/>
      <c r="L57" s="104"/>
      <c r="M57" s="113">
        <f>GEOMEAN(L48:L55)</f>
        <v>0.30121566064820099</v>
      </c>
      <c r="N57" s="125">
        <f>STDEV(L48:L54)/SQRT(COUNT(L48:L54))</f>
        <v>0.10718493588528681</v>
      </c>
      <c r="O57" s="48"/>
      <c r="Q57" s="35"/>
      <c r="R57" s="99"/>
      <c r="S57" s="100"/>
      <c r="T57" s="95"/>
      <c r="U57" s="96">
        <f t="shared" si="35"/>
        <v>0.41408652472016172</v>
      </c>
      <c r="V57" s="97">
        <f t="shared" si="36"/>
        <v>0.75049453697350954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-2.2071959210766288</v>
      </c>
      <c r="L58" s="87">
        <f t="shared" ref="L58:L63" si="38">POWER(2,((-1)*(K58)))</f>
        <v>4.6177687303726023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-2.2487268534098792</v>
      </c>
      <c r="V58" s="88">
        <f t="shared" si="36"/>
        <v>4.752632515377452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2.3577519550017065</v>
      </c>
      <c r="L59" s="96">
        <f t="shared" si="38"/>
        <v>5.1257103488281599</v>
      </c>
      <c r="M59" s="37"/>
      <c r="N59" s="37"/>
      <c r="O59" s="48"/>
      <c r="Q59" s="35"/>
      <c r="R59" s="99"/>
      <c r="S59" s="100"/>
      <c r="T59" s="95"/>
      <c r="U59" s="96">
        <f t="shared" si="39"/>
        <v>-0.51780783160060295</v>
      </c>
      <c r="V59" s="97">
        <f t="shared" si="36"/>
        <v>1.4317780142582124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-1.0330188916087053</v>
      </c>
      <c r="L60" s="96">
        <f t="shared" si="38"/>
        <v>2.0463017349297679</v>
      </c>
      <c r="M60" s="37"/>
      <c r="N60" s="37"/>
      <c r="O60" s="48"/>
      <c r="Q60" s="35"/>
      <c r="R60" s="99"/>
      <c r="S60" s="100"/>
      <c r="T60" s="95"/>
      <c r="U60" s="96">
        <f t="shared" si="39"/>
        <v>0.67036198569104499</v>
      </c>
      <c r="V60" s="97">
        <f t="shared" si="36"/>
        <v>0.62834900883185862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-1.7141659800889784</v>
      </c>
      <c r="L61" s="96">
        <f t="shared" si="38"/>
        <v>3.2810691055811589</v>
      </c>
      <c r="M61" s="37"/>
      <c r="N61" s="37"/>
      <c r="O61" s="48"/>
      <c r="Q61" s="35"/>
      <c r="R61" s="99"/>
      <c r="S61" s="100"/>
      <c r="T61" s="95"/>
      <c r="U61" s="96">
        <f t="shared" si="39"/>
        <v>-1.4593532588400695</v>
      </c>
      <c r="V61" s="97">
        <f t="shared" si="36"/>
        <v>2.7498506381568979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2.1120204448976203</v>
      </c>
      <c r="L62" s="96">
        <f t="shared" si="38"/>
        <v>4.3229628698270854</v>
      </c>
      <c r="M62" s="37"/>
      <c r="N62" s="37"/>
      <c r="O62" s="48"/>
      <c r="Q62" s="35"/>
      <c r="R62" s="99"/>
      <c r="S62" s="100"/>
      <c r="T62" s="95"/>
      <c r="U62" s="96">
        <f t="shared" si="39"/>
        <v>-2.2454923126410922</v>
      </c>
      <c r="V62" s="97">
        <f t="shared" si="36"/>
        <v>4.7419889882968267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-0.96263469778369881</v>
      </c>
      <c r="L63" s="96">
        <f t="shared" si="38"/>
        <v>1.9488657305164894</v>
      </c>
      <c r="M63" s="37"/>
      <c r="N63" s="37"/>
      <c r="O63" s="48"/>
      <c r="Q63" s="39"/>
      <c r="R63" s="101"/>
      <c r="S63" s="102"/>
      <c r="T63" s="103"/>
      <c r="U63" s="104">
        <f t="shared" si="39"/>
        <v>-3.2141097251374244</v>
      </c>
      <c r="V63" s="104">
        <f t="shared" si="36"/>
        <v>9.2799029984412797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0">
        <f>(-1)*GEOMEAN(L58:L63)</f>
        <v>-3.3198805063722432</v>
      </c>
      <c r="N64" s="114">
        <f>STDEV(L58:L63)/SQRT(COUNT(L58:L63))</f>
        <v>0.55127804340904907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29596584704763629</v>
      </c>
      <c r="L65" s="96">
        <f t="shared" ref="L65:L72" si="41">POWER(2,((-1)*(K65)))</f>
        <v>0.81452684515442697</v>
      </c>
      <c r="M65" s="37"/>
      <c r="N65" s="37"/>
      <c r="O65" s="48"/>
      <c r="P65" s="48"/>
      <c r="Q65" s="113">
        <f>(-1)*Q17/Q33</f>
        <v>-0.80221111822799995</v>
      </c>
      <c r="R65" s="123">
        <f>((C18-B18)-(C35-B35))</f>
        <v>-0.6140446678546283</v>
      </c>
      <c r="S65" s="140">
        <f>(-1)*POWER(2,((-1)*(R65)))</f>
        <v>-1.5305441568751073</v>
      </c>
      <c r="T65" s="109"/>
      <c r="U65" s="109"/>
      <c r="V65" s="123"/>
      <c r="W65" s="124">
        <f>(-1)*GEOMEAN(V50:V63)</f>
        <v>-0.99999999999999967</v>
      </c>
      <c r="X65" s="125">
        <f>STDEV(V50:V63)/SQRT(COUNT(V50:V63))</f>
        <v>0.69913077593099537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0.40091847279752457</v>
      </c>
      <c r="L66" s="96">
        <f t="shared" si="41"/>
        <v>0.75737595630997878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0.24938785896718585</v>
      </c>
      <c r="L67" s="96">
        <f t="shared" si="41"/>
        <v>0.84125328652975173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0.80012886182813148</v>
      </c>
      <c r="L68" s="96">
        <f t="shared" si="41"/>
        <v>0.57429787879877203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-0.11794726356377438</v>
      </c>
      <c r="L69" s="96">
        <f t="shared" si="41"/>
        <v>1.0851897030107467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0.77360828209936372</v>
      </c>
      <c r="L70" s="96">
        <f t="shared" si="41"/>
        <v>0.58495263572835832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1.6892575844039754</v>
      </c>
      <c r="L71" s="96">
        <f t="shared" si="41"/>
        <v>3.2249070620681284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0.71280447477209208</v>
      </c>
      <c r="L72" s="96">
        <f t="shared" si="41"/>
        <v>1.6389870719748065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37">
        <f>(-1)*G47/G56</f>
        <v>-2.9887027534186452</v>
      </c>
      <c r="H74" s="138">
        <f>((C47-B47)-(C56-B56))</f>
        <v>-1.7311313150762153</v>
      </c>
      <c r="I74" s="139">
        <f>(-1)*POWER(2,((-1)*(H74)))</f>
        <v>-3.3198805063722254</v>
      </c>
      <c r="J74" s="103"/>
      <c r="K74" s="104"/>
      <c r="L74" s="104"/>
      <c r="M74" s="152">
        <f>(-1)*GEOMEAN(L65:L72)</f>
        <v>-1</v>
      </c>
      <c r="N74" s="29">
        <f>STDEV(L65:L72)/SQRT(COUNT(L65:L72))</f>
        <v>0.31476636463592217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62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5.085000000000001</v>
      </c>
      <c r="D80" s="33">
        <f t="shared" si="42"/>
        <v>8.3500605020514058</v>
      </c>
      <c r="G80" s="35">
        <f t="shared" ref="G80:G86" si="43">POWER(2,((-1)*(D80)))</f>
        <v>3.0646531078890389E-3</v>
      </c>
      <c r="H80" s="84"/>
      <c r="I80" s="85"/>
      <c r="J80" s="86"/>
      <c r="K80" s="87">
        <f t="shared" ref="K80:K86" si="44">D80-$J$87</f>
        <v>0.20753557247625487</v>
      </c>
      <c r="L80" s="88">
        <f t="shared" ref="L80:L86" si="45">POWER(2,((-1)*(K80)))</f>
        <v>0.86601530537922755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6.090000000000003</v>
      </c>
      <c r="D81" s="37">
        <f t="shared" si="42"/>
        <v>8.312169704938686</v>
      </c>
      <c r="G81" s="35">
        <f t="shared" si="43"/>
        <v>3.1462091499866664E-3</v>
      </c>
      <c r="H81" s="93"/>
      <c r="I81" s="94"/>
      <c r="J81" s="95"/>
      <c r="K81" s="96">
        <f t="shared" si="44"/>
        <v>0.16964477536353506</v>
      </c>
      <c r="L81" s="97">
        <f t="shared" si="45"/>
        <v>0.8890615615838483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4.515000000000001</v>
      </c>
      <c r="D82" s="37">
        <f t="shared" si="42"/>
        <v>8.4414378559076084</v>
      </c>
      <c r="G82" s="35">
        <f t="shared" si="43"/>
        <v>2.8765637208376287E-3</v>
      </c>
      <c r="H82" s="93"/>
      <c r="I82" s="94"/>
      <c r="J82" s="95"/>
      <c r="K82" s="96">
        <f t="shared" si="44"/>
        <v>0.29891292633245747</v>
      </c>
      <c r="L82" s="97">
        <f t="shared" si="45"/>
        <v>0.81286466084245734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4.869999999999997</v>
      </c>
      <c r="D83" s="37">
        <f t="shared" si="42"/>
        <v>7.9727812939525435</v>
      </c>
      <c r="G83" s="35">
        <f t="shared" si="43"/>
        <v>3.9806471391608152E-3</v>
      </c>
      <c r="H83" s="93"/>
      <c r="I83" s="94"/>
      <c r="J83" s="95"/>
      <c r="K83" s="96">
        <f t="shared" si="44"/>
        <v>-0.16974363562260741</v>
      </c>
      <c r="L83" s="97">
        <f t="shared" si="45"/>
        <v>1.1248585815318701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5.155000000000001</v>
      </c>
      <c r="D84" s="37">
        <f t="shared" si="42"/>
        <v>8.1675045989704529</v>
      </c>
      <c r="G84" s="35">
        <f t="shared" si="43"/>
        <v>3.4780524418994807E-3</v>
      </c>
      <c r="H84" s="93"/>
      <c r="I84" s="94"/>
      <c r="J84" s="95"/>
      <c r="K84" s="96">
        <f t="shared" si="44"/>
        <v>2.497966939530194E-2</v>
      </c>
      <c r="L84" s="97">
        <f t="shared" si="45"/>
        <v>0.98283444865029879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4.82</v>
      </c>
      <c r="D85" s="37">
        <f t="shared" si="42"/>
        <v>7.4762114865292482</v>
      </c>
      <c r="G85" s="35">
        <f t="shared" si="43"/>
        <v>5.6161162473543288E-3</v>
      </c>
      <c r="H85" s="93"/>
      <c r="I85" s="94"/>
      <c r="J85" s="95"/>
      <c r="K85" s="96">
        <f t="shared" si="44"/>
        <v>-0.66631344304590279</v>
      </c>
      <c r="L85" s="97">
        <f t="shared" si="45"/>
        <v>1.5870124466869666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5.17</v>
      </c>
      <c r="D86" s="41">
        <f t="shared" si="42"/>
        <v>8.2775090646761065</v>
      </c>
      <c r="G86" s="35">
        <f t="shared" si="43"/>
        <v>3.222711895722965E-3</v>
      </c>
      <c r="H86" s="99"/>
      <c r="I86" s="100"/>
      <c r="J86" s="99"/>
      <c r="K86" s="97">
        <f t="shared" si="44"/>
        <v>0.13498413510095553</v>
      </c>
      <c r="L86" s="97">
        <f t="shared" si="45"/>
        <v>0.9106798480191457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5.100714285714282</v>
      </c>
      <c r="D87" s="67">
        <f t="shared" si="42"/>
        <v>8.1425249295751509</v>
      </c>
      <c r="F87" s="108" t="s">
        <v>143</v>
      </c>
      <c r="G87" s="109">
        <f>AVERAGE(G80:G86)</f>
        <v>3.6264219575501315E-3</v>
      </c>
      <c r="H87" s="110"/>
      <c r="I87" s="111"/>
      <c r="J87" s="112">
        <f>D87</f>
        <v>8.1425249295751509</v>
      </c>
      <c r="K87" s="112"/>
      <c r="L87" s="112"/>
      <c r="M87" s="124">
        <f>GEOMEAN(L80:L86)</f>
        <v>1.0000000000000004</v>
      </c>
      <c r="N87" s="114">
        <f>STDEV(L80:L86)/SQRT(COUNT(L80:L86))</f>
        <v>0.10111675851058924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2.25</v>
      </c>
      <c r="D88" s="33">
        <f t="shared" si="46"/>
        <v>6.5162464745376152</v>
      </c>
      <c r="G88" s="35">
        <f t="shared" ref="G88:G93" si="47">POWER(2,((-1)*(D88)))</f>
        <v>1.0924821556233312E-2</v>
      </c>
      <c r="H88" s="115"/>
      <c r="I88" s="116"/>
      <c r="J88" s="95"/>
      <c r="K88" s="96">
        <f t="shared" ref="K88:K93" si="48">D88-$J$87</f>
        <v>-1.6262784550375358</v>
      </c>
      <c r="L88" s="96">
        <f t="shared" ref="L88:L93" si="49">POWER(2,((-1)*(K88)))</f>
        <v>3.0871561456271412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4.754999999999999</v>
      </c>
      <c r="D89" s="37">
        <f t="shared" si="46"/>
        <v>8.2471654963468914</v>
      </c>
      <c r="G89" s="35">
        <f t="shared" si="47"/>
        <v>3.2912116102599134E-3</v>
      </c>
      <c r="H89" s="115"/>
      <c r="I89" s="116"/>
      <c r="J89" s="95"/>
      <c r="K89" s="96">
        <f t="shared" si="48"/>
        <v>0.1046405667717405</v>
      </c>
      <c r="L89" s="96">
        <f t="shared" si="49"/>
        <v>0.93003662319555991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5.875</v>
      </c>
      <c r="D90" s="37">
        <f t="shared" si="46"/>
        <v>9.4353353136385394</v>
      </c>
      <c r="G90" s="35">
        <f t="shared" si="47"/>
        <v>1.4443786205462477E-3</v>
      </c>
      <c r="H90" s="115"/>
      <c r="I90" s="116"/>
      <c r="J90" s="95"/>
      <c r="K90" s="96">
        <f t="shared" si="48"/>
        <v>1.2928103840633884</v>
      </c>
      <c r="L90" s="96">
        <f t="shared" si="49"/>
        <v>0.40815516409855146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3.11</v>
      </c>
      <c r="D91" s="37">
        <f t="shared" si="46"/>
        <v>7.3056200691074249</v>
      </c>
      <c r="G91" s="35">
        <f t="shared" si="47"/>
        <v>6.3210499509391439E-3</v>
      </c>
      <c r="H91" s="115"/>
      <c r="I91" s="116"/>
      <c r="J91" s="95"/>
      <c r="K91" s="96">
        <f t="shared" si="48"/>
        <v>-0.83690486046772605</v>
      </c>
      <c r="L91" s="96">
        <f t="shared" si="49"/>
        <v>1.7862139076975478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1.524999999999999</v>
      </c>
      <c r="D92" s="37">
        <f t="shared" si="46"/>
        <v>6.5194810153064022</v>
      </c>
      <c r="G92" s="35">
        <f t="shared" si="47"/>
        <v>1.0900355403273131E-2</v>
      </c>
      <c r="H92" s="115"/>
      <c r="I92" s="116"/>
      <c r="J92" s="95"/>
      <c r="K92" s="96">
        <f t="shared" si="48"/>
        <v>-1.6230439142687487</v>
      </c>
      <c r="L92" s="96">
        <f t="shared" si="49"/>
        <v>3.0802424551762626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1.53</v>
      </c>
      <c r="D93" s="41">
        <f t="shared" si="46"/>
        <v>5.55086360281007</v>
      </c>
      <c r="G93" s="35">
        <f t="shared" si="47"/>
        <v>2.1331606007638875E-2</v>
      </c>
      <c r="H93" s="115"/>
      <c r="I93" s="116"/>
      <c r="J93" s="95"/>
      <c r="K93" s="96">
        <f t="shared" si="48"/>
        <v>-2.591661326765081</v>
      </c>
      <c r="L93" s="96">
        <f t="shared" si="49"/>
        <v>6.0279244144729516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3.174166666666665</v>
      </c>
      <c r="D94" s="67">
        <f t="shared" si="46"/>
        <v>7.2624519952911575</v>
      </c>
      <c r="F94" s="108" t="s">
        <v>145</v>
      </c>
      <c r="G94" s="109">
        <f>AVERAGE(G88:G93)</f>
        <v>9.0355705248151025E-3</v>
      </c>
      <c r="H94" s="110"/>
      <c r="I94" s="111"/>
      <c r="J94" s="112">
        <f>D94</f>
        <v>7.2624519952911575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42">
        <f>G94/G87</f>
        <v>2.4915938163244467</v>
      </c>
      <c r="H95" s="127">
        <f>((C94-B94)-(C87-B87))</f>
        <v>-0.88007293428398903</v>
      </c>
      <c r="I95" s="146">
        <f>POWER(2,((-1)*(H95)))</f>
        <v>1.8404683422902857</v>
      </c>
      <c r="J95" s="103"/>
      <c r="K95" s="104"/>
      <c r="L95" s="104"/>
      <c r="M95" s="142">
        <f>GEOMEAN(L88:L93)</f>
        <v>1.8404683422902917</v>
      </c>
      <c r="N95" s="125">
        <f>STDEV(L88:L93)/SQRT(COUNT(L88:L93))</f>
        <v>0.82584778634985301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1.0876085067602483</v>
      </c>
      <c r="L96" s="87">
        <f t="shared" ref="L96:L102" si="51">POWER(2,((-1)*(K96)))</f>
        <v>0.47054072351038223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1.0497177096475285</v>
      </c>
      <c r="L97" s="96">
        <f t="shared" si="51"/>
        <v>0.48306267549133386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1.1789858606164509</v>
      </c>
      <c r="L98" s="96">
        <f t="shared" si="51"/>
        <v>0.44166185430330357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0.71032929866138605</v>
      </c>
      <c r="L99" s="96">
        <f t="shared" si="51"/>
        <v>0.61118061945694124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0.90505260367929541</v>
      </c>
      <c r="L100" s="96">
        <f t="shared" si="51"/>
        <v>0.53401323242933529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0.21375949123809068</v>
      </c>
      <c r="L101" s="96">
        <f t="shared" si="51"/>
        <v>0.86228728319883929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1.015057069384949</v>
      </c>
      <c r="L102" s="104">
        <f t="shared" si="51"/>
        <v>0.49480875443143429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13">
        <f>(-1)*GEOMEAN(L96:L102)</f>
        <v>-0.54333996245520511</v>
      </c>
      <c r="N103" s="114">
        <f>STDEV(L96:L102)/SQRT(COUNT(L96:L102))</f>
        <v>5.4940775772735713E-2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-0.7462055207535423</v>
      </c>
      <c r="L104" s="96">
        <f t="shared" ref="L104:L109" si="53">POWER(2,((-1)*(K104)))</f>
        <v>1.6773753042584059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0.98471350105573396</v>
      </c>
      <c r="L105" s="96">
        <f t="shared" si="53"/>
        <v>0.505326063929041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2.1728833183473819</v>
      </c>
      <c r="L106" s="96">
        <f t="shared" si="53"/>
        <v>0.22176701153720496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4.3168073816267416E-2</v>
      </c>
      <c r="L107" s="96">
        <f t="shared" si="53"/>
        <v>0.97052139754535016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74297097998475525</v>
      </c>
      <c r="L108" s="96">
        <f t="shared" si="53"/>
        <v>1.6736188199483986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-1.7115883924810875</v>
      </c>
      <c r="L109" s="96">
        <f t="shared" si="53"/>
        <v>3.2752122250425457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50">
        <f>(-1)*G87/G94</f>
        <v>-0.401349527137285</v>
      </c>
      <c r="H111" s="138">
        <f>((C87-B87)-(C94-B94))</f>
        <v>0.88007293428398903</v>
      </c>
      <c r="I111" s="151">
        <f>(-1)*POWER(2,((-1)*(H111)))</f>
        <v>-0.54333996245520655</v>
      </c>
      <c r="J111" s="103"/>
      <c r="K111" s="104"/>
      <c r="L111" s="104"/>
      <c r="M111" s="156">
        <f>(-1)*GEOMEAN(L104:L109)</f>
        <v>-1.0000000000000002</v>
      </c>
      <c r="N111" s="29">
        <f>STDEV(L104:L109)/SQRT(COUNT(L104:L109))</f>
        <v>0.44871610522904304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zoomScale="75" zoomScaleNormal="75" workbookViewId="0"/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63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Q67</f>
        <v>26.815000000000001</v>
      </c>
      <c r="D3" s="21">
        <f t="shared" ref="D3:D8" si="0">C3-B3</f>
        <v>9.0596684063631194</v>
      </c>
      <c r="E3" s="46"/>
      <c r="G3" s="23">
        <f t="shared" ref="G3:G8" si="1">POWER(2,((-1)*(D3)))</f>
        <v>1.8739934081927897E-3</v>
      </c>
      <c r="H3" s="84"/>
      <c r="I3" s="85"/>
      <c r="J3" s="86"/>
      <c r="K3" s="87">
        <f t="shared" ref="K3:K8" si="2">D3-$J$17</f>
        <v>-0.26714223749774391</v>
      </c>
      <c r="L3" s="88">
        <f t="shared" ref="L3:L8" si="3">POWER(2,((-1)*(K3)))</f>
        <v>1.2034216673229134</v>
      </c>
      <c r="M3" s="88"/>
      <c r="N3" s="89"/>
      <c r="Q3" s="31">
        <f t="shared" ref="Q3:Q8" si="4">POWER(2,((-1)*(D3)))</f>
        <v>1.8739934081927897E-3</v>
      </c>
      <c r="R3" s="90"/>
      <c r="S3" s="91"/>
      <c r="T3" s="86"/>
      <c r="U3" s="87">
        <f t="shared" ref="U3:U8" si="5">D3-$T$17</f>
        <v>-0.16626025372974063</v>
      </c>
      <c r="V3" s="88">
        <f t="shared" ref="V3:V15" si="6">POWER(2,((-1)*(U3)))</f>
        <v>1.1221458908149269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Q68</f>
        <v>26.505000000000003</v>
      </c>
      <c r="D4" s="25">
        <f t="shared" si="0"/>
        <v>9.0141123724380456</v>
      </c>
      <c r="E4" s="46"/>
      <c r="G4" s="23">
        <f t="shared" si="1"/>
        <v>1.9341127665984308E-3</v>
      </c>
      <c r="H4" s="93"/>
      <c r="I4" s="94"/>
      <c r="J4" s="95"/>
      <c r="K4" s="96">
        <f t="shared" si="2"/>
        <v>-0.3126982714228177</v>
      </c>
      <c r="L4" s="97">
        <f t="shared" si="3"/>
        <v>1.2420284939075761</v>
      </c>
      <c r="M4" s="97"/>
      <c r="N4" s="98"/>
      <c r="Q4" s="35">
        <f t="shared" si="4"/>
        <v>1.9341127665984308E-3</v>
      </c>
      <c r="R4" s="99"/>
      <c r="S4" s="100"/>
      <c r="T4" s="95"/>
      <c r="U4" s="96">
        <f t="shared" si="5"/>
        <v>-0.21181628765481442</v>
      </c>
      <c r="V4" s="97">
        <f t="shared" si="6"/>
        <v>1.1581453189337154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Q69</f>
        <v>26.905000000000001</v>
      </c>
      <c r="D5" s="25">
        <f t="shared" si="0"/>
        <v>9.0838454358310443</v>
      </c>
      <c r="E5" s="46"/>
      <c r="G5" s="23">
        <f t="shared" si="1"/>
        <v>1.8428502582896582E-3</v>
      </c>
      <c r="H5" s="93"/>
      <c r="I5" s="94"/>
      <c r="J5" s="95"/>
      <c r="K5" s="96">
        <f t="shared" si="2"/>
        <v>-0.24296520802981902</v>
      </c>
      <c r="L5" s="97">
        <f t="shared" si="3"/>
        <v>1.183422482043891</v>
      </c>
      <c r="M5" s="97"/>
      <c r="N5" s="98"/>
      <c r="Q5" s="35">
        <f t="shared" si="4"/>
        <v>1.8428502582896582E-3</v>
      </c>
      <c r="R5" s="99"/>
      <c r="S5" s="100"/>
      <c r="T5" s="95"/>
      <c r="U5" s="96">
        <f t="shared" si="5"/>
        <v>-0.14208322426181574</v>
      </c>
      <c r="V5" s="97">
        <f t="shared" si="6"/>
        <v>1.1034973952876486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Q70</f>
        <v>25.97</v>
      </c>
      <c r="D6" s="25">
        <f t="shared" si="0"/>
        <v>8.8126983473507678</v>
      </c>
      <c r="E6" s="46"/>
      <c r="G6" s="23">
        <f t="shared" si="1"/>
        <v>2.2238907820470431E-3</v>
      </c>
      <c r="H6" s="93"/>
      <c r="I6" s="94"/>
      <c r="J6" s="95"/>
      <c r="K6" s="96">
        <f t="shared" si="2"/>
        <v>-0.51411229651009549</v>
      </c>
      <c r="L6" s="97">
        <f t="shared" si="3"/>
        <v>1.4281151369982761</v>
      </c>
      <c r="M6" s="97"/>
      <c r="N6" s="98"/>
      <c r="Q6" s="35">
        <f t="shared" si="4"/>
        <v>2.2238907820470431E-3</v>
      </c>
      <c r="R6" s="99"/>
      <c r="S6" s="100"/>
      <c r="T6" s="95"/>
      <c r="U6" s="96">
        <f t="shared" si="5"/>
        <v>-0.41323031274209221</v>
      </c>
      <c r="V6" s="97">
        <f t="shared" si="6"/>
        <v>1.3316641839748424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Q71</f>
        <v>26.93</v>
      </c>
      <c r="D7" s="25">
        <f t="shared" si="0"/>
        <v>9.1548438825421279</v>
      </c>
      <c r="E7" s="46"/>
      <c r="G7" s="23">
        <f t="shared" si="1"/>
        <v>1.7543546233993543E-3</v>
      </c>
      <c r="H7" s="93"/>
      <c r="I7" s="94"/>
      <c r="J7" s="95"/>
      <c r="K7" s="96">
        <f t="shared" si="2"/>
        <v>-0.17196676131873545</v>
      </c>
      <c r="L7" s="97">
        <f t="shared" si="3"/>
        <v>1.1265932722799192</v>
      </c>
      <c r="M7" s="97"/>
      <c r="N7" s="98"/>
      <c r="Q7" s="35">
        <f t="shared" si="4"/>
        <v>1.7543546233993543E-3</v>
      </c>
      <c r="R7" s="99"/>
      <c r="S7" s="100"/>
      <c r="T7" s="95"/>
      <c r="U7" s="96">
        <f t="shared" si="5"/>
        <v>-7.108477755073217E-2</v>
      </c>
      <c r="V7" s="97">
        <f t="shared" si="6"/>
        <v>1.0505062734336086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Q72</f>
        <v>26.14</v>
      </c>
      <c r="D8" s="29">
        <f t="shared" si="0"/>
        <v>9.5242296296560482</v>
      </c>
      <c r="E8" s="46"/>
      <c r="G8" s="23">
        <f t="shared" si="1"/>
        <v>1.3580669986424977E-3</v>
      </c>
      <c r="H8" s="93"/>
      <c r="I8" s="94"/>
      <c r="J8" s="95"/>
      <c r="K8" s="96">
        <f t="shared" si="2"/>
        <v>0.19741898579518491</v>
      </c>
      <c r="L8" s="97">
        <f t="shared" si="3"/>
        <v>0.87210939200616777</v>
      </c>
      <c r="M8" s="97"/>
      <c r="N8" s="98"/>
      <c r="Q8" s="39">
        <f t="shared" si="4"/>
        <v>1.3580669986424977E-3</v>
      </c>
      <c r="R8" s="101"/>
      <c r="S8" s="102"/>
      <c r="T8" s="103"/>
      <c r="U8" s="104">
        <f t="shared" si="5"/>
        <v>0.29830096956318819</v>
      </c>
      <c r="V8" s="105">
        <f t="shared" si="6"/>
        <v>0.81320953174946398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6.544166666666666</v>
      </c>
      <c r="D9" s="67">
        <f>AVERAGE(D3:D8)</f>
        <v>9.1082330123635256</v>
      </c>
      <c r="E9" s="46"/>
      <c r="F9" s="108" t="s">
        <v>143</v>
      </c>
      <c r="G9" s="109">
        <f>AVERAGE(G3:G8)</f>
        <v>1.8312114728616291E-3</v>
      </c>
      <c r="H9" s="110"/>
      <c r="I9" s="111"/>
      <c r="J9" s="112">
        <f>D9</f>
        <v>9.1082330123635256</v>
      </c>
      <c r="K9" s="112"/>
      <c r="L9" s="112"/>
      <c r="M9" s="142">
        <f>GEOMEAN(L3:L8)</f>
        <v>1.1635858290288641</v>
      </c>
      <c r="N9" s="114">
        <f>STDEV(L3:L8)/SQRT(COUNT(L3:L8))</f>
        <v>7.3828484970216934E-2</v>
      </c>
      <c r="Q9" s="35">
        <f t="shared" ref="Q9:Q15" si="7">POWER(2,((-1)*(D10)))</f>
        <v>3.0120042018290712E-3</v>
      </c>
      <c r="R9" s="99"/>
      <c r="S9" s="100"/>
      <c r="T9" s="95"/>
      <c r="U9" s="96">
        <f t="shared" ref="U9:U15" si="8">D10-$T$17</f>
        <v>-0.85086815804145566</v>
      </c>
      <c r="V9" s="97">
        <f t="shared" si="6"/>
        <v>1.8035859269426386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Q73</f>
        <v>25.11</v>
      </c>
      <c r="D10" s="33">
        <f t="shared" ref="D10:D16" si="9">C10-B10</f>
        <v>8.3750605020514044</v>
      </c>
      <c r="E10" s="46"/>
      <c r="G10" s="35">
        <f t="shared" ref="G10:G16" si="10">POWER(2,((-1)*(D10)))</f>
        <v>3.0120042018290712E-3</v>
      </c>
      <c r="H10" s="115"/>
      <c r="I10" s="116"/>
      <c r="J10" s="95"/>
      <c r="K10" s="96">
        <f t="shared" ref="K10:K16" si="11">D10-$J$17</f>
        <v>-0.95175014180945894</v>
      </c>
      <c r="L10" s="96">
        <f t="shared" ref="L10:L16" si="12">POWER(2,((-1)*(K10)))</f>
        <v>1.9342176459650948</v>
      </c>
      <c r="M10" s="35"/>
      <c r="N10" s="37"/>
      <c r="Q10" s="35">
        <f t="shared" si="7"/>
        <v>1.3046063716520946E-3</v>
      </c>
      <c r="R10" s="99"/>
      <c r="S10" s="100"/>
      <c r="T10" s="95"/>
      <c r="U10" s="96">
        <f t="shared" si="8"/>
        <v>0.35624104484582197</v>
      </c>
      <c r="V10" s="97">
        <f t="shared" si="6"/>
        <v>0.78119734716258038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Q74</f>
        <v>27.36</v>
      </c>
      <c r="D11" s="37">
        <f t="shared" si="9"/>
        <v>9.582169704938682</v>
      </c>
      <c r="E11" s="46"/>
      <c r="G11" s="35">
        <f t="shared" si="10"/>
        <v>1.3046063716520946E-3</v>
      </c>
      <c r="H11" s="115"/>
      <c r="I11" s="116"/>
      <c r="J11" s="95"/>
      <c r="K11" s="96">
        <f t="shared" si="11"/>
        <v>0.25535906107781869</v>
      </c>
      <c r="L11" s="96">
        <f t="shared" si="12"/>
        <v>0.83777860055959485</v>
      </c>
      <c r="M11" s="35"/>
      <c r="N11" s="37"/>
      <c r="Q11" s="35">
        <f t="shared" si="7"/>
        <v>1.3326948014975467E-3</v>
      </c>
      <c r="R11" s="99"/>
      <c r="S11" s="100"/>
      <c r="T11" s="95"/>
      <c r="U11" s="96">
        <f t="shared" si="8"/>
        <v>0.3255091958147478</v>
      </c>
      <c r="V11" s="97">
        <f t="shared" si="6"/>
        <v>0.79801667853947844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Q75</f>
        <v>25.625</v>
      </c>
      <c r="D12" s="37">
        <f t="shared" si="9"/>
        <v>9.5514378559076079</v>
      </c>
      <c r="E12" s="46"/>
      <c r="G12" s="35">
        <f t="shared" si="10"/>
        <v>1.3326948014975467E-3</v>
      </c>
      <c r="H12" s="115"/>
      <c r="I12" s="116"/>
      <c r="J12" s="95"/>
      <c r="K12" s="96">
        <f t="shared" si="11"/>
        <v>0.22462721204674452</v>
      </c>
      <c r="L12" s="96">
        <f t="shared" si="12"/>
        <v>0.85581613736699147</v>
      </c>
      <c r="M12" s="35"/>
      <c r="N12" s="37"/>
      <c r="Q12" s="35">
        <f t="shared" si="7"/>
        <v>1.350040783756937E-3</v>
      </c>
      <c r="R12" s="99"/>
      <c r="S12" s="100"/>
      <c r="T12" s="95"/>
      <c r="U12" s="96">
        <f t="shared" si="8"/>
        <v>0.30685263385968575</v>
      </c>
      <c r="V12" s="97">
        <f t="shared" si="6"/>
        <v>0.80840344010941056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Q76</f>
        <v>26.43</v>
      </c>
      <c r="D13" s="37">
        <f t="shared" si="9"/>
        <v>9.5327812939525458</v>
      </c>
      <c r="E13" s="46"/>
      <c r="G13" s="35">
        <f t="shared" si="10"/>
        <v>1.350040783756937E-3</v>
      </c>
      <c r="H13" s="115"/>
      <c r="I13" s="116"/>
      <c r="J13" s="95"/>
      <c r="K13" s="96">
        <f t="shared" si="11"/>
        <v>0.20597065009168247</v>
      </c>
      <c r="L13" s="96">
        <f t="shared" si="12"/>
        <v>0.86695520050386754</v>
      </c>
      <c r="M13" s="35"/>
      <c r="N13" s="37"/>
      <c r="Q13" s="35">
        <f t="shared" si="7"/>
        <v>1.6002304526307996E-3</v>
      </c>
      <c r="R13" s="99"/>
      <c r="S13" s="100"/>
      <c r="T13" s="95"/>
      <c r="U13" s="96">
        <f t="shared" si="8"/>
        <v>6.1575938877590275E-2</v>
      </c>
      <c r="V13" s="97">
        <f t="shared" si="6"/>
        <v>0.95821683199422902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Q77</f>
        <v>26.274999999999999</v>
      </c>
      <c r="D14" s="37">
        <f t="shared" si="9"/>
        <v>9.2875045989704503</v>
      </c>
      <c r="E14" s="46"/>
      <c r="G14" s="35">
        <f t="shared" si="10"/>
        <v>1.6002304526307996E-3</v>
      </c>
      <c r="H14" s="115"/>
      <c r="I14" s="116"/>
      <c r="J14" s="95"/>
      <c r="K14" s="96">
        <f t="shared" si="11"/>
        <v>-3.9306044890413006E-2</v>
      </c>
      <c r="L14" s="96">
        <f t="shared" si="12"/>
        <v>1.0276194094316384</v>
      </c>
      <c r="M14" s="35"/>
      <c r="N14" s="37"/>
      <c r="Q14" s="35">
        <f t="shared" si="7"/>
        <v>1.3375314346654142E-3</v>
      </c>
      <c r="R14" s="99"/>
      <c r="S14" s="100"/>
      <c r="T14" s="95"/>
      <c r="U14" s="96">
        <f t="shared" si="8"/>
        <v>0.32028282643638839</v>
      </c>
      <c r="V14" s="97">
        <f t="shared" si="6"/>
        <v>0.80091285096515175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Q78</f>
        <v>26.89</v>
      </c>
      <c r="D15" s="37">
        <f t="shared" si="9"/>
        <v>9.5462114865292484</v>
      </c>
      <c r="E15" s="46"/>
      <c r="G15" s="35">
        <f t="shared" si="10"/>
        <v>1.3375314346654142E-3</v>
      </c>
      <c r="H15" s="115"/>
      <c r="I15" s="116"/>
      <c r="J15" s="95"/>
      <c r="K15" s="96">
        <f t="shared" si="11"/>
        <v>0.21940084266838511</v>
      </c>
      <c r="L15" s="96">
        <f t="shared" si="12"/>
        <v>0.85892207633436346</v>
      </c>
      <c r="M15" s="35"/>
      <c r="N15" s="37"/>
      <c r="Q15" s="35">
        <f t="shared" si="7"/>
        <v>1.4674132528964628E-3</v>
      </c>
      <c r="R15" s="99"/>
      <c r="S15" s="100"/>
      <c r="T15" s="95"/>
      <c r="U15" s="96">
        <f t="shared" si="8"/>
        <v>0.18658040458324443</v>
      </c>
      <c r="V15" s="97">
        <f t="shared" si="6"/>
        <v>0.87868598932431763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Q79</f>
        <v>26.305</v>
      </c>
      <c r="D16" s="41">
        <f t="shared" si="9"/>
        <v>9.4125090646761045</v>
      </c>
      <c r="E16" s="46"/>
      <c r="F16" s="45"/>
      <c r="G16" s="35">
        <f t="shared" si="10"/>
        <v>1.4674132528964628E-3</v>
      </c>
      <c r="H16" s="117"/>
      <c r="I16" s="116"/>
      <c r="J16" s="35"/>
      <c r="K16" s="96">
        <f t="shared" si="11"/>
        <v>8.569842081524115E-2</v>
      </c>
      <c r="L16" s="118">
        <f t="shared" si="12"/>
        <v>0.94232823644528552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6.285</v>
      </c>
      <c r="D17" s="67">
        <f>AVERAGE(D10:D16)</f>
        <v>9.3268106438608633</v>
      </c>
      <c r="E17" s="45"/>
      <c r="F17" s="108" t="s">
        <v>145</v>
      </c>
      <c r="G17" s="109">
        <f>AVERAGE(G10:G16)</f>
        <v>1.6292173284183325E-3</v>
      </c>
      <c r="H17" s="110"/>
      <c r="I17" s="111"/>
      <c r="J17" s="112">
        <f>D17</f>
        <v>9.3268106438608633</v>
      </c>
      <c r="K17" s="112"/>
      <c r="L17" s="112"/>
      <c r="M17" s="120"/>
      <c r="N17" s="121"/>
      <c r="P17" s="108" t="s">
        <v>143</v>
      </c>
      <c r="Q17" s="109">
        <f>AVERAGE(Q3:Q15)</f>
        <v>1.7224453950844692E-3</v>
      </c>
      <c r="R17" s="122"/>
      <c r="S17" s="119"/>
      <c r="T17" s="109">
        <f>D18</f>
        <v>9.2259286600928601</v>
      </c>
      <c r="U17" s="109"/>
      <c r="V17" s="123"/>
      <c r="W17" s="124">
        <f>GEOMEAN(V3:V15)</f>
        <v>0.99999999999999911</v>
      </c>
      <c r="X17" s="125">
        <f>STDEV(V3:V15)/SQRT(COUNT(V3:V15))</f>
        <v>8.0562816786801064E-2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6.404615384615383</v>
      </c>
      <c r="D18" s="109">
        <f>AVERAGE(D3:D8,D10:D16)</f>
        <v>9.2259286600928601</v>
      </c>
      <c r="E18" s="46"/>
      <c r="F18" s="126" t="s">
        <v>147</v>
      </c>
      <c r="G18" s="142">
        <f>G9/G17</f>
        <v>1.1239823201729602</v>
      </c>
      <c r="H18" s="127">
        <f>((C9-B9)-(C17-B17))</f>
        <v>-0.21857763149733955</v>
      </c>
      <c r="I18" s="146">
        <f>POWER(2,((-1)*(H18)))</f>
        <v>1.1635858290288654</v>
      </c>
      <c r="J18" s="103"/>
      <c r="K18" s="104"/>
      <c r="L18" s="104"/>
      <c r="M18" s="124">
        <f>GEOMEAN(L10:L16)</f>
        <v>1</v>
      </c>
      <c r="N18" s="125">
        <f>STDEV(L10:L16)/SQRT(COUNT(L10:L16))</f>
        <v>0.15012670258699018</v>
      </c>
      <c r="Q18" s="35">
        <f t="shared" ref="Q18:Q25" si="13">POWER(2,((-1)*(D19)))</f>
        <v>1.5561208546043172E-3</v>
      </c>
      <c r="R18" s="99"/>
      <c r="S18" s="100"/>
      <c r="T18" s="95"/>
      <c r="U18" s="96">
        <f t="shared" ref="U18:U25" si="14">D19-$T$17</f>
        <v>0.10190151439452144</v>
      </c>
      <c r="V18" s="97">
        <f t="shared" ref="V18:V31" si="15">POWER(2,((-1)*(U18)))</f>
        <v>0.93180403675465084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Q80</f>
        <v>26.259999999999998</v>
      </c>
      <c r="D19" s="21">
        <f t="shared" ref="D19:D26" si="16">C19-B19</f>
        <v>9.3278301744873815</v>
      </c>
      <c r="E19" s="46"/>
      <c r="F19" s="74"/>
      <c r="G19" s="31"/>
      <c r="H19" s="86"/>
      <c r="I19" s="129"/>
      <c r="J19" s="86"/>
      <c r="K19" s="87">
        <f t="shared" ref="K19:K24" si="17">D3-$J$9</f>
        <v>-4.856460600040613E-2</v>
      </c>
      <c r="L19" s="87">
        <f t="shared" ref="L19:L24" si="18">POWER(2,((-1)*(K19)))</f>
        <v>1.0342354103154527</v>
      </c>
      <c r="M19" s="33"/>
      <c r="N19" s="33"/>
      <c r="Q19" s="35">
        <f t="shared" si="13"/>
        <v>1.2905638183443109E-3</v>
      </c>
      <c r="R19" s="99"/>
      <c r="S19" s="100"/>
      <c r="T19" s="95"/>
      <c r="U19" s="96">
        <f t="shared" si="14"/>
        <v>0.37185414014441243</v>
      </c>
      <c r="V19" s="97">
        <f t="shared" si="15"/>
        <v>0.77278867644795135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Q81</f>
        <v>26.405000000000001</v>
      </c>
      <c r="D20" s="25">
        <f t="shared" si="16"/>
        <v>9.5977828002372725</v>
      </c>
      <c r="E20" s="46"/>
      <c r="F20" s="74"/>
      <c r="G20" s="35"/>
      <c r="H20" s="95"/>
      <c r="I20" s="130"/>
      <c r="J20" s="95"/>
      <c r="K20" s="96">
        <f t="shared" si="17"/>
        <v>-9.4120639925479921E-2</v>
      </c>
      <c r="L20" s="96">
        <f t="shared" si="18"/>
        <v>1.0674145928231016</v>
      </c>
      <c r="M20" s="37"/>
      <c r="N20" s="37"/>
      <c r="Q20" s="35">
        <f t="shared" si="13"/>
        <v>9.7910269882442382E-4</v>
      </c>
      <c r="R20" s="99"/>
      <c r="S20" s="100"/>
      <c r="T20" s="95"/>
      <c r="U20" s="96">
        <f t="shared" si="14"/>
        <v>0.77032352631407441</v>
      </c>
      <c r="V20" s="97">
        <f t="shared" si="15"/>
        <v>0.58628598444813884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Q82</f>
        <v>27.504999999999999</v>
      </c>
      <c r="D21" s="25">
        <f t="shared" si="16"/>
        <v>9.9962521864069345</v>
      </c>
      <c r="E21" s="46"/>
      <c r="F21" s="74"/>
      <c r="G21" s="35"/>
      <c r="H21" s="95"/>
      <c r="I21" s="130"/>
      <c r="J21" s="95"/>
      <c r="K21" s="96">
        <f t="shared" si="17"/>
        <v>-2.4387576532481248E-2</v>
      </c>
      <c r="L21" s="96">
        <f t="shared" si="18"/>
        <v>1.0170478640424685</v>
      </c>
      <c r="M21" s="37"/>
      <c r="N21" s="37"/>
      <c r="Q21" s="35">
        <f t="shared" si="13"/>
        <v>1.037988957158756E-3</v>
      </c>
      <c r="R21" s="99"/>
      <c r="S21" s="100"/>
      <c r="T21" s="95"/>
      <c r="U21" s="96">
        <f t="shared" si="14"/>
        <v>0.68606452917501848</v>
      </c>
      <c r="V21" s="97">
        <f t="shared" si="15"/>
        <v>0.62154703314043958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Q83</f>
        <v>29.439999999999998</v>
      </c>
      <c r="D22" s="25">
        <f t="shared" si="16"/>
        <v>9.9119931892678785</v>
      </c>
      <c r="E22" s="46"/>
      <c r="F22" s="74"/>
      <c r="G22" s="35"/>
      <c r="H22" s="95"/>
      <c r="I22" s="130"/>
      <c r="J22" s="95"/>
      <c r="K22" s="96">
        <f t="shared" si="17"/>
        <v>-0.29553466501275771</v>
      </c>
      <c r="L22" s="96">
        <f t="shared" si="18"/>
        <v>1.2273397469872847</v>
      </c>
      <c r="M22" s="37"/>
      <c r="N22" s="37"/>
      <c r="Q22" s="35">
        <f t="shared" si="13"/>
        <v>1.1343510795199299E-3</v>
      </c>
      <c r="R22" s="99"/>
      <c r="S22" s="100"/>
      <c r="T22" s="95"/>
      <c r="U22" s="96">
        <f t="shared" si="14"/>
        <v>0.55798840378311532</v>
      </c>
      <c r="V22" s="97">
        <f t="shared" si="15"/>
        <v>0.6792486019747056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Q84</f>
        <v>28.045000000000002</v>
      </c>
      <c r="D23" s="25">
        <f t="shared" si="16"/>
        <v>9.7839170638759754</v>
      </c>
      <c r="E23" s="46"/>
      <c r="F23" s="74"/>
      <c r="G23" s="35"/>
      <c r="H23" s="95"/>
      <c r="I23" s="130"/>
      <c r="J23" s="95"/>
      <c r="K23" s="96">
        <f t="shared" si="17"/>
        <v>4.6610870178602326E-2</v>
      </c>
      <c r="L23" s="96">
        <f t="shared" si="18"/>
        <v>0.96820814088134854</v>
      </c>
      <c r="M23" s="37"/>
      <c r="N23" s="37"/>
      <c r="Q23" s="35">
        <f t="shared" si="13"/>
        <v>1.2660300734290272E-3</v>
      </c>
      <c r="R23" s="99"/>
      <c r="S23" s="100"/>
      <c r="T23" s="95"/>
      <c r="U23" s="96">
        <f t="shared" si="14"/>
        <v>0.39954394944625271</v>
      </c>
      <c r="V23" s="97">
        <f t="shared" si="15"/>
        <v>0.75809788782370657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Q85</f>
        <v>26.05</v>
      </c>
      <c r="D24" s="25">
        <f t="shared" si="16"/>
        <v>9.6254726095391128</v>
      </c>
      <c r="E24" s="46"/>
      <c r="F24" s="74"/>
      <c r="G24" s="35"/>
      <c r="H24" s="95"/>
      <c r="I24" s="130"/>
      <c r="J24" s="95"/>
      <c r="K24" s="96">
        <f t="shared" si="17"/>
        <v>0.41599661729252269</v>
      </c>
      <c r="L24" s="96">
        <f t="shared" si="18"/>
        <v>0.74950155824262288</v>
      </c>
      <c r="M24" s="37"/>
      <c r="N24" s="37"/>
      <c r="Q24" s="35">
        <f t="shared" si="13"/>
        <v>2.2550783227415004E-3</v>
      </c>
      <c r="R24" s="99"/>
      <c r="S24" s="100"/>
      <c r="T24" s="95"/>
      <c r="U24" s="96">
        <f t="shared" si="14"/>
        <v>-0.43332191705708745</v>
      </c>
      <c r="V24" s="97">
        <f t="shared" si="15"/>
        <v>1.3503392606757034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Q86</f>
        <v>27.09</v>
      </c>
      <c r="D25" s="25">
        <f t="shared" si="16"/>
        <v>8.7926067430357726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1</v>
      </c>
      <c r="N25" s="114">
        <f>STDEV(L19:L24)/SQRT(COUNT(L19:L24))</f>
        <v>6.3449109750532681E-2</v>
      </c>
      <c r="Q25" s="35">
        <f t="shared" si="13"/>
        <v>1.5656095181511877E-3</v>
      </c>
      <c r="R25" s="99"/>
      <c r="S25" s="100"/>
      <c r="T25" s="95"/>
      <c r="U25" s="96">
        <f t="shared" si="14"/>
        <v>9.3131192574796628E-2</v>
      </c>
      <c r="V25" s="97">
        <f t="shared" si="15"/>
        <v>0.93748584159019355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Q87</f>
        <v>28.04</v>
      </c>
      <c r="D26" s="29">
        <f t="shared" si="16"/>
        <v>9.3190598526676567</v>
      </c>
      <c r="E26" s="46"/>
      <c r="F26" s="74"/>
      <c r="G26" s="35"/>
      <c r="H26" s="95"/>
      <c r="I26" s="130"/>
      <c r="J26" s="95"/>
      <c r="K26" s="96">
        <f t="shared" ref="K26:K32" si="19">D10-$J$9</f>
        <v>-0.73317251031212116</v>
      </c>
      <c r="L26" s="96">
        <f t="shared" ref="L26:L32" si="20">POWER(2,((-1)*(K26)))</f>
        <v>1.6622904797486273</v>
      </c>
      <c r="M26" s="37"/>
      <c r="N26" s="37"/>
      <c r="Q26" s="31">
        <f t="shared" ref="Q26:Q31" si="21">POWER(2,((-1)*(D28)))</f>
        <v>1.027784507097907E-3</v>
      </c>
      <c r="R26" s="90"/>
      <c r="S26" s="91"/>
      <c r="T26" s="86"/>
      <c r="U26" s="87">
        <f t="shared" ref="U26:U31" si="22">D28-$T$17</f>
        <v>0.70031781444475527</v>
      </c>
      <c r="V26" s="88">
        <f t="shared" si="15"/>
        <v>0.61543661586055698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7.354375000000001</v>
      </c>
      <c r="D27" s="67">
        <f>AVERAGE(D19:D26)</f>
        <v>9.5443643274397481</v>
      </c>
      <c r="E27" s="46"/>
      <c r="F27" s="74"/>
      <c r="G27" s="35"/>
      <c r="H27" s="95"/>
      <c r="I27" s="130"/>
      <c r="J27" s="95"/>
      <c r="K27" s="96">
        <f t="shared" si="19"/>
        <v>0.47393669257515647</v>
      </c>
      <c r="L27" s="96">
        <f t="shared" si="20"/>
        <v>0.71999725302499595</v>
      </c>
      <c r="M27" s="37"/>
      <c r="N27" s="37"/>
      <c r="Q27" s="35">
        <f t="shared" si="21"/>
        <v>1.2004861741421687E-3</v>
      </c>
      <c r="R27" s="99"/>
      <c r="S27" s="100"/>
      <c r="T27" s="95"/>
      <c r="U27" s="96">
        <f t="shared" si="22"/>
        <v>0.47623683625403324</v>
      </c>
      <c r="V27" s="97">
        <f t="shared" si="15"/>
        <v>0.71885024856778001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Q88</f>
        <v>25.66</v>
      </c>
      <c r="D28" s="33">
        <f t="shared" ref="D28:D33" si="23">C28-B28</f>
        <v>9.9262464745376153</v>
      </c>
      <c r="E28" s="46"/>
      <c r="F28" s="74"/>
      <c r="G28" s="35"/>
      <c r="H28" s="95"/>
      <c r="I28" s="130"/>
      <c r="J28" s="95"/>
      <c r="K28" s="96">
        <f t="shared" si="19"/>
        <v>0.44320484354408229</v>
      </c>
      <c r="L28" s="96">
        <f t="shared" si="20"/>
        <v>0.73549893442863679</v>
      </c>
      <c r="M28" s="37"/>
      <c r="N28" s="37"/>
      <c r="Q28" s="35">
        <f t="shared" si="21"/>
        <v>7.7134542036465996E-4</v>
      </c>
      <c r="R28" s="99"/>
      <c r="S28" s="100"/>
      <c r="T28" s="95"/>
      <c r="U28" s="96">
        <f t="shared" si="22"/>
        <v>1.1144066535456805</v>
      </c>
      <c r="V28" s="97">
        <f t="shared" si="15"/>
        <v>0.46188107710359133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Q89</f>
        <v>26.21</v>
      </c>
      <c r="D29" s="37">
        <f t="shared" si="23"/>
        <v>9.7021654963468933</v>
      </c>
      <c r="E29" s="46"/>
      <c r="F29" s="74"/>
      <c r="G29" s="35"/>
      <c r="H29" s="95"/>
      <c r="I29" s="130"/>
      <c r="J29" s="95"/>
      <c r="K29" s="96">
        <f t="shared" si="19"/>
        <v>0.42454828158902025</v>
      </c>
      <c r="L29" s="96">
        <f t="shared" si="20"/>
        <v>0.74507198255193052</v>
      </c>
      <c r="M29" s="37"/>
      <c r="N29" s="37"/>
      <c r="Q29" s="35">
        <f t="shared" si="21"/>
        <v>7.0964244894435578E-4</v>
      </c>
      <c r="R29" s="99"/>
      <c r="S29" s="100"/>
      <c r="T29" s="95"/>
      <c r="U29" s="96">
        <f t="shared" si="22"/>
        <v>1.234691409014566</v>
      </c>
      <c r="V29" s="97">
        <f t="shared" si="15"/>
        <v>0.42493338266258601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Q90</f>
        <v>26.78</v>
      </c>
      <c r="D30" s="37">
        <f t="shared" si="23"/>
        <v>10.340335313638541</v>
      </c>
      <c r="E30" s="46"/>
      <c r="F30" s="74"/>
      <c r="G30" s="35"/>
      <c r="H30" s="95"/>
      <c r="I30" s="130"/>
      <c r="J30" s="95"/>
      <c r="K30" s="96">
        <f t="shared" si="19"/>
        <v>0.17927158660692477</v>
      </c>
      <c r="L30" s="96">
        <f t="shared" si="20"/>
        <v>0.88314878352316817</v>
      </c>
      <c r="M30" s="37"/>
      <c r="N30" s="37"/>
      <c r="Q30" s="35">
        <f t="shared" si="21"/>
        <v>2.1086260549095163E-3</v>
      </c>
      <c r="R30" s="99"/>
      <c r="S30" s="100"/>
      <c r="T30" s="95"/>
      <c r="U30" s="96">
        <f t="shared" si="22"/>
        <v>-0.33644764478645683</v>
      </c>
      <c r="V30" s="97">
        <f t="shared" si="15"/>
        <v>1.2626437491388336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Q91</f>
        <v>26.265000000000001</v>
      </c>
      <c r="D31" s="37">
        <f t="shared" si="23"/>
        <v>10.460620069107426</v>
      </c>
      <c r="E31" s="46"/>
      <c r="F31" s="45"/>
      <c r="G31" s="35"/>
      <c r="H31" s="95"/>
      <c r="I31" s="130"/>
      <c r="J31" s="35"/>
      <c r="K31" s="96">
        <f t="shared" si="19"/>
        <v>0.43797847416572289</v>
      </c>
      <c r="L31" s="96">
        <f t="shared" si="20"/>
        <v>0.73816821665078647</v>
      </c>
      <c r="M31" s="37"/>
      <c r="N31" s="37"/>
      <c r="Q31" s="39">
        <f t="shared" si="21"/>
        <v>1.6413929727487166E-3</v>
      </c>
      <c r="R31" s="101"/>
      <c r="S31" s="102"/>
      <c r="T31" s="103"/>
      <c r="U31" s="104">
        <f t="shared" si="22"/>
        <v>2.4934942717209196E-2</v>
      </c>
      <c r="V31" s="104">
        <f t="shared" si="15"/>
        <v>0.98286491912408247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Q92</f>
        <v>23.895</v>
      </c>
      <c r="D32" s="37">
        <f t="shared" si="23"/>
        <v>8.8894810153064032</v>
      </c>
      <c r="E32" s="46"/>
      <c r="F32" s="134"/>
      <c r="G32" s="35"/>
      <c r="H32" s="35"/>
      <c r="I32" s="37"/>
      <c r="J32" s="35"/>
      <c r="K32" s="96">
        <f t="shared" si="19"/>
        <v>0.30427605231257893</v>
      </c>
      <c r="L32" s="96">
        <f t="shared" si="20"/>
        <v>0.80984849844016948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Q93</f>
        <v>25.23</v>
      </c>
      <c r="D33" s="41">
        <f t="shared" si="23"/>
        <v>9.2508636028100693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1.3245802072129125E-3</v>
      </c>
      <c r="R33" s="99"/>
      <c r="S33" s="100"/>
      <c r="T33" s="39">
        <f>D35</f>
        <v>9.6374733279474949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5.673333333333332</v>
      </c>
      <c r="D34" s="67">
        <f>AVERAGE(D28:D33)</f>
        <v>9.761618661957824</v>
      </c>
      <c r="E34" s="46"/>
      <c r="G34" s="161">
        <f>(-1)*G17/G9</f>
        <v>-0.88969370963603622</v>
      </c>
      <c r="H34" s="138">
        <f>((C17-B17)-(C9-B9))</f>
        <v>0.21857763149733955</v>
      </c>
      <c r="I34" s="151">
        <f>(-1)*POWER(2,((-1)*(H34)))</f>
        <v>-0.85941232271160006</v>
      </c>
      <c r="J34" s="103"/>
      <c r="K34" s="104"/>
      <c r="L34" s="104"/>
      <c r="M34" s="151">
        <f>(-1)*GEOMEAN(L26:L32)</f>
        <v>-0.85941232271160106</v>
      </c>
      <c r="N34" s="29">
        <f>STDEV(L26:L32)/SQRT(COUNT(L26:L32))</f>
        <v>0.12902073817131859</v>
      </c>
      <c r="P34" s="126" t="s">
        <v>147</v>
      </c>
      <c r="Q34" s="149">
        <f>Q33/Q17</f>
        <v>0.76901143629459134</v>
      </c>
      <c r="R34" s="123">
        <f>((C35-B35)-(C18-B18))</f>
        <v>0.41154466785463839</v>
      </c>
      <c r="S34" s="162">
        <f>POWER(2,((-1)*(R34)))</f>
        <v>0.75181798451468951</v>
      </c>
      <c r="T34" s="109"/>
      <c r="U34" s="135"/>
      <c r="V34" s="141"/>
      <c r="W34" s="163">
        <f>GEOMEAN(V18:V31)</f>
        <v>0.75181798451469128</v>
      </c>
      <c r="X34" s="125">
        <f>STDEV(V18:V31)/SQRT(COUNT(V18:V31))</f>
        <v>7.3238130258032427E-2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6.633928571428573</v>
      </c>
      <c r="D35" s="109">
        <f>AVERAGE(D19:D26,D28:D33)</f>
        <v>9.6374733279474949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0.57780492158437546</v>
      </c>
      <c r="V35" s="88">
        <f t="shared" ref="V35:V47" si="25">POWER(2,((-1)*(U35)))</f>
        <v>1.492576546355548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0.62336095550944925</v>
      </c>
      <c r="V36" s="97">
        <f t="shared" si="25"/>
        <v>1.5404597160326163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-0.55362789211645058</v>
      </c>
      <c r="V37" s="97">
        <f t="shared" si="25"/>
        <v>1.4677720113332631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0.82477498059672705</v>
      </c>
      <c r="V38" s="97">
        <f t="shared" si="25"/>
        <v>1.7712587506595092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0.48262944540536701</v>
      </c>
      <c r="V39" s="97">
        <f t="shared" si="25"/>
        <v>1.3972880339005516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63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-0.11324369829144665</v>
      </c>
      <c r="V40" s="105">
        <f t="shared" si="25"/>
        <v>1.081657460315214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6.815000000000001</v>
      </c>
      <c r="D41" s="21">
        <f t="shared" si="26"/>
        <v>9.0596684063631194</v>
      </c>
      <c r="E41" s="46"/>
      <c r="G41" s="23">
        <f t="shared" ref="G41:G46" si="27">POWER(2,((-1)*(D41)))</f>
        <v>1.8739934081927897E-3</v>
      </c>
      <c r="H41" s="84"/>
      <c r="I41" s="85"/>
      <c r="J41" s="86"/>
      <c r="K41" s="87">
        <f t="shared" ref="K41:K46" si="28">D41-$J$47</f>
        <v>-4.856460600040613E-2</v>
      </c>
      <c r="L41" s="88">
        <f t="shared" ref="L41:L46" si="29">POWER(2,((-1)*(K41)))</f>
        <v>1.0342354103154527</v>
      </c>
      <c r="M41" s="88"/>
      <c r="N41" s="89"/>
      <c r="Q41" s="35"/>
      <c r="R41" s="99"/>
      <c r="S41" s="100"/>
      <c r="T41" s="95"/>
      <c r="U41" s="96">
        <f t="shared" ref="U41:U47" si="30">D10-$T$33</f>
        <v>-1.2624128258960905</v>
      </c>
      <c r="V41" s="97">
        <f t="shared" si="25"/>
        <v>2.3989661914071894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6.505000000000003</v>
      </c>
      <c r="D42" s="25">
        <f t="shared" si="26"/>
        <v>9.0141123724380456</v>
      </c>
      <c r="E42" s="46"/>
      <c r="G42" s="23">
        <f t="shared" si="27"/>
        <v>1.9341127665984308E-3</v>
      </c>
      <c r="H42" s="93"/>
      <c r="I42" s="94"/>
      <c r="J42" s="95"/>
      <c r="K42" s="96">
        <f t="shared" si="28"/>
        <v>-9.4120639925479921E-2</v>
      </c>
      <c r="L42" s="97">
        <f t="shared" si="29"/>
        <v>1.0674145928231016</v>
      </c>
      <c r="M42" s="97"/>
      <c r="N42" s="98"/>
      <c r="Q42" s="35"/>
      <c r="R42" s="99"/>
      <c r="S42" s="100"/>
      <c r="T42" s="95"/>
      <c r="U42" s="96">
        <f t="shared" si="30"/>
        <v>-5.5303623008812863E-2</v>
      </c>
      <c r="V42" s="97">
        <f t="shared" si="25"/>
        <v>1.0390777598474898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6.905000000000001</v>
      </c>
      <c r="D43" s="25">
        <f t="shared" si="26"/>
        <v>9.0838454358310443</v>
      </c>
      <c r="E43" s="46"/>
      <c r="G43" s="23">
        <f t="shared" si="27"/>
        <v>1.8428502582896582E-3</v>
      </c>
      <c r="H43" s="93"/>
      <c r="I43" s="94"/>
      <c r="J43" s="95"/>
      <c r="K43" s="96">
        <f t="shared" si="28"/>
        <v>-2.4387576532481248E-2</v>
      </c>
      <c r="L43" s="97">
        <f t="shared" si="29"/>
        <v>1.0170478640424685</v>
      </c>
      <c r="M43" s="97"/>
      <c r="N43" s="98"/>
      <c r="Q43" s="35"/>
      <c r="R43" s="99"/>
      <c r="S43" s="100"/>
      <c r="T43" s="95"/>
      <c r="U43" s="96">
        <f t="shared" si="30"/>
        <v>-8.603547203988704E-2</v>
      </c>
      <c r="V43" s="97">
        <f t="shared" si="25"/>
        <v>1.0614493068486635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5.97</v>
      </c>
      <c r="D44" s="25">
        <f t="shared" si="26"/>
        <v>8.8126983473507678</v>
      </c>
      <c r="E44" s="46"/>
      <c r="G44" s="23">
        <f t="shared" si="27"/>
        <v>2.2238907820470431E-3</v>
      </c>
      <c r="H44" s="93"/>
      <c r="I44" s="94"/>
      <c r="J44" s="95"/>
      <c r="K44" s="96">
        <f t="shared" si="28"/>
        <v>-0.29553466501275771</v>
      </c>
      <c r="L44" s="97">
        <f t="shared" si="29"/>
        <v>1.2273397469872847</v>
      </c>
      <c r="M44" s="97"/>
      <c r="N44" s="98"/>
      <c r="O44" s="83"/>
      <c r="Q44" s="35"/>
      <c r="R44" s="99"/>
      <c r="S44" s="100"/>
      <c r="T44" s="95"/>
      <c r="U44" s="96">
        <f t="shared" si="30"/>
        <v>-0.10469203399494909</v>
      </c>
      <c r="V44" s="97">
        <f t="shared" si="25"/>
        <v>1.0752648337233459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6.93</v>
      </c>
      <c r="D45" s="25">
        <f t="shared" si="26"/>
        <v>9.1548438825421279</v>
      </c>
      <c r="E45" s="46"/>
      <c r="G45" s="23">
        <f t="shared" si="27"/>
        <v>1.7543546233993543E-3</v>
      </c>
      <c r="H45" s="93"/>
      <c r="I45" s="94"/>
      <c r="J45" s="95"/>
      <c r="K45" s="96">
        <f t="shared" si="28"/>
        <v>4.6610870178602326E-2</v>
      </c>
      <c r="L45" s="97">
        <f t="shared" si="29"/>
        <v>0.96820814088134854</v>
      </c>
      <c r="M45" s="97"/>
      <c r="N45" s="98"/>
      <c r="O45" s="48"/>
      <c r="Q45" s="35"/>
      <c r="R45" s="99"/>
      <c r="S45" s="100"/>
      <c r="T45" s="95"/>
      <c r="U45" s="96">
        <f t="shared" si="30"/>
        <v>-0.34996872897704456</v>
      </c>
      <c r="V45" s="97">
        <f t="shared" si="25"/>
        <v>1.2745330009799791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6.14</v>
      </c>
      <c r="D46" s="29">
        <f t="shared" si="26"/>
        <v>9.5242296296560482</v>
      </c>
      <c r="E46" s="46"/>
      <c r="G46" s="23">
        <f t="shared" si="27"/>
        <v>1.3580669986424977E-3</v>
      </c>
      <c r="H46" s="93"/>
      <c r="I46" s="94"/>
      <c r="J46" s="95"/>
      <c r="K46" s="96">
        <f t="shared" si="28"/>
        <v>0.41599661729252269</v>
      </c>
      <c r="L46" s="97">
        <f t="shared" si="29"/>
        <v>0.74950155824262288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9.1261841418246448E-2</v>
      </c>
      <c r="V46" s="97">
        <f t="shared" si="25"/>
        <v>1.0653015323677735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6.544166666666666</v>
      </c>
      <c r="D47" s="37">
        <f t="shared" si="26"/>
        <v>9.1082330123635256</v>
      </c>
      <c r="E47" s="46"/>
      <c r="F47" s="108" t="s">
        <v>143</v>
      </c>
      <c r="G47" s="109">
        <f>AVERAGE(G41:G46)</f>
        <v>1.8312114728616291E-3</v>
      </c>
      <c r="H47" s="110"/>
      <c r="I47" s="111"/>
      <c r="J47" s="112">
        <f>D47</f>
        <v>9.1082330123635256</v>
      </c>
      <c r="K47" s="112"/>
      <c r="L47" s="112"/>
      <c r="M47" s="124">
        <f>GEOMEAN(L41:L46)</f>
        <v>1</v>
      </c>
      <c r="N47" s="114">
        <f>STDEV(L41:L46)/SQRT(COUNT(L41:L46))</f>
        <v>6.3449109750532681E-2</v>
      </c>
      <c r="O47" s="48"/>
      <c r="Q47" s="35"/>
      <c r="R47" s="99"/>
      <c r="S47" s="100"/>
      <c r="T47" s="95"/>
      <c r="U47" s="96">
        <f t="shared" si="30"/>
        <v>-0.22496426327139041</v>
      </c>
      <c r="V47" s="97">
        <f t="shared" si="25"/>
        <v>1.1687482973575327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6.259999999999998</v>
      </c>
      <c r="D48" s="21">
        <f t="shared" si="31"/>
        <v>9.3278301744873815</v>
      </c>
      <c r="E48" s="46"/>
      <c r="G48" s="35">
        <f t="shared" ref="G48:G55" si="32">POWER(2,((-1)*(D48)))</f>
        <v>1.5561208546043172E-3</v>
      </c>
      <c r="H48" s="115"/>
      <c r="I48" s="116"/>
      <c r="J48" s="95"/>
      <c r="K48" s="96">
        <f t="shared" ref="K48:K55" si="33">D48-$J$47</f>
        <v>0.21959716212385594</v>
      </c>
      <c r="L48" s="96">
        <f t="shared" ref="L48:L55" si="34">POWER(2,((-1)*(K48)))</f>
        <v>0.85880520365019397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6.405000000000001</v>
      </c>
      <c r="D49" s="25">
        <f t="shared" si="31"/>
        <v>9.5977828002372725</v>
      </c>
      <c r="E49" s="46"/>
      <c r="G49" s="35">
        <f t="shared" si="32"/>
        <v>1.2905638183443109E-3</v>
      </c>
      <c r="H49" s="115"/>
      <c r="I49" s="116"/>
      <c r="J49" s="95"/>
      <c r="K49" s="96">
        <f t="shared" si="33"/>
        <v>0.48954978787374692</v>
      </c>
      <c r="L49" s="96">
        <f t="shared" si="34"/>
        <v>0.71224732934935309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1.3301091761532049</v>
      </c>
      <c r="X49" s="125">
        <f>STDEV(V35:V47)/SQRT(COUNT(V35:V47))</f>
        <v>0.10715734186487343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7.504999999999999</v>
      </c>
      <c r="D50" s="25">
        <f t="shared" si="31"/>
        <v>9.9962521864069345</v>
      </c>
      <c r="E50" s="46"/>
      <c r="G50" s="35">
        <f t="shared" si="32"/>
        <v>9.7910269882442382E-4</v>
      </c>
      <c r="H50" s="115"/>
      <c r="I50" s="116"/>
      <c r="J50" s="95"/>
      <c r="K50" s="96">
        <f t="shared" si="33"/>
        <v>0.88801917404340891</v>
      </c>
      <c r="L50" s="96">
        <f t="shared" si="34"/>
        <v>0.54035551941251558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-0.3096431534601134</v>
      </c>
      <c r="V50" s="88">
        <f t="shared" ref="V50:V63" si="36">POWER(2,((-1)*(U50)))</f>
        <v>1.2394010996639606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9.439999999999998</v>
      </c>
      <c r="D51" s="25">
        <f t="shared" si="31"/>
        <v>9.9119931892678785</v>
      </c>
      <c r="E51" s="46"/>
      <c r="G51" s="35">
        <f t="shared" si="32"/>
        <v>1.037988957158756E-3</v>
      </c>
      <c r="H51" s="115"/>
      <c r="I51" s="116"/>
      <c r="J51" s="95"/>
      <c r="K51" s="96">
        <f t="shared" si="33"/>
        <v>0.80376017690435297</v>
      </c>
      <c r="L51" s="96">
        <f t="shared" si="34"/>
        <v>0.57285416817194823</v>
      </c>
      <c r="M51" s="35"/>
      <c r="N51" s="37"/>
      <c r="O51" s="48"/>
      <c r="Q51" s="35"/>
      <c r="R51" s="99"/>
      <c r="S51" s="100"/>
      <c r="T51" s="95"/>
      <c r="U51" s="96">
        <f t="shared" si="35"/>
        <v>-3.9690527710222412E-2</v>
      </c>
      <c r="V51" s="97">
        <f t="shared" si="36"/>
        <v>1.027893309770711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8.045000000000002</v>
      </c>
      <c r="D52" s="25">
        <f t="shared" si="31"/>
        <v>9.7839170638759754</v>
      </c>
      <c r="E52" s="46"/>
      <c r="G52" s="35">
        <f t="shared" si="32"/>
        <v>1.1343510795199299E-3</v>
      </c>
      <c r="H52" s="115"/>
      <c r="I52" s="116"/>
      <c r="J52" s="95"/>
      <c r="K52" s="96">
        <f t="shared" si="33"/>
        <v>0.67568405151244981</v>
      </c>
      <c r="L52" s="96">
        <f t="shared" si="34"/>
        <v>0.62603531530052137</v>
      </c>
      <c r="M52" s="35"/>
      <c r="N52" s="37"/>
      <c r="O52" s="48"/>
      <c r="Q52" s="35"/>
      <c r="R52" s="99"/>
      <c r="S52" s="100"/>
      <c r="T52" s="95"/>
      <c r="U52" s="96">
        <f t="shared" si="35"/>
        <v>0.35877885845943958</v>
      </c>
      <c r="V52" s="97">
        <f t="shared" si="36"/>
        <v>0.77982436776448527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6.05</v>
      </c>
      <c r="D53" s="25">
        <f t="shared" si="31"/>
        <v>9.6254726095391128</v>
      </c>
      <c r="E53" s="46"/>
      <c r="G53" s="35">
        <f t="shared" si="32"/>
        <v>1.2660300734290272E-3</v>
      </c>
      <c r="H53" s="115"/>
      <c r="I53" s="116"/>
      <c r="J53" s="95"/>
      <c r="K53" s="96">
        <f t="shared" si="33"/>
        <v>0.51723959717558721</v>
      </c>
      <c r="L53" s="96">
        <f t="shared" si="34"/>
        <v>0.6987074376783875</v>
      </c>
      <c r="M53" s="35"/>
      <c r="N53" s="37"/>
      <c r="O53" s="48"/>
      <c r="Q53" s="35"/>
      <c r="R53" s="99"/>
      <c r="S53" s="100"/>
      <c r="T53" s="95"/>
      <c r="U53" s="96">
        <f t="shared" si="35"/>
        <v>0.27451986132038364</v>
      </c>
      <c r="V53" s="97">
        <f t="shared" si="36"/>
        <v>0.82672541219089957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7.09</v>
      </c>
      <c r="D54" s="25">
        <f t="shared" si="31"/>
        <v>8.7926067430357726</v>
      </c>
      <c r="E54" s="46"/>
      <c r="F54" s="45"/>
      <c r="G54" s="35">
        <f t="shared" si="32"/>
        <v>2.2550783227415004E-3</v>
      </c>
      <c r="H54" s="117"/>
      <c r="I54" s="116"/>
      <c r="J54" s="35"/>
      <c r="K54" s="96">
        <f t="shared" si="33"/>
        <v>-0.31562626932775295</v>
      </c>
      <c r="L54" s="118">
        <f t="shared" si="34"/>
        <v>1.2445517920274898</v>
      </c>
      <c r="M54" s="35"/>
      <c r="N54" s="37"/>
      <c r="O54" s="48"/>
      <c r="Q54" s="35"/>
      <c r="R54" s="99"/>
      <c r="S54" s="100"/>
      <c r="T54" s="95"/>
      <c r="U54" s="96">
        <f t="shared" si="35"/>
        <v>0.14644373592848048</v>
      </c>
      <c r="V54" s="97">
        <f t="shared" si="36"/>
        <v>0.90347479837579259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8.04</v>
      </c>
      <c r="D55" s="29">
        <f t="shared" si="31"/>
        <v>9.3190598526676567</v>
      </c>
      <c r="E55" s="46"/>
      <c r="G55" s="35">
        <f t="shared" si="32"/>
        <v>1.5656095181511877E-3</v>
      </c>
      <c r="H55" s="117"/>
      <c r="I55" s="116"/>
      <c r="J55" s="35"/>
      <c r="K55" s="96">
        <f t="shared" si="33"/>
        <v>0.21082684030413112</v>
      </c>
      <c r="L55" s="118">
        <f t="shared" si="34"/>
        <v>0.86404188793832348</v>
      </c>
      <c r="M55" s="35"/>
      <c r="N55" s="37"/>
      <c r="O55" s="48"/>
      <c r="Q55" s="35"/>
      <c r="R55" s="99"/>
      <c r="S55" s="100"/>
      <c r="T55" s="95"/>
      <c r="U55" s="96">
        <f t="shared" si="35"/>
        <v>-1.2000718408382127E-2</v>
      </c>
      <c r="V55" s="97">
        <f t="shared" si="36"/>
        <v>1.008352957016676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7.354375000000001</v>
      </c>
      <c r="D56" s="41">
        <f t="shared" si="31"/>
        <v>9.5443643274397481</v>
      </c>
      <c r="E56" s="46"/>
      <c r="F56" s="108" t="s">
        <v>145</v>
      </c>
      <c r="G56" s="109">
        <f>AVERAGE(G48:G55)</f>
        <v>1.3856056653466817E-3</v>
      </c>
      <c r="H56" s="110"/>
      <c r="I56" s="111"/>
      <c r="J56" s="112">
        <f>D56</f>
        <v>9.5443643274397481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0.84486658491172228</v>
      </c>
      <c r="V56" s="97">
        <f t="shared" si="36"/>
        <v>1.7960986415446893</v>
      </c>
      <c r="W56" s="97"/>
      <c r="X56" s="98"/>
    </row>
    <row r="57" spans="1:24" x14ac:dyDescent="0.2">
      <c r="E57" s="46"/>
      <c r="F57" s="126" t="s">
        <v>147</v>
      </c>
      <c r="G57" s="113">
        <f>G56/G47</f>
        <v>0.75666065109421765</v>
      </c>
      <c r="H57" s="127">
        <f>((C56-B56)-(C47-B47))</f>
        <v>0.43613131507622427</v>
      </c>
      <c r="I57" s="128">
        <f>POWER(2,((-1)*(H57)))</f>
        <v>0.73911393792571523</v>
      </c>
      <c r="J57" s="103"/>
      <c r="K57" s="104"/>
      <c r="L57" s="104"/>
      <c r="M57" s="113">
        <f>GEOMEAN(L48:L55)</f>
        <v>0.73911393792571611</v>
      </c>
      <c r="N57" s="125">
        <f>STDEV(L48:L54)/SQRT(COUNT(L48:L54))</f>
        <v>9.1439952744345201E-2</v>
      </c>
      <c r="O57" s="48"/>
      <c r="Q57" s="35"/>
      <c r="R57" s="99"/>
      <c r="S57" s="100"/>
      <c r="T57" s="95"/>
      <c r="U57" s="96">
        <f t="shared" si="35"/>
        <v>-0.31841347527983821</v>
      </c>
      <c r="V57" s="97">
        <f t="shared" si="36"/>
        <v>1.2469585204128275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-0.48469592107662862</v>
      </c>
      <c r="L58" s="87">
        <f t="shared" ref="L58:L63" si="38">POWER(2,((-1)*(K58)))</f>
        <v>1.3992909039409802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0.28877314659012043</v>
      </c>
      <c r="V58" s="88">
        <f t="shared" si="36"/>
        <v>0.81859789009680251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0.53025195500170241</v>
      </c>
      <c r="L59" s="96">
        <f t="shared" si="38"/>
        <v>1.44418138808036</v>
      </c>
      <c r="M59" s="37"/>
      <c r="N59" s="37"/>
      <c r="O59" s="48"/>
      <c r="Q59" s="35"/>
      <c r="R59" s="99"/>
      <c r="S59" s="100"/>
      <c r="T59" s="95"/>
      <c r="U59" s="96">
        <f t="shared" si="39"/>
        <v>6.4692168399398398E-2</v>
      </c>
      <c r="V59" s="97">
        <f t="shared" si="36"/>
        <v>0.95614931190001728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-0.46051889160870374</v>
      </c>
      <c r="L60" s="96">
        <f t="shared" si="38"/>
        <v>1.376036645847539</v>
      </c>
      <c r="M60" s="37"/>
      <c r="N60" s="37"/>
      <c r="O60" s="48"/>
      <c r="Q60" s="35"/>
      <c r="R60" s="99"/>
      <c r="S60" s="100"/>
      <c r="T60" s="95"/>
      <c r="U60" s="96">
        <f t="shared" si="39"/>
        <v>0.70286198569104563</v>
      </c>
      <c r="V60" s="97">
        <f t="shared" si="36"/>
        <v>0.6143522589470134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-0.73166598008898021</v>
      </c>
      <c r="L61" s="96">
        <f t="shared" si="38"/>
        <v>1.6605555436171973</v>
      </c>
      <c r="M61" s="37"/>
      <c r="N61" s="37"/>
      <c r="O61" s="48"/>
      <c r="Q61" s="35"/>
      <c r="R61" s="99"/>
      <c r="S61" s="100"/>
      <c r="T61" s="95"/>
      <c r="U61" s="96">
        <f t="shared" si="39"/>
        <v>0.82314674115993114</v>
      </c>
      <c r="V61" s="97">
        <f t="shared" si="36"/>
        <v>0.56520779153332734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0.38952044489762017</v>
      </c>
      <c r="L62" s="96">
        <f t="shared" si="38"/>
        <v>1.3099578985055718</v>
      </c>
      <c r="M62" s="37"/>
      <c r="N62" s="37"/>
      <c r="O62" s="48"/>
      <c r="Q62" s="35"/>
      <c r="R62" s="99"/>
      <c r="S62" s="100"/>
      <c r="T62" s="95"/>
      <c r="U62" s="96">
        <f t="shared" si="39"/>
        <v>-0.74799231264109167</v>
      </c>
      <c r="V62" s="97">
        <f t="shared" si="36"/>
        <v>1.6794540369420494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-2.0134697783699806E-2</v>
      </c>
      <c r="L63" s="96">
        <f t="shared" si="38"/>
        <v>1.0140541529308178</v>
      </c>
      <c r="M63" s="37"/>
      <c r="N63" s="37"/>
      <c r="O63" s="48"/>
      <c r="Q63" s="39"/>
      <c r="R63" s="101"/>
      <c r="S63" s="102"/>
      <c r="T63" s="103"/>
      <c r="U63" s="104">
        <f t="shared" si="39"/>
        <v>-0.38660972513742564</v>
      </c>
      <c r="V63" s="104">
        <f t="shared" si="36"/>
        <v>1.3073176478460209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0">
        <f>(-1)*GEOMEAN(L58:L63)</f>
        <v>-1.3529713738134161</v>
      </c>
      <c r="N64" s="114">
        <f>STDEV(L58:L63)/SQRT(COUNT(L58:L63))</f>
        <v>8.5844829186416782E-2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-0.21653415295236655</v>
      </c>
      <c r="L65" s="96">
        <f t="shared" ref="L65:L72" si="41">POWER(2,((-1)*(K65)))</f>
        <v>1.1619388562207134</v>
      </c>
      <c r="M65" s="37"/>
      <c r="N65" s="37"/>
      <c r="O65" s="48"/>
      <c r="P65" s="48"/>
      <c r="Q65" s="142">
        <f>(-1)*Q17/Q33</f>
        <v>-1.3003707783832255</v>
      </c>
      <c r="R65" s="123">
        <f>((C18-B18)-(C35-B35))</f>
        <v>-0.41154466785463839</v>
      </c>
      <c r="S65" s="140">
        <f>(-1)*POWER(2,((-1)*(R65)))</f>
        <v>-1.3301091761532093</v>
      </c>
      <c r="T65" s="109"/>
      <c r="U65" s="109"/>
      <c r="V65" s="123"/>
      <c r="W65" s="124">
        <f>(-1)*GEOMEAN(V50:V63)</f>
        <v>-0.99999999999999978</v>
      </c>
      <c r="X65" s="125">
        <f>STDEV(V50:V63)/SQRT(COUNT(V50:V63))</f>
        <v>9.7414709100512739E-2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5.341847279752443E-2</v>
      </c>
      <c r="L66" s="96">
        <f t="shared" si="41"/>
        <v>0.96365024768473084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0.45188785896718642</v>
      </c>
      <c r="L67" s="96">
        <f t="shared" si="41"/>
        <v>0.73108554944721327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0.36762886182813048</v>
      </c>
      <c r="L68" s="96">
        <f t="shared" si="41"/>
        <v>0.7750552909063424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0.23955273643622732</v>
      </c>
      <c r="L69" s="96">
        <f t="shared" si="41"/>
        <v>0.84700786059786159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8.1108282099364715E-2</v>
      </c>
      <c r="L70" s="96">
        <f t="shared" si="41"/>
        <v>0.94533116184937971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0.75175758440397544</v>
      </c>
      <c r="L71" s="96">
        <f t="shared" si="41"/>
        <v>1.6838429478413817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0.22530447477209137</v>
      </c>
      <c r="L72" s="96">
        <f t="shared" si="41"/>
        <v>1.1690239401562512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37">
        <f>(-1)*G47/G56</f>
        <v>-1.3215964099016988</v>
      </c>
      <c r="H74" s="138">
        <f>((C47-B47)-(C56-B56))</f>
        <v>-0.43613131507622427</v>
      </c>
      <c r="I74" s="139">
        <f>(-1)*POWER(2,((-1)*(H74)))</f>
        <v>-1.3529713738134177</v>
      </c>
      <c r="J74" s="103"/>
      <c r="K74" s="104"/>
      <c r="L74" s="104"/>
      <c r="M74" s="152">
        <f>(-1)*GEOMEAN(L65:L72)</f>
        <v>-1</v>
      </c>
      <c r="N74" s="29">
        <f>STDEV(L65:L72)/SQRT(COUNT(L65:L72))</f>
        <v>0.1088478184293276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63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5.11</v>
      </c>
      <c r="D80" s="33">
        <f t="shared" si="42"/>
        <v>8.3750605020514044</v>
      </c>
      <c r="G80" s="35">
        <f t="shared" ref="G80:G86" si="43">POWER(2,((-1)*(D80)))</f>
        <v>3.0120042018290712E-3</v>
      </c>
      <c r="H80" s="84"/>
      <c r="I80" s="85"/>
      <c r="J80" s="86"/>
      <c r="K80" s="87">
        <f t="shared" ref="K80:K86" si="44">D80-$J$87</f>
        <v>-0.95175014180945894</v>
      </c>
      <c r="L80" s="88">
        <f t="shared" ref="L80:L86" si="45">POWER(2,((-1)*(K80)))</f>
        <v>1.9342176459650948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7.36</v>
      </c>
      <c r="D81" s="37">
        <f t="shared" si="42"/>
        <v>9.582169704938682</v>
      </c>
      <c r="G81" s="35">
        <f t="shared" si="43"/>
        <v>1.3046063716520946E-3</v>
      </c>
      <c r="H81" s="93"/>
      <c r="I81" s="94"/>
      <c r="J81" s="95"/>
      <c r="K81" s="96">
        <f t="shared" si="44"/>
        <v>0.25535906107781869</v>
      </c>
      <c r="L81" s="97">
        <f t="shared" si="45"/>
        <v>0.83777860055959485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5.625</v>
      </c>
      <c r="D82" s="37">
        <f t="shared" si="42"/>
        <v>9.5514378559076079</v>
      </c>
      <c r="G82" s="35">
        <f t="shared" si="43"/>
        <v>1.3326948014975467E-3</v>
      </c>
      <c r="H82" s="93"/>
      <c r="I82" s="94"/>
      <c r="J82" s="95"/>
      <c r="K82" s="96">
        <f t="shared" si="44"/>
        <v>0.22462721204674452</v>
      </c>
      <c r="L82" s="97">
        <f t="shared" si="45"/>
        <v>0.85581613736699147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6.43</v>
      </c>
      <c r="D83" s="37">
        <f t="shared" si="42"/>
        <v>9.5327812939525458</v>
      </c>
      <c r="G83" s="35">
        <f t="shared" si="43"/>
        <v>1.350040783756937E-3</v>
      </c>
      <c r="H83" s="93"/>
      <c r="I83" s="94"/>
      <c r="J83" s="95"/>
      <c r="K83" s="96">
        <f t="shared" si="44"/>
        <v>0.20597065009168247</v>
      </c>
      <c r="L83" s="97">
        <f t="shared" si="45"/>
        <v>0.86695520050386754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6.274999999999999</v>
      </c>
      <c r="D84" s="37">
        <f t="shared" si="42"/>
        <v>9.2875045989704503</v>
      </c>
      <c r="G84" s="35">
        <f t="shared" si="43"/>
        <v>1.6002304526307996E-3</v>
      </c>
      <c r="H84" s="93"/>
      <c r="I84" s="94"/>
      <c r="J84" s="95"/>
      <c r="K84" s="96">
        <f t="shared" si="44"/>
        <v>-3.9306044890413006E-2</v>
      </c>
      <c r="L84" s="97">
        <f t="shared" si="45"/>
        <v>1.0276194094316384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6.89</v>
      </c>
      <c r="D85" s="37">
        <f t="shared" si="42"/>
        <v>9.5462114865292484</v>
      </c>
      <c r="G85" s="35">
        <f t="shared" si="43"/>
        <v>1.3375314346654142E-3</v>
      </c>
      <c r="H85" s="93"/>
      <c r="I85" s="94"/>
      <c r="J85" s="95"/>
      <c r="K85" s="96">
        <f t="shared" si="44"/>
        <v>0.21940084266838511</v>
      </c>
      <c r="L85" s="97">
        <f t="shared" si="45"/>
        <v>0.85892207633436346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6.305</v>
      </c>
      <c r="D86" s="41">
        <f t="shared" si="42"/>
        <v>9.4125090646761045</v>
      </c>
      <c r="G86" s="35">
        <f t="shared" si="43"/>
        <v>1.4674132528964628E-3</v>
      </c>
      <c r="H86" s="99"/>
      <c r="I86" s="100"/>
      <c r="J86" s="99"/>
      <c r="K86" s="97">
        <f t="shared" si="44"/>
        <v>8.569842081524115E-2</v>
      </c>
      <c r="L86" s="97">
        <f t="shared" si="45"/>
        <v>0.94232823644528552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6.285</v>
      </c>
      <c r="D87" s="67">
        <f t="shared" si="42"/>
        <v>9.3268106438608633</v>
      </c>
      <c r="F87" s="108" t="s">
        <v>143</v>
      </c>
      <c r="G87" s="109">
        <f>AVERAGE(G80:G86)</f>
        <v>1.6292173284183325E-3</v>
      </c>
      <c r="H87" s="110"/>
      <c r="I87" s="111"/>
      <c r="J87" s="112">
        <f>D87</f>
        <v>9.3268106438608633</v>
      </c>
      <c r="K87" s="112"/>
      <c r="L87" s="112"/>
      <c r="M87" s="124">
        <f>GEOMEAN(L80:L86)</f>
        <v>1</v>
      </c>
      <c r="N87" s="114">
        <f>STDEV(L80:L86)/SQRT(COUNT(L80:L86))</f>
        <v>0.15012670258699018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5.66</v>
      </c>
      <c r="D88" s="33">
        <f t="shared" si="46"/>
        <v>9.9262464745376153</v>
      </c>
      <c r="G88" s="35">
        <f t="shared" ref="G88:G93" si="47">POWER(2,((-1)*(D88)))</f>
        <v>1.027784507097907E-3</v>
      </c>
      <c r="H88" s="115"/>
      <c r="I88" s="116"/>
      <c r="J88" s="95"/>
      <c r="K88" s="96">
        <f t="shared" ref="K88:K93" si="48">D88-$J$87</f>
        <v>0.59943583067675199</v>
      </c>
      <c r="L88" s="96">
        <f t="shared" ref="L88:L93" si="49">POWER(2,((-1)*(K88)))</f>
        <v>0.66001200419013362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6.21</v>
      </c>
      <c r="D89" s="37">
        <f t="shared" si="46"/>
        <v>9.7021654963468933</v>
      </c>
      <c r="G89" s="35">
        <f t="shared" si="47"/>
        <v>1.2004861741421687E-3</v>
      </c>
      <c r="H89" s="115"/>
      <c r="I89" s="116"/>
      <c r="J89" s="95"/>
      <c r="K89" s="96">
        <f t="shared" si="48"/>
        <v>0.37535485248602996</v>
      </c>
      <c r="L89" s="96">
        <f t="shared" si="49"/>
        <v>0.77091577108453213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6.78</v>
      </c>
      <c r="D90" s="37">
        <f t="shared" si="46"/>
        <v>10.340335313638541</v>
      </c>
      <c r="G90" s="35">
        <f t="shared" si="47"/>
        <v>7.7134542036465996E-4</v>
      </c>
      <c r="H90" s="115"/>
      <c r="I90" s="116"/>
      <c r="J90" s="95"/>
      <c r="K90" s="96">
        <f t="shared" si="48"/>
        <v>1.0135246697776772</v>
      </c>
      <c r="L90" s="96">
        <f t="shared" si="49"/>
        <v>0.49533460886199521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6.265000000000001</v>
      </c>
      <c r="D91" s="37">
        <f t="shared" si="46"/>
        <v>10.460620069107426</v>
      </c>
      <c r="G91" s="35">
        <f t="shared" si="47"/>
        <v>7.0964244894435578E-4</v>
      </c>
      <c r="H91" s="115"/>
      <c r="I91" s="116"/>
      <c r="J91" s="95"/>
      <c r="K91" s="96">
        <f t="shared" si="48"/>
        <v>1.1338094252465627</v>
      </c>
      <c r="L91" s="96">
        <f t="shared" si="49"/>
        <v>0.45571083408201385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3.895</v>
      </c>
      <c r="D92" s="37">
        <f t="shared" si="46"/>
        <v>8.8894810153064032</v>
      </c>
      <c r="G92" s="35">
        <f t="shared" si="47"/>
        <v>2.1086260549095163E-3</v>
      </c>
      <c r="H92" s="115"/>
      <c r="I92" s="116"/>
      <c r="J92" s="95"/>
      <c r="K92" s="96">
        <f t="shared" si="48"/>
        <v>-0.43732962855446011</v>
      </c>
      <c r="L92" s="96">
        <f t="shared" si="49"/>
        <v>1.3540956289738943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5.23</v>
      </c>
      <c r="D93" s="41">
        <f t="shared" si="46"/>
        <v>9.2508636028100693</v>
      </c>
      <c r="G93" s="35">
        <f t="shared" si="47"/>
        <v>1.6413929727487166E-3</v>
      </c>
      <c r="H93" s="115"/>
      <c r="I93" s="116"/>
      <c r="J93" s="95"/>
      <c r="K93" s="96">
        <f t="shared" si="48"/>
        <v>-7.5947041050794084E-2</v>
      </c>
      <c r="L93" s="96">
        <f t="shared" si="49"/>
        <v>1.0540527300478977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5.673333333333332</v>
      </c>
      <c r="D94" s="67">
        <f t="shared" si="46"/>
        <v>9.761618661957824</v>
      </c>
      <c r="F94" s="108" t="s">
        <v>145</v>
      </c>
      <c r="G94" s="109">
        <f>AVERAGE(G88:G93)</f>
        <v>1.2432129297012208E-3</v>
      </c>
      <c r="H94" s="110"/>
      <c r="I94" s="111"/>
      <c r="J94" s="112">
        <f>D94</f>
        <v>9.761618661957824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76307372136051954</v>
      </c>
      <c r="H95" s="127">
        <f>((C94-B94)-(C87-B87))</f>
        <v>0.43480801809696068</v>
      </c>
      <c r="I95" s="128">
        <f>POWER(2,((-1)*(H95)))</f>
        <v>0.73979219349035008</v>
      </c>
      <c r="J95" s="103"/>
      <c r="K95" s="104"/>
      <c r="L95" s="104"/>
      <c r="M95" s="113">
        <f>GEOMEAN(L88:L93)</f>
        <v>0.73979219349034975</v>
      </c>
      <c r="N95" s="125">
        <f>STDEV(L88:L93)/SQRT(COUNT(L88:L93))</f>
        <v>0.14181526169496109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1.3865581599064196</v>
      </c>
      <c r="L96" s="87">
        <f t="shared" ref="L96:L102" si="51">POWER(2,((-1)*(K96)))</f>
        <v>2.6145418442974213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0.17944895701914199</v>
      </c>
      <c r="L97" s="96">
        <f t="shared" si="51"/>
        <v>1.132451258517535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0.21018080605021616</v>
      </c>
      <c r="L98" s="96">
        <f t="shared" si="51"/>
        <v>1.1568331551719122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0.22883736800527821</v>
      </c>
      <c r="L99" s="96">
        <f t="shared" si="51"/>
        <v>1.1718901715001351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0.47411406298737369</v>
      </c>
      <c r="L100" s="96">
        <f t="shared" si="51"/>
        <v>1.3890649542857645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0.21540717542857557</v>
      </c>
      <c r="L101" s="96">
        <f t="shared" si="51"/>
        <v>1.1610315489839882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0.34910959728171953</v>
      </c>
      <c r="L102" s="104">
        <f t="shared" si="51"/>
        <v>1.2737742365181868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3517309439046468</v>
      </c>
      <c r="N103" s="114">
        <f>STDEV(L96:L102)/SQRT(COUNT(L96:L102))</f>
        <v>0.20293090939320402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0.16462781257979131</v>
      </c>
      <c r="L104" s="96">
        <f t="shared" ref="L104:L109" si="53">POWER(2,((-1)*(K104)))</f>
        <v>0.89215864941232703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-5.9453165610930725E-2</v>
      </c>
      <c r="L105" s="96">
        <f t="shared" si="53"/>
        <v>1.0420707029190732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0.57871665168071651</v>
      </c>
      <c r="L106" s="96">
        <f t="shared" si="53"/>
        <v>0.66955911838566384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0.69900140714960202</v>
      </c>
      <c r="L107" s="96">
        <f t="shared" si="53"/>
        <v>0.61599843590125447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87213764665142079</v>
      </c>
      <c r="L108" s="96">
        <f t="shared" si="53"/>
        <v>1.8303729626900387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-0.51075505914775476</v>
      </c>
      <c r="L109" s="96">
        <f t="shared" si="53"/>
        <v>1.4247956917129145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1.3104893695160325</v>
      </c>
      <c r="H111" s="138">
        <f>((C87-B87)-(C94-B94))</f>
        <v>-0.43480801809696068</v>
      </c>
      <c r="I111" s="139">
        <f>(-1)*POWER(2,((-1)*(H111)))</f>
        <v>-1.3517309439046468</v>
      </c>
      <c r="J111" s="103"/>
      <c r="K111" s="104"/>
      <c r="L111" s="104"/>
      <c r="M111" s="156">
        <f>(-1)*GEOMEAN(L104:L109)</f>
        <v>-0.99999999999999956</v>
      </c>
      <c r="N111" s="29">
        <f>STDEV(L104:L109)/SQRT(COUNT(L104:L109))</f>
        <v>0.19169607755101445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zoomScale="75" zoomScaleNormal="75" workbookViewId="0">
      <selection activeCell="E35" sqref="E35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64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T67</f>
        <v>24.524999999999999</v>
      </c>
      <c r="D3" s="21">
        <f t="shared" ref="D3:D8" si="0">C3-B3</f>
        <v>6.7696684063631167</v>
      </c>
      <c r="E3" s="46"/>
      <c r="G3" s="23">
        <f t="shared" ref="G3:G8" si="1">POWER(2,((-1)*(D3)))</f>
        <v>9.1648792839437703E-3</v>
      </c>
      <c r="H3" s="84"/>
      <c r="I3" s="85"/>
      <c r="J3" s="86"/>
      <c r="K3" s="87">
        <f t="shared" ref="K3:K8" si="2">D3-$J$17</f>
        <v>-1.0721422374977463</v>
      </c>
      <c r="L3" s="88">
        <f t="shared" ref="L3:L8" si="3">POWER(2,((-1)*(K3)))</f>
        <v>2.1025531018643515</v>
      </c>
      <c r="M3" s="88"/>
      <c r="N3" s="89"/>
      <c r="Q3" s="31">
        <f t="shared" ref="Q3:Q8" si="4">POWER(2,((-1)*(D3)))</f>
        <v>9.1648792839437703E-3</v>
      </c>
      <c r="R3" s="90"/>
      <c r="S3" s="91"/>
      <c r="T3" s="86"/>
      <c r="U3" s="87">
        <f t="shared" ref="U3:U8" si="5">D3-$T$17</f>
        <v>-0.89587563834512807</v>
      </c>
      <c r="V3" s="88">
        <f t="shared" ref="V3:V15" si="6">POWER(2,((-1)*(U3)))</f>
        <v>1.8607389110671804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T68</f>
        <v>24.074999999999999</v>
      </c>
      <c r="D4" s="25">
        <f t="shared" si="0"/>
        <v>6.5841123724380424</v>
      </c>
      <c r="E4" s="46"/>
      <c r="G4" s="23">
        <f t="shared" si="1"/>
        <v>1.0422806642424018E-2</v>
      </c>
      <c r="H4" s="93"/>
      <c r="I4" s="94"/>
      <c r="J4" s="95"/>
      <c r="K4" s="96">
        <f t="shared" si="2"/>
        <v>-1.2576982714228206</v>
      </c>
      <c r="L4" s="97">
        <f t="shared" si="3"/>
        <v>2.3911394528189454</v>
      </c>
      <c r="M4" s="97"/>
      <c r="N4" s="98"/>
      <c r="Q4" s="35">
        <f t="shared" si="4"/>
        <v>1.0422806642424018E-2</v>
      </c>
      <c r="R4" s="99"/>
      <c r="S4" s="100"/>
      <c r="T4" s="95"/>
      <c r="U4" s="96">
        <f t="shared" si="5"/>
        <v>-1.0814316722702024</v>
      </c>
      <c r="V4" s="97">
        <f t="shared" si="6"/>
        <v>2.116135006389555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T69</f>
        <v>25.805</v>
      </c>
      <c r="D5" s="25">
        <f t="shared" si="0"/>
        <v>7.9838454358310429</v>
      </c>
      <c r="E5" s="46"/>
      <c r="G5" s="23">
        <f t="shared" si="1"/>
        <v>3.9502360045260221E-3</v>
      </c>
      <c r="H5" s="93"/>
      <c r="I5" s="94"/>
      <c r="J5" s="95"/>
      <c r="K5" s="96">
        <f t="shared" si="2"/>
        <v>0.14203479197017987</v>
      </c>
      <c r="L5" s="97">
        <f t="shared" si="3"/>
        <v>0.90624008315780324</v>
      </c>
      <c r="M5" s="97"/>
      <c r="N5" s="98"/>
      <c r="Q5" s="35">
        <f t="shared" si="4"/>
        <v>3.9502360045260221E-3</v>
      </c>
      <c r="R5" s="99"/>
      <c r="S5" s="100"/>
      <c r="T5" s="95"/>
      <c r="U5" s="96">
        <f t="shared" si="5"/>
        <v>0.31830139112279809</v>
      </c>
      <c r="V5" s="97">
        <f t="shared" si="6"/>
        <v>0.8020136014663537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T70</f>
        <v>25.524999999999999</v>
      </c>
      <c r="D6" s="25">
        <f t="shared" si="0"/>
        <v>8.3676983473507676</v>
      </c>
      <c r="E6" s="46"/>
      <c r="G6" s="23">
        <f t="shared" si="1"/>
        <v>3.0274139151536959E-3</v>
      </c>
      <c r="H6" s="93"/>
      <c r="I6" s="94"/>
      <c r="J6" s="95"/>
      <c r="K6" s="96">
        <f t="shared" si="2"/>
        <v>0.52588770348990455</v>
      </c>
      <c r="L6" s="97">
        <f t="shared" si="3"/>
        <v>0.6945316267378735</v>
      </c>
      <c r="M6" s="97"/>
      <c r="N6" s="98"/>
      <c r="Q6" s="35">
        <f t="shared" si="4"/>
        <v>3.0274139151536959E-3</v>
      </c>
      <c r="R6" s="99"/>
      <c r="S6" s="100"/>
      <c r="T6" s="95"/>
      <c r="U6" s="96">
        <f t="shared" si="5"/>
        <v>0.70215430264252277</v>
      </c>
      <c r="V6" s="97">
        <f t="shared" si="6"/>
        <v>0.61465369016935534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T71</f>
        <v>24.414999999999999</v>
      </c>
      <c r="D7" s="25">
        <f t="shared" si="0"/>
        <v>6.6398438825421273</v>
      </c>
      <c r="E7" s="46"/>
      <c r="G7" s="23">
        <f t="shared" si="1"/>
        <v>1.0027849903461481E-2</v>
      </c>
      <c r="H7" s="93"/>
      <c r="I7" s="94"/>
      <c r="J7" s="95"/>
      <c r="K7" s="96">
        <f t="shared" si="2"/>
        <v>-1.2019667613187357</v>
      </c>
      <c r="L7" s="97">
        <f t="shared" si="3"/>
        <v>2.3005307834758866</v>
      </c>
      <c r="M7" s="97"/>
      <c r="N7" s="98"/>
      <c r="Q7" s="35">
        <f t="shared" si="4"/>
        <v>1.0027849903461481E-2</v>
      </c>
      <c r="R7" s="99"/>
      <c r="S7" s="100"/>
      <c r="T7" s="95"/>
      <c r="U7" s="96">
        <f t="shared" si="5"/>
        <v>-1.0257001621661175</v>
      </c>
      <c r="V7" s="97">
        <f t="shared" si="6"/>
        <v>2.0359472210836089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T72</f>
        <v>25.03</v>
      </c>
      <c r="D8" s="29">
        <f t="shared" si="0"/>
        <v>8.4142296296560488</v>
      </c>
      <c r="E8" s="46"/>
      <c r="G8" s="23">
        <f t="shared" si="1"/>
        <v>2.931328503999605E-3</v>
      </c>
      <c r="H8" s="93"/>
      <c r="I8" s="94"/>
      <c r="J8" s="95"/>
      <c r="K8" s="96">
        <f t="shared" si="2"/>
        <v>0.5724189857951858</v>
      </c>
      <c r="L8" s="97">
        <f t="shared" si="3"/>
        <v>0.67248827264592437</v>
      </c>
      <c r="M8" s="97"/>
      <c r="N8" s="98"/>
      <c r="Q8" s="39">
        <f t="shared" si="4"/>
        <v>2.931328503999605E-3</v>
      </c>
      <c r="R8" s="101"/>
      <c r="S8" s="102"/>
      <c r="T8" s="103"/>
      <c r="U8" s="104">
        <f t="shared" si="5"/>
        <v>0.74868558494780402</v>
      </c>
      <c r="V8" s="105">
        <f t="shared" si="6"/>
        <v>0.59514553760333855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4.895833333333332</v>
      </c>
      <c r="D9" s="67">
        <f>AVERAGE(D3:D8)</f>
        <v>7.4598996790301912</v>
      </c>
      <c r="E9" s="46"/>
      <c r="F9" s="108" t="s">
        <v>143</v>
      </c>
      <c r="G9" s="109">
        <f>AVERAGE(G3:G8)</f>
        <v>6.5874190422514313E-3</v>
      </c>
      <c r="H9" s="110"/>
      <c r="I9" s="111"/>
      <c r="J9" s="112">
        <f>D9</f>
        <v>7.4598996790301912</v>
      </c>
      <c r="K9" s="112"/>
      <c r="L9" s="112"/>
      <c r="M9" s="142">
        <f>GEOMEAN(L3:L8)</f>
        <v>1.3030667288006328</v>
      </c>
      <c r="N9" s="114">
        <f>STDEV(L3:L8)/SQRT(COUNT(L3:L8))</f>
        <v>0.34075387493760045</v>
      </c>
      <c r="Q9" s="35">
        <f t="shared" ref="Q9:Q15" si="7">POWER(2,((-1)*(D10)))</f>
        <v>5.1899613062445782E-3</v>
      </c>
      <c r="R9" s="99"/>
      <c r="S9" s="100"/>
      <c r="T9" s="95"/>
      <c r="U9" s="96">
        <f t="shared" ref="U9:U15" si="8">D10-$T$17</f>
        <v>-7.5483542656836988E-2</v>
      </c>
      <c r="V9" s="97">
        <f t="shared" si="6"/>
        <v>1.0537141461733184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T73</f>
        <v>24.325000000000003</v>
      </c>
      <c r="D10" s="33">
        <f t="shared" ref="D10:D16" si="9">C10-B10</f>
        <v>7.5900605020514078</v>
      </c>
      <c r="E10" s="46"/>
      <c r="G10" s="35">
        <f t="shared" ref="G10:G16" si="10">POWER(2,((-1)*(D10)))</f>
        <v>5.1899613062445782E-3</v>
      </c>
      <c r="H10" s="115"/>
      <c r="I10" s="116"/>
      <c r="J10" s="95"/>
      <c r="K10" s="96">
        <f t="shared" ref="K10:K16" si="11">D10-$J$17</f>
        <v>-0.25175014180945521</v>
      </c>
      <c r="L10" s="96">
        <f t="shared" ref="L10:L16" si="12">POWER(2,((-1)*(K10)))</f>
        <v>1.1906506245115378</v>
      </c>
      <c r="M10" s="35"/>
      <c r="N10" s="37"/>
      <c r="Q10" s="35">
        <f t="shared" si="7"/>
        <v>6.3802571860622345E-3</v>
      </c>
      <c r="R10" s="99"/>
      <c r="S10" s="100"/>
      <c r="T10" s="95"/>
      <c r="U10" s="96">
        <f t="shared" si="8"/>
        <v>-0.37337433976956191</v>
      </c>
      <c r="V10" s="97">
        <f t="shared" si="6"/>
        <v>1.2953790705700727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T74</f>
        <v>25.07</v>
      </c>
      <c r="D11" s="37">
        <f t="shared" si="9"/>
        <v>7.2921697049386829</v>
      </c>
      <c r="E11" s="46"/>
      <c r="G11" s="35">
        <f t="shared" si="10"/>
        <v>6.3802571860622345E-3</v>
      </c>
      <c r="H11" s="115"/>
      <c r="I11" s="116"/>
      <c r="J11" s="95"/>
      <c r="K11" s="96">
        <f t="shared" si="11"/>
        <v>-0.54964093892218013</v>
      </c>
      <c r="L11" s="96">
        <f t="shared" si="12"/>
        <v>1.4637213564557601</v>
      </c>
      <c r="M11" s="35"/>
      <c r="N11" s="37"/>
      <c r="Q11" s="35">
        <f t="shared" si="7"/>
        <v>3.679083522577088E-3</v>
      </c>
      <c r="R11" s="99"/>
      <c r="S11" s="100"/>
      <c r="T11" s="95"/>
      <c r="U11" s="96">
        <f t="shared" si="8"/>
        <v>0.42089381119935965</v>
      </c>
      <c r="V11" s="97">
        <f t="shared" si="6"/>
        <v>0.74696170625167835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T75</f>
        <v>24.159999999999997</v>
      </c>
      <c r="D12" s="37">
        <f t="shared" si="9"/>
        <v>8.0864378559076044</v>
      </c>
      <c r="E12" s="46"/>
      <c r="G12" s="35">
        <f t="shared" si="10"/>
        <v>3.679083522577088E-3</v>
      </c>
      <c r="H12" s="115"/>
      <c r="I12" s="116"/>
      <c r="J12" s="95"/>
      <c r="K12" s="96">
        <f t="shared" si="11"/>
        <v>0.24462721204674143</v>
      </c>
      <c r="L12" s="96">
        <f t="shared" si="12"/>
        <v>0.84403386370451006</v>
      </c>
      <c r="M12" s="35"/>
      <c r="N12" s="37"/>
      <c r="Q12" s="35">
        <f t="shared" si="7"/>
        <v>4.1353315175330146E-3</v>
      </c>
      <c r="R12" s="99"/>
      <c r="S12" s="100"/>
      <c r="T12" s="95"/>
      <c r="U12" s="96">
        <f t="shared" si="8"/>
        <v>0.25223724924429902</v>
      </c>
      <c r="V12" s="97">
        <f t="shared" si="6"/>
        <v>0.83959341159210688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T76</f>
        <v>24.814999999999998</v>
      </c>
      <c r="D13" s="37">
        <f t="shared" si="9"/>
        <v>7.9177812939525438</v>
      </c>
      <c r="E13" s="46"/>
      <c r="G13" s="35">
        <f t="shared" si="10"/>
        <v>4.1353315175330146E-3</v>
      </c>
      <c r="H13" s="115"/>
      <c r="I13" s="116"/>
      <c r="J13" s="95"/>
      <c r="K13" s="96">
        <f t="shared" si="11"/>
        <v>7.5970650091680803E-2</v>
      </c>
      <c r="L13" s="96">
        <f t="shared" si="12"/>
        <v>0.9487036151866246</v>
      </c>
      <c r="M13" s="35"/>
      <c r="N13" s="37"/>
      <c r="Q13" s="35">
        <f t="shared" si="7"/>
        <v>2.4171042292816134E-3</v>
      </c>
      <c r="R13" s="99"/>
      <c r="S13" s="100"/>
      <c r="T13" s="95"/>
      <c r="U13" s="96">
        <f t="shared" si="8"/>
        <v>1.0269605542622067</v>
      </c>
      <c r="V13" s="97">
        <f t="shared" si="6"/>
        <v>0.49074294949076175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T77</f>
        <v>25.68</v>
      </c>
      <c r="D14" s="37">
        <f t="shared" si="9"/>
        <v>8.6925045989704515</v>
      </c>
      <c r="E14" s="46"/>
      <c r="G14" s="35">
        <f t="shared" si="10"/>
        <v>2.4171042292816134E-3</v>
      </c>
      <c r="H14" s="115"/>
      <c r="I14" s="116"/>
      <c r="J14" s="95"/>
      <c r="K14" s="96">
        <f t="shared" si="11"/>
        <v>0.85069395510958845</v>
      </c>
      <c r="L14" s="96">
        <f t="shared" si="12"/>
        <v>0.55451794151931355</v>
      </c>
      <c r="M14" s="35"/>
      <c r="N14" s="37"/>
      <c r="Q14" s="35">
        <f t="shared" si="7"/>
        <v>8.9356507435582738E-3</v>
      </c>
      <c r="R14" s="99"/>
      <c r="S14" s="100"/>
      <c r="T14" s="95"/>
      <c r="U14" s="96">
        <f t="shared" si="8"/>
        <v>-0.85933255817899834</v>
      </c>
      <c r="V14" s="97">
        <f t="shared" si="6"/>
        <v>1.8141988038374337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T78</f>
        <v>24.15</v>
      </c>
      <c r="D15" s="37">
        <f t="shared" si="9"/>
        <v>6.8062114865292465</v>
      </c>
      <c r="E15" s="46"/>
      <c r="G15" s="35">
        <f t="shared" si="10"/>
        <v>8.9356507435582738E-3</v>
      </c>
      <c r="H15" s="115"/>
      <c r="I15" s="116"/>
      <c r="J15" s="95"/>
      <c r="K15" s="96">
        <f t="shared" si="11"/>
        <v>-1.0355991573316166</v>
      </c>
      <c r="L15" s="96">
        <f t="shared" si="12"/>
        <v>2.0499648283376364</v>
      </c>
      <c r="M15" s="35"/>
      <c r="N15" s="37"/>
      <c r="Q15" s="35">
        <f t="shared" si="7"/>
        <v>2.7477966084090621E-3</v>
      </c>
      <c r="R15" s="99"/>
      <c r="S15" s="100"/>
      <c r="T15" s="95"/>
      <c r="U15" s="96">
        <f t="shared" si="8"/>
        <v>0.84196501996785855</v>
      </c>
      <c r="V15" s="97">
        <f t="shared" si="6"/>
        <v>0.55788318760757394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T79</f>
        <v>25.4</v>
      </c>
      <c r="D16" s="41">
        <f t="shared" si="9"/>
        <v>8.5075090646761033</v>
      </c>
      <c r="E16" s="46"/>
      <c r="F16" s="45"/>
      <c r="G16" s="35">
        <f t="shared" si="10"/>
        <v>2.7477966084090621E-3</v>
      </c>
      <c r="H16" s="117"/>
      <c r="I16" s="116"/>
      <c r="J16" s="35"/>
      <c r="K16" s="96">
        <f t="shared" si="11"/>
        <v>0.66569842081524033</v>
      </c>
      <c r="L16" s="118">
        <f t="shared" si="12"/>
        <v>0.63038345659657535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4.800000000000004</v>
      </c>
      <c r="D17" s="67">
        <f>AVERAGE(D10:D16)</f>
        <v>7.841810643860863</v>
      </c>
      <c r="E17" s="45"/>
      <c r="F17" s="108" t="s">
        <v>145</v>
      </c>
      <c r="G17" s="109">
        <f>AVERAGE(G10:G16)</f>
        <v>4.7835978733808387E-3</v>
      </c>
      <c r="H17" s="110"/>
      <c r="I17" s="111"/>
      <c r="J17" s="112">
        <f>D17</f>
        <v>7.841810643860863</v>
      </c>
      <c r="K17" s="112"/>
      <c r="L17" s="112"/>
      <c r="M17" s="120"/>
      <c r="N17" s="121"/>
      <c r="P17" s="108" t="s">
        <v>143</v>
      </c>
      <c r="Q17" s="109">
        <f>AVERAGE(Q3:Q15)</f>
        <v>5.6161307205518799E-3</v>
      </c>
      <c r="R17" s="122"/>
      <c r="S17" s="119"/>
      <c r="T17" s="109">
        <f>D18</f>
        <v>7.6655440447082448</v>
      </c>
      <c r="U17" s="109"/>
      <c r="V17" s="123"/>
      <c r="W17" s="124">
        <f>GEOMEAN(V3:V15)</f>
        <v>0.99999999999999978</v>
      </c>
      <c r="X17" s="125">
        <f>STDEV(V3:V15)/SQRT(COUNT(V3:V15))</f>
        <v>0.16895919314268318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4.844230769230762</v>
      </c>
      <c r="D18" s="109">
        <f>AVERAGE(D3:D8,D10:D16)</f>
        <v>7.6655440447082448</v>
      </c>
      <c r="E18" s="46"/>
      <c r="F18" s="126" t="s">
        <v>147</v>
      </c>
      <c r="G18" s="142">
        <f>G9/G17</f>
        <v>1.3770846163529482</v>
      </c>
      <c r="H18" s="127">
        <f>((C9-B9)-(C17-B17))</f>
        <v>-0.3819109648306771</v>
      </c>
      <c r="I18" s="146">
        <f>POWER(2,((-1)*(H18)))</f>
        <v>1.3030667288006375</v>
      </c>
      <c r="J18" s="103"/>
      <c r="K18" s="104"/>
      <c r="L18" s="104"/>
      <c r="M18" s="124">
        <f>GEOMEAN(L10:L16)</f>
        <v>1</v>
      </c>
      <c r="N18" s="125">
        <f>STDEV(L10:L16)/SQRT(COUNT(L10:L16))</f>
        <v>0.19817003029232061</v>
      </c>
      <c r="Q18" s="35">
        <f t="shared" ref="Q18:Q25" si="13">POWER(2,((-1)*(D19)))</f>
        <v>4.3315465002323673E-4</v>
      </c>
      <c r="R18" s="99"/>
      <c r="S18" s="100"/>
      <c r="T18" s="95"/>
      <c r="U18" s="96">
        <f t="shared" ref="U18:U25" si="14">D19-$T$17</f>
        <v>3.5072861297791356</v>
      </c>
      <c r="V18" s="97">
        <f t="shared" ref="V18:V31" si="15">POWER(2,((-1)*(U18)))</f>
        <v>8.7943079972690713E-2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T80</f>
        <v>28.104999999999997</v>
      </c>
      <c r="D19" s="21">
        <f t="shared" ref="D19:D26" si="16">C19-B19</f>
        <v>11.17283017448738</v>
      </c>
      <c r="E19" s="46"/>
      <c r="F19" s="74"/>
      <c r="G19" s="31"/>
      <c r="H19" s="86"/>
      <c r="I19" s="129"/>
      <c r="J19" s="86"/>
      <c r="K19" s="87">
        <f t="shared" ref="K19:K24" si="17">D3-$J$9</f>
        <v>-0.69023127266707451</v>
      </c>
      <c r="L19" s="87">
        <f t="shared" ref="L19:L24" si="18">POWER(2,((-1)*(K19)))</f>
        <v>1.6135421581975171</v>
      </c>
      <c r="M19" s="33"/>
      <c r="N19" s="33"/>
      <c r="Q19" s="35">
        <f t="shared" si="13"/>
        <v>6.8207461924285802E-4</v>
      </c>
      <c r="R19" s="99"/>
      <c r="S19" s="100"/>
      <c r="T19" s="95"/>
      <c r="U19" s="96">
        <f t="shared" si="14"/>
        <v>2.8522387555290294</v>
      </c>
      <c r="V19" s="97">
        <f t="shared" si="15"/>
        <v>0.13848112396853959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T81</f>
        <v>27.325000000000003</v>
      </c>
      <c r="D20" s="25">
        <f t="shared" si="16"/>
        <v>10.517782800237274</v>
      </c>
      <c r="E20" s="46"/>
      <c r="F20" s="74"/>
      <c r="G20" s="35"/>
      <c r="H20" s="95"/>
      <c r="I20" s="130"/>
      <c r="J20" s="95"/>
      <c r="K20" s="96">
        <f t="shared" si="17"/>
        <v>-0.87578730659214887</v>
      </c>
      <c r="L20" s="96">
        <f t="shared" si="18"/>
        <v>1.8350092132425142</v>
      </c>
      <c r="M20" s="37"/>
      <c r="N20" s="37"/>
      <c r="Q20" s="35">
        <f t="shared" si="13"/>
        <v>1.4235884157248564E-3</v>
      </c>
      <c r="R20" s="99"/>
      <c r="S20" s="100"/>
      <c r="T20" s="95"/>
      <c r="U20" s="96">
        <f t="shared" si="14"/>
        <v>1.7907081416986905</v>
      </c>
      <c r="V20" s="97">
        <f t="shared" si="15"/>
        <v>0.28903014174168745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T82</f>
        <v>26.965</v>
      </c>
      <c r="D21" s="25">
        <f t="shared" si="16"/>
        <v>9.4562521864069353</v>
      </c>
      <c r="E21" s="46"/>
      <c r="F21" s="74"/>
      <c r="G21" s="35"/>
      <c r="H21" s="95"/>
      <c r="I21" s="130"/>
      <c r="J21" s="95"/>
      <c r="K21" s="96">
        <f t="shared" si="17"/>
        <v>0.52394575680085165</v>
      </c>
      <c r="L21" s="96">
        <f t="shared" si="18"/>
        <v>0.69546713389875581</v>
      </c>
      <c r="M21" s="37"/>
      <c r="N21" s="37"/>
      <c r="Q21" s="35">
        <f t="shared" si="13"/>
        <v>1.3092958211763631E-3</v>
      </c>
      <c r="R21" s="99"/>
      <c r="S21" s="100"/>
      <c r="T21" s="95"/>
      <c r="U21" s="96">
        <f t="shared" si="14"/>
        <v>1.9114491445596329</v>
      </c>
      <c r="V21" s="97">
        <f t="shared" si="15"/>
        <v>0.26582539770367403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T83</f>
        <v>29.104999999999997</v>
      </c>
      <c r="D22" s="25">
        <f t="shared" si="16"/>
        <v>9.5769931892678777</v>
      </c>
      <c r="E22" s="46"/>
      <c r="F22" s="74"/>
      <c r="G22" s="35"/>
      <c r="H22" s="95"/>
      <c r="I22" s="130"/>
      <c r="J22" s="95"/>
      <c r="K22" s="96">
        <f t="shared" si="17"/>
        <v>0.90779866832057632</v>
      </c>
      <c r="L22" s="96">
        <f t="shared" si="18"/>
        <v>0.53299774400435629</v>
      </c>
      <c r="M22" s="37"/>
      <c r="N22" s="37"/>
      <c r="Q22" s="35">
        <f t="shared" si="13"/>
        <v>2.245236193117347E-3</v>
      </c>
      <c r="R22" s="99"/>
      <c r="S22" s="100"/>
      <c r="T22" s="95"/>
      <c r="U22" s="96">
        <f t="shared" si="14"/>
        <v>1.1333730191677311</v>
      </c>
      <c r="V22" s="97">
        <f t="shared" si="15"/>
        <v>0.45584870456384607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T84</f>
        <v>27.060000000000002</v>
      </c>
      <c r="D23" s="25">
        <f t="shared" si="16"/>
        <v>8.7989170638759759</v>
      </c>
      <c r="E23" s="46"/>
      <c r="F23" s="74"/>
      <c r="G23" s="35"/>
      <c r="H23" s="95"/>
      <c r="I23" s="130"/>
      <c r="J23" s="95"/>
      <c r="K23" s="96">
        <f t="shared" si="17"/>
        <v>-0.82005579648806393</v>
      </c>
      <c r="L23" s="96">
        <f t="shared" si="18"/>
        <v>1.7654742712933349</v>
      </c>
      <c r="M23" s="37"/>
      <c r="N23" s="37"/>
      <c r="Q23" s="35">
        <f t="shared" si="13"/>
        <v>6.1570520724674161E-4</v>
      </c>
      <c r="R23" s="99"/>
      <c r="S23" s="100"/>
      <c r="T23" s="95"/>
      <c r="U23" s="96">
        <f t="shared" si="14"/>
        <v>2.9999285648308671</v>
      </c>
      <c r="V23" s="97">
        <f t="shared" si="15"/>
        <v>0.12500618953899617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T85</f>
        <v>27.09</v>
      </c>
      <c r="D24" s="25">
        <f t="shared" si="16"/>
        <v>10.665472609539112</v>
      </c>
      <c r="E24" s="46"/>
      <c r="F24" s="74"/>
      <c r="G24" s="35"/>
      <c r="H24" s="95"/>
      <c r="I24" s="130"/>
      <c r="J24" s="95"/>
      <c r="K24" s="96">
        <f t="shared" si="17"/>
        <v>0.95432995062585757</v>
      </c>
      <c r="L24" s="96">
        <f t="shared" si="18"/>
        <v>0.51608122422471447</v>
      </c>
      <c r="M24" s="37"/>
      <c r="N24" s="37"/>
      <c r="Q24" s="35">
        <f t="shared" si="13"/>
        <v>2.2550783227415004E-3</v>
      </c>
      <c r="R24" s="99"/>
      <c r="S24" s="100"/>
      <c r="T24" s="95"/>
      <c r="U24" s="96">
        <f t="shared" si="14"/>
        <v>1.1270626983275278</v>
      </c>
      <c r="V24" s="97">
        <f t="shared" si="15"/>
        <v>0.45784694512894691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T86</f>
        <v>27.09</v>
      </c>
      <c r="D25" s="25">
        <f t="shared" si="16"/>
        <v>8.7926067430357726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1.0000000000000002</v>
      </c>
      <c r="N25" s="114">
        <f>STDEV(L19:L24)/SQRT(COUNT(L19:L24))</f>
        <v>0.26150147755766662</v>
      </c>
      <c r="Q25" s="35">
        <f t="shared" si="13"/>
        <v>1.0994061325870338E-3</v>
      </c>
      <c r="R25" s="99"/>
      <c r="S25" s="100"/>
      <c r="T25" s="95"/>
      <c r="U25" s="96">
        <f t="shared" si="14"/>
        <v>2.1635158079594135</v>
      </c>
      <c r="V25" s="97">
        <f t="shared" si="15"/>
        <v>0.22321164377522298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T87</f>
        <v>28.55</v>
      </c>
      <c r="D26" s="29">
        <f t="shared" si="16"/>
        <v>9.8290598526676582</v>
      </c>
      <c r="E26" s="46"/>
      <c r="F26" s="74"/>
      <c r="G26" s="35"/>
      <c r="H26" s="95"/>
      <c r="I26" s="130"/>
      <c r="J26" s="95"/>
      <c r="K26" s="96">
        <f t="shared" ref="K26:K32" si="19">D10-$J$9</f>
        <v>0.13016082302121657</v>
      </c>
      <c r="L26" s="96">
        <f t="shared" ref="L26:L32" si="20">POWER(2,((-1)*(K26)))</f>
        <v>0.91372958743826982</v>
      </c>
      <c r="M26" s="37"/>
      <c r="N26" s="37"/>
      <c r="Q26" s="31">
        <f t="shared" ref="Q26:Q31" si="21">POWER(2,((-1)*(D28)))</f>
        <v>4.504808896010029E-4</v>
      </c>
      <c r="R26" s="90"/>
      <c r="S26" s="91"/>
      <c r="T26" s="86"/>
      <c r="U26" s="87">
        <f t="shared" ref="U26:U31" si="22">D28-$T$17</f>
        <v>3.4507024298293718</v>
      </c>
      <c r="V26" s="88">
        <f t="shared" si="15"/>
        <v>9.1460814049265315E-2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7.661250000000003</v>
      </c>
      <c r="D27" s="67">
        <f>AVERAGE(D19:D26)</f>
        <v>9.8512393274397478</v>
      </c>
      <c r="E27" s="46"/>
      <c r="F27" s="74"/>
      <c r="G27" s="35"/>
      <c r="H27" s="95"/>
      <c r="I27" s="130"/>
      <c r="J27" s="95"/>
      <c r="K27" s="96">
        <f t="shared" si="19"/>
        <v>-0.16772997409150836</v>
      </c>
      <c r="L27" s="96">
        <f t="shared" si="20"/>
        <v>1.1232896398199017</v>
      </c>
      <c r="M27" s="37"/>
      <c r="N27" s="37"/>
      <c r="Q27" s="35">
        <f t="shared" si="21"/>
        <v>4.6285069337865387E-4</v>
      </c>
      <c r="R27" s="99"/>
      <c r="S27" s="100"/>
      <c r="T27" s="95"/>
      <c r="U27" s="96">
        <f t="shared" si="22"/>
        <v>3.4116214516386485</v>
      </c>
      <c r="V27" s="97">
        <f t="shared" si="15"/>
        <v>9.3972246496789757E-2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T88</f>
        <v>26.85</v>
      </c>
      <c r="D28" s="33">
        <f t="shared" ref="D28:D33" si="23">C28-B28</f>
        <v>11.116246474537617</v>
      </c>
      <c r="E28" s="46"/>
      <c r="F28" s="74"/>
      <c r="G28" s="35"/>
      <c r="H28" s="95"/>
      <c r="I28" s="130"/>
      <c r="J28" s="95"/>
      <c r="K28" s="96">
        <f t="shared" si="19"/>
        <v>0.6265381768774132</v>
      </c>
      <c r="L28" s="96">
        <f t="shared" si="20"/>
        <v>0.64772881161763285</v>
      </c>
      <c r="M28" s="37"/>
      <c r="N28" s="37"/>
      <c r="Q28" s="35">
        <f t="shared" si="21"/>
        <v>2.1470816653892686E-4</v>
      </c>
      <c r="R28" s="99"/>
      <c r="S28" s="100"/>
      <c r="T28" s="95"/>
      <c r="U28" s="96">
        <f t="shared" si="22"/>
        <v>4.5197912689302946</v>
      </c>
      <c r="V28" s="97">
        <f t="shared" si="15"/>
        <v>4.3592046073405166E-2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T89</f>
        <v>27.585000000000001</v>
      </c>
      <c r="D29" s="37">
        <f t="shared" si="23"/>
        <v>11.077165496346893</v>
      </c>
      <c r="E29" s="46"/>
      <c r="F29" s="74"/>
      <c r="G29" s="35"/>
      <c r="H29" s="95"/>
      <c r="I29" s="130"/>
      <c r="J29" s="95"/>
      <c r="K29" s="96">
        <f t="shared" si="19"/>
        <v>0.45788161492235258</v>
      </c>
      <c r="L29" s="96">
        <f t="shared" si="20"/>
        <v>0.72805451495168594</v>
      </c>
      <c r="M29" s="37"/>
      <c r="N29" s="37"/>
      <c r="Q29" s="35">
        <f t="shared" si="21"/>
        <v>2.0098562368272668E-4</v>
      </c>
      <c r="R29" s="99"/>
      <c r="S29" s="100"/>
      <c r="T29" s="95"/>
      <c r="U29" s="96">
        <f t="shared" si="22"/>
        <v>4.6150760243991815</v>
      </c>
      <c r="V29" s="97">
        <f t="shared" si="15"/>
        <v>4.0805967974585883E-2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T90</f>
        <v>28.625</v>
      </c>
      <c r="D30" s="37">
        <f t="shared" si="23"/>
        <v>12.185335313638539</v>
      </c>
      <c r="E30" s="46"/>
      <c r="F30" s="74"/>
      <c r="G30" s="35"/>
      <c r="H30" s="95"/>
      <c r="I30" s="130"/>
      <c r="J30" s="95"/>
      <c r="K30" s="96">
        <f t="shared" si="19"/>
        <v>1.2326049199402602</v>
      </c>
      <c r="L30" s="96">
        <f t="shared" si="20"/>
        <v>0.42554838464005779</v>
      </c>
      <c r="M30" s="37"/>
      <c r="N30" s="37"/>
      <c r="Q30" s="35">
        <f t="shared" si="21"/>
        <v>1.9606109279777595E-3</v>
      </c>
      <c r="R30" s="99"/>
      <c r="S30" s="100"/>
      <c r="T30" s="95"/>
      <c r="U30" s="96">
        <f t="shared" si="22"/>
        <v>1.3289369705981589</v>
      </c>
      <c r="V30" s="97">
        <f t="shared" si="15"/>
        <v>0.39806143977729397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T91</f>
        <v>28.085000000000001</v>
      </c>
      <c r="D31" s="37">
        <f t="shared" si="23"/>
        <v>12.280620069107426</v>
      </c>
      <c r="E31" s="46"/>
      <c r="F31" s="45"/>
      <c r="G31" s="35"/>
      <c r="H31" s="95"/>
      <c r="I31" s="130"/>
      <c r="J31" s="35"/>
      <c r="K31" s="96">
        <f t="shared" si="19"/>
        <v>-0.65368819250094479</v>
      </c>
      <c r="L31" s="96">
        <f t="shared" si="20"/>
        <v>1.5731848438985643</v>
      </c>
      <c r="M31" s="37"/>
      <c r="N31" s="37"/>
      <c r="Q31" s="39">
        <f t="shared" si="21"/>
        <v>3.8154382470806662E-4</v>
      </c>
      <c r="R31" s="101"/>
      <c r="S31" s="102"/>
      <c r="T31" s="103"/>
      <c r="U31" s="104">
        <f t="shared" si="22"/>
        <v>3.6903195581018249</v>
      </c>
      <c r="V31" s="104">
        <f t="shared" si="15"/>
        <v>7.7464570881526459E-2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T92</f>
        <v>24</v>
      </c>
      <c r="D32" s="37">
        <f t="shared" si="23"/>
        <v>8.9944810153064036</v>
      </c>
      <c r="E32" s="46"/>
      <c r="F32" s="134"/>
      <c r="G32" s="35"/>
      <c r="H32" s="35"/>
      <c r="I32" s="37"/>
      <c r="J32" s="35"/>
      <c r="K32" s="96">
        <f t="shared" si="19"/>
        <v>1.0476093856459121</v>
      </c>
      <c r="L32" s="96">
        <f t="shared" si="20"/>
        <v>0.48376912913492331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T93</f>
        <v>27.335000000000001</v>
      </c>
      <c r="D33" s="41">
        <f t="shared" si="23"/>
        <v>11.35586360281007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9.8105139198193382E-4</v>
      </c>
      <c r="R33" s="99"/>
      <c r="S33" s="100"/>
      <c r="T33" s="39">
        <f>D35</f>
        <v>10.415687613661779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7.080000000000002</v>
      </c>
      <c r="D34" s="67">
        <f>AVERAGE(D28:D33)</f>
        <v>11.168285328624492</v>
      </c>
      <c r="E34" s="46"/>
      <c r="G34" s="161">
        <f>(-1)*G17/G9</f>
        <v>-0.72617178939111682</v>
      </c>
      <c r="H34" s="138">
        <f>((C17-B17)-(C9-B9))</f>
        <v>0.3819109648306771</v>
      </c>
      <c r="I34" s="151">
        <f>(-1)*POWER(2,((-1)*(H34)))</f>
        <v>-0.76742040748781548</v>
      </c>
      <c r="J34" s="103"/>
      <c r="K34" s="104"/>
      <c r="L34" s="104"/>
      <c r="M34" s="151">
        <f>(-1)*GEOMEAN(L26:L32)</f>
        <v>-0.76742040748781837</v>
      </c>
      <c r="N34" s="29">
        <f>STDEV(L26:L32)/SQRT(COUNT(L26:L32))</f>
        <v>0.15207972539880596</v>
      </c>
      <c r="P34" s="126" t="s">
        <v>147</v>
      </c>
      <c r="Q34" s="149">
        <f>Q33/Q17</f>
        <v>0.17468457213644217</v>
      </c>
      <c r="R34" s="123">
        <f>((C35-B35)-(C18-B18))</f>
        <v>2.7501435689535434</v>
      </c>
      <c r="S34" s="162">
        <f>POWER(2,((-1)*(R34)))</f>
        <v>0.14863609720501986</v>
      </c>
      <c r="T34" s="109"/>
      <c r="U34" s="135"/>
      <c r="V34" s="141"/>
      <c r="W34" s="163">
        <f>GEOMEAN(V18:V31)</f>
        <v>0.14863609720502058</v>
      </c>
      <c r="X34" s="125">
        <f>STDEV(V18:V31)/SQRT(COUNT(V18:V31))</f>
        <v>4.017611380693669E-2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7.412142857142857</v>
      </c>
      <c r="D35" s="109">
        <f>AVERAGE(D19:D26,D28:D33)</f>
        <v>10.415687613661779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3.6460192072986626</v>
      </c>
      <c r="V35" s="88">
        <f t="shared" ref="V35:V47" si="25">POWER(2,((-1)*(U35)))</f>
        <v>12.518755174932883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3.8315752412237369</v>
      </c>
      <c r="V36" s="97">
        <f t="shared" si="25"/>
        <v>14.237019446700558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-2.4318421778307364</v>
      </c>
      <c r="V37" s="97">
        <f t="shared" si="25"/>
        <v>5.3958198348016273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2.0479892663110117</v>
      </c>
      <c r="V38" s="97">
        <f t="shared" si="25"/>
        <v>4.1352921781950087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3.775843731119652</v>
      </c>
      <c r="V39" s="97">
        <f t="shared" si="25"/>
        <v>13.697528792587521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64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-2.0014579840057305</v>
      </c>
      <c r="V40" s="105">
        <f t="shared" si="25"/>
        <v>4.0040444333143803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4.524999999999999</v>
      </c>
      <c r="D41" s="21">
        <f t="shared" si="26"/>
        <v>6.7696684063631167</v>
      </c>
      <c r="E41" s="46"/>
      <c r="G41" s="23">
        <f t="shared" ref="G41:G46" si="27">POWER(2,((-1)*(D41)))</f>
        <v>9.1648792839437703E-3</v>
      </c>
      <c r="H41" s="84"/>
      <c r="I41" s="85"/>
      <c r="J41" s="86"/>
      <c r="K41" s="87">
        <f t="shared" ref="K41:K46" si="28">D41-$J$47</f>
        <v>-0.69023127266707451</v>
      </c>
      <c r="L41" s="88">
        <f t="shared" ref="L41:L46" si="29">POWER(2,((-1)*(K41)))</f>
        <v>1.6135421581975171</v>
      </c>
      <c r="M41" s="88"/>
      <c r="N41" s="89"/>
      <c r="Q41" s="35"/>
      <c r="R41" s="99"/>
      <c r="S41" s="100"/>
      <c r="T41" s="95"/>
      <c r="U41" s="96">
        <f t="shared" ref="U41:U47" si="30">D10-$T$33</f>
        <v>-2.8256271116103715</v>
      </c>
      <c r="V41" s="97">
        <f t="shared" si="25"/>
        <v>7.0892210303388206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4.074999999999999</v>
      </c>
      <c r="D42" s="25">
        <f t="shared" si="26"/>
        <v>6.5841123724380424</v>
      </c>
      <c r="E42" s="46"/>
      <c r="G42" s="23">
        <f t="shared" si="27"/>
        <v>1.0422806642424018E-2</v>
      </c>
      <c r="H42" s="93"/>
      <c r="I42" s="94"/>
      <c r="J42" s="95"/>
      <c r="K42" s="96">
        <f t="shared" si="28"/>
        <v>-0.87578730659214887</v>
      </c>
      <c r="L42" s="97">
        <f t="shared" si="29"/>
        <v>1.8350092132425142</v>
      </c>
      <c r="M42" s="97"/>
      <c r="N42" s="98"/>
      <c r="Q42" s="35"/>
      <c r="R42" s="99"/>
      <c r="S42" s="100"/>
      <c r="T42" s="95"/>
      <c r="U42" s="96">
        <f t="shared" si="30"/>
        <v>-3.1235179087230964</v>
      </c>
      <c r="V42" s="97">
        <f t="shared" si="25"/>
        <v>8.7151041700408438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5.805</v>
      </c>
      <c r="D43" s="25">
        <f t="shared" si="26"/>
        <v>7.9838454358310429</v>
      </c>
      <c r="E43" s="46"/>
      <c r="G43" s="23">
        <f t="shared" si="27"/>
        <v>3.9502360045260221E-3</v>
      </c>
      <c r="H43" s="93"/>
      <c r="I43" s="94"/>
      <c r="J43" s="95"/>
      <c r="K43" s="96">
        <f t="shared" si="28"/>
        <v>0.52394575680085165</v>
      </c>
      <c r="L43" s="97">
        <f t="shared" si="29"/>
        <v>0.69546713389875581</v>
      </c>
      <c r="M43" s="97"/>
      <c r="N43" s="98"/>
      <c r="Q43" s="35"/>
      <c r="R43" s="99"/>
      <c r="S43" s="100"/>
      <c r="T43" s="95"/>
      <c r="U43" s="96">
        <f t="shared" si="30"/>
        <v>-2.3292497577541749</v>
      </c>
      <c r="V43" s="97">
        <f t="shared" si="25"/>
        <v>5.0254394477362982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5.524999999999999</v>
      </c>
      <c r="D44" s="25">
        <f t="shared" si="26"/>
        <v>8.3676983473507676</v>
      </c>
      <c r="E44" s="46"/>
      <c r="G44" s="23">
        <f t="shared" si="27"/>
        <v>3.0274139151536959E-3</v>
      </c>
      <c r="H44" s="93"/>
      <c r="I44" s="94"/>
      <c r="J44" s="95"/>
      <c r="K44" s="96">
        <f t="shared" si="28"/>
        <v>0.90779866832057632</v>
      </c>
      <c r="L44" s="97">
        <f t="shared" si="29"/>
        <v>0.53299774400435629</v>
      </c>
      <c r="M44" s="97"/>
      <c r="N44" s="98"/>
      <c r="O44" s="83"/>
      <c r="Q44" s="35"/>
      <c r="R44" s="99"/>
      <c r="S44" s="100"/>
      <c r="T44" s="95"/>
      <c r="U44" s="96">
        <f t="shared" si="30"/>
        <v>-2.4979063197092355</v>
      </c>
      <c r="V44" s="97">
        <f t="shared" si="25"/>
        <v>5.6486508148422123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4.414999999999999</v>
      </c>
      <c r="D45" s="25">
        <f t="shared" si="26"/>
        <v>6.6398438825421273</v>
      </c>
      <c r="E45" s="46"/>
      <c r="G45" s="23">
        <f t="shared" si="27"/>
        <v>1.0027849903461481E-2</v>
      </c>
      <c r="H45" s="93"/>
      <c r="I45" s="94"/>
      <c r="J45" s="95"/>
      <c r="K45" s="96">
        <f t="shared" si="28"/>
        <v>-0.82005579648806393</v>
      </c>
      <c r="L45" s="97">
        <f t="shared" si="29"/>
        <v>1.7654742712933349</v>
      </c>
      <c r="M45" s="97"/>
      <c r="N45" s="98"/>
      <c r="O45" s="48"/>
      <c r="Q45" s="35"/>
      <c r="R45" s="99"/>
      <c r="S45" s="100"/>
      <c r="T45" s="95"/>
      <c r="U45" s="96">
        <f t="shared" si="30"/>
        <v>-1.7231830146913278</v>
      </c>
      <c r="V45" s="97">
        <f t="shared" si="25"/>
        <v>3.3016404407729905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5.03</v>
      </c>
      <c r="D46" s="29">
        <f t="shared" si="26"/>
        <v>8.4142296296560488</v>
      </c>
      <c r="E46" s="46"/>
      <c r="G46" s="23">
        <f t="shared" si="27"/>
        <v>2.931328503999605E-3</v>
      </c>
      <c r="H46" s="93"/>
      <c r="I46" s="94"/>
      <c r="J46" s="95"/>
      <c r="K46" s="96">
        <f t="shared" si="28"/>
        <v>0.95432995062585757</v>
      </c>
      <c r="L46" s="97">
        <f t="shared" si="29"/>
        <v>0.51608122422471447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3.6094761271325329</v>
      </c>
      <c r="V46" s="97">
        <f t="shared" si="25"/>
        <v>12.205640742403403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4.895833333333332</v>
      </c>
      <c r="D47" s="37">
        <f t="shared" si="26"/>
        <v>7.4598996790301912</v>
      </c>
      <c r="E47" s="46"/>
      <c r="F47" s="108" t="s">
        <v>143</v>
      </c>
      <c r="G47" s="109">
        <f>AVERAGE(G41:G46)</f>
        <v>6.5874190422514313E-3</v>
      </c>
      <c r="H47" s="110"/>
      <c r="I47" s="111"/>
      <c r="J47" s="112">
        <f>D47</f>
        <v>7.4598996790301912</v>
      </c>
      <c r="K47" s="112"/>
      <c r="L47" s="112"/>
      <c r="M47" s="124">
        <f>GEOMEAN(L41:L46)</f>
        <v>1.0000000000000002</v>
      </c>
      <c r="N47" s="114">
        <f>STDEV(L41:L46)/SQRT(COUNT(L41:L46))</f>
        <v>0.26150147755766662</v>
      </c>
      <c r="O47" s="48"/>
      <c r="Q47" s="35"/>
      <c r="R47" s="99"/>
      <c r="S47" s="100"/>
      <c r="T47" s="95"/>
      <c r="U47" s="96">
        <f t="shared" si="30"/>
        <v>-1.908178548985676</v>
      </c>
      <c r="V47" s="97">
        <f t="shared" si="25"/>
        <v>3.7533492744905668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8.104999999999997</v>
      </c>
      <c r="D48" s="21">
        <f t="shared" si="31"/>
        <v>11.17283017448738</v>
      </c>
      <c r="E48" s="46"/>
      <c r="G48" s="35">
        <f t="shared" ref="G48:G55" si="32">POWER(2,((-1)*(D48)))</f>
        <v>4.3315465002323673E-4</v>
      </c>
      <c r="H48" s="115"/>
      <c r="I48" s="116"/>
      <c r="J48" s="95"/>
      <c r="K48" s="96">
        <f t="shared" ref="K48:K55" si="33">D48-$J$47</f>
        <v>3.7129304954571891</v>
      </c>
      <c r="L48" s="96">
        <f t="shared" ref="L48:L55" si="34">POWER(2,((-1)*(K48)))</f>
        <v>7.6259955770091953E-2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7.325000000000003</v>
      </c>
      <c r="D49" s="25">
        <f t="shared" si="31"/>
        <v>10.517782800237274</v>
      </c>
      <c r="E49" s="46"/>
      <c r="G49" s="35">
        <f t="shared" si="32"/>
        <v>6.8207461924285802E-4</v>
      </c>
      <c r="H49" s="115"/>
      <c r="I49" s="116"/>
      <c r="J49" s="95"/>
      <c r="K49" s="96">
        <f t="shared" si="33"/>
        <v>3.0578831212070829</v>
      </c>
      <c r="L49" s="96">
        <f t="shared" si="34"/>
        <v>0.1200840861169845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6.7278408058619359</v>
      </c>
      <c r="X49" s="125">
        <f>STDEV(V35:V47)/SQRT(COUNT(V35:V47))</f>
        <v>1.1367305541508526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6.965</v>
      </c>
      <c r="D50" s="25">
        <f t="shared" si="31"/>
        <v>9.4562521864069353</v>
      </c>
      <c r="E50" s="46"/>
      <c r="G50" s="35">
        <f t="shared" si="32"/>
        <v>1.4235884157248564E-3</v>
      </c>
      <c r="H50" s="115"/>
      <c r="I50" s="116"/>
      <c r="J50" s="95"/>
      <c r="K50" s="96">
        <f t="shared" si="33"/>
        <v>1.9963525073767441</v>
      </c>
      <c r="L50" s="96">
        <f t="shared" si="34"/>
        <v>0.25063286198628809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0.75714256082560105</v>
      </c>
      <c r="V50" s="88">
        <f t="shared" ref="V50:V63" si="36">POWER(2,((-1)*(U50)))</f>
        <v>0.59166704203344833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9.104999999999997</v>
      </c>
      <c r="D51" s="25">
        <f t="shared" si="31"/>
        <v>9.5769931892678777</v>
      </c>
      <c r="E51" s="46"/>
      <c r="G51" s="35">
        <f t="shared" si="32"/>
        <v>1.3092958211763631E-3</v>
      </c>
      <c r="H51" s="115"/>
      <c r="I51" s="116"/>
      <c r="J51" s="95"/>
      <c r="K51" s="96">
        <f t="shared" si="33"/>
        <v>2.1170935102376864</v>
      </c>
      <c r="L51" s="96">
        <f t="shared" si="34"/>
        <v>0.23051083812102519</v>
      </c>
      <c r="M51" s="35"/>
      <c r="N51" s="37"/>
      <c r="O51" s="48"/>
      <c r="Q51" s="35"/>
      <c r="R51" s="99"/>
      <c r="S51" s="100"/>
      <c r="T51" s="95"/>
      <c r="U51" s="96">
        <f t="shared" si="35"/>
        <v>0.10209518657549488</v>
      </c>
      <c r="V51" s="97">
        <f t="shared" si="36"/>
        <v>0.93167895667716605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7.060000000000002</v>
      </c>
      <c r="D52" s="25">
        <f t="shared" si="31"/>
        <v>8.7989170638759759</v>
      </c>
      <c r="E52" s="46"/>
      <c r="G52" s="35">
        <f t="shared" si="32"/>
        <v>2.245236193117347E-3</v>
      </c>
      <c r="H52" s="115"/>
      <c r="I52" s="116"/>
      <c r="J52" s="95"/>
      <c r="K52" s="96">
        <f t="shared" si="33"/>
        <v>1.3390173848457847</v>
      </c>
      <c r="L52" s="96">
        <f t="shared" si="34"/>
        <v>0.39528979492971694</v>
      </c>
      <c r="M52" s="35"/>
      <c r="N52" s="37"/>
      <c r="O52" s="48"/>
      <c r="Q52" s="35"/>
      <c r="R52" s="99"/>
      <c r="S52" s="100"/>
      <c r="T52" s="95"/>
      <c r="U52" s="96">
        <f t="shared" si="35"/>
        <v>-0.95943542725484399</v>
      </c>
      <c r="V52" s="97">
        <f t="shared" si="36"/>
        <v>1.9445487817337841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7.09</v>
      </c>
      <c r="D53" s="25">
        <f t="shared" si="31"/>
        <v>10.665472609539112</v>
      </c>
      <c r="E53" s="46"/>
      <c r="G53" s="35">
        <f t="shared" si="32"/>
        <v>6.1570520724674161E-4</v>
      </c>
      <c r="H53" s="115"/>
      <c r="I53" s="116"/>
      <c r="J53" s="95"/>
      <c r="K53" s="96">
        <f t="shared" si="33"/>
        <v>3.2055729305089207</v>
      </c>
      <c r="L53" s="96">
        <f t="shared" si="34"/>
        <v>0.10839927926326763</v>
      </c>
      <c r="M53" s="35"/>
      <c r="N53" s="37"/>
      <c r="O53" s="48"/>
      <c r="Q53" s="35"/>
      <c r="R53" s="99"/>
      <c r="S53" s="100"/>
      <c r="T53" s="95"/>
      <c r="U53" s="96">
        <f t="shared" si="35"/>
        <v>-0.83869442439390163</v>
      </c>
      <c r="V53" s="97">
        <f t="shared" si="36"/>
        <v>1.7884309579052562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7.09</v>
      </c>
      <c r="D54" s="25">
        <f t="shared" si="31"/>
        <v>8.7926067430357726</v>
      </c>
      <c r="E54" s="46"/>
      <c r="F54" s="45"/>
      <c r="G54" s="35">
        <f t="shared" si="32"/>
        <v>2.2550783227415004E-3</v>
      </c>
      <c r="H54" s="117"/>
      <c r="I54" s="116"/>
      <c r="J54" s="35"/>
      <c r="K54" s="96">
        <f t="shared" si="33"/>
        <v>1.3327070640055814</v>
      </c>
      <c r="L54" s="118">
        <f t="shared" si="34"/>
        <v>0.39702257182540807</v>
      </c>
      <c r="M54" s="35"/>
      <c r="N54" s="37"/>
      <c r="O54" s="48"/>
      <c r="Q54" s="35"/>
      <c r="R54" s="99"/>
      <c r="S54" s="100"/>
      <c r="T54" s="95"/>
      <c r="U54" s="96">
        <f t="shared" si="35"/>
        <v>-1.6167705497858034</v>
      </c>
      <c r="V54" s="97">
        <f t="shared" si="36"/>
        <v>3.0668775158639456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8.55</v>
      </c>
      <c r="D55" s="29">
        <f t="shared" si="31"/>
        <v>9.8290598526676582</v>
      </c>
      <c r="E55" s="46"/>
      <c r="G55" s="35">
        <f t="shared" si="32"/>
        <v>1.0994061325870338E-3</v>
      </c>
      <c r="H55" s="117"/>
      <c r="I55" s="116"/>
      <c r="J55" s="35"/>
      <c r="K55" s="96">
        <f t="shared" si="33"/>
        <v>2.369160173637467</v>
      </c>
      <c r="L55" s="118">
        <f t="shared" si="34"/>
        <v>0.19355826617573504</v>
      </c>
      <c r="M55" s="35"/>
      <c r="N55" s="37"/>
      <c r="O55" s="48"/>
      <c r="Q55" s="35"/>
      <c r="R55" s="99"/>
      <c r="S55" s="100"/>
      <c r="T55" s="95"/>
      <c r="U55" s="96">
        <f t="shared" si="35"/>
        <v>0.24978499587733261</v>
      </c>
      <c r="V55" s="97">
        <f t="shared" si="36"/>
        <v>0.84102174296577015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7.661250000000003</v>
      </c>
      <c r="D56" s="41">
        <f t="shared" si="31"/>
        <v>9.8512393274397478</v>
      </c>
      <c r="E56" s="46"/>
      <c r="F56" s="108" t="s">
        <v>145</v>
      </c>
      <c r="G56" s="109">
        <f>AVERAGE(G48:G55)</f>
        <v>1.2579424202324922E-3</v>
      </c>
      <c r="H56" s="110"/>
      <c r="I56" s="111"/>
      <c r="J56" s="112">
        <f>D56</f>
        <v>9.8512393274397478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1.6230808706260067</v>
      </c>
      <c r="V56" s="97">
        <f t="shared" si="36"/>
        <v>3.0803213602777602</v>
      </c>
      <c r="W56" s="97"/>
      <c r="X56" s="98"/>
    </row>
    <row r="57" spans="1:24" x14ac:dyDescent="0.2">
      <c r="E57" s="46"/>
      <c r="F57" s="126" t="s">
        <v>147</v>
      </c>
      <c r="G57" s="113">
        <f>G56/G47</f>
        <v>0.19096134801264378</v>
      </c>
      <c r="H57" s="127">
        <f>((C56-B56)-(C47-B47))</f>
        <v>2.3913396484095593</v>
      </c>
      <c r="I57" s="128">
        <f>POWER(2,((-1)*(H57)))</f>
        <v>0.19060532786017748</v>
      </c>
      <c r="J57" s="103"/>
      <c r="K57" s="104"/>
      <c r="L57" s="104"/>
      <c r="M57" s="113">
        <f>GEOMEAN(L48:L55)</f>
        <v>0.19060532786017775</v>
      </c>
      <c r="N57" s="125">
        <f>STDEV(L48:L54)/SQRT(COUNT(L48:L54))</f>
        <v>5.0238243814828054E-2</v>
      </c>
      <c r="O57" s="48"/>
      <c r="Q57" s="35"/>
      <c r="R57" s="99"/>
      <c r="S57" s="100"/>
      <c r="T57" s="95"/>
      <c r="U57" s="96">
        <f t="shared" si="35"/>
        <v>-0.58662776099412106</v>
      </c>
      <c r="V57" s="97">
        <f t="shared" si="36"/>
        <v>1.5017324053344638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-3.0815709210766311</v>
      </c>
      <c r="L58" s="87">
        <f t="shared" ref="L58:L63" si="38">POWER(2,((-1)*(K58)))</f>
        <v>8.4653570616932718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0.7005588608758373</v>
      </c>
      <c r="V58" s="88">
        <f t="shared" si="36"/>
        <v>0.61533379689799783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3.2671269550017055</v>
      </c>
      <c r="L59" s="96">
        <f t="shared" si="38"/>
        <v>9.6272713561743686</v>
      </c>
      <c r="M59" s="37"/>
      <c r="N59" s="37"/>
      <c r="O59" s="48"/>
      <c r="Q59" s="35"/>
      <c r="R59" s="99"/>
      <c r="S59" s="100"/>
      <c r="T59" s="95"/>
      <c r="U59" s="96">
        <f t="shared" si="39"/>
        <v>0.66147788268511398</v>
      </c>
      <c r="V59" s="97">
        <f t="shared" si="36"/>
        <v>0.63223031459961876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-1.8673938916087049</v>
      </c>
      <c r="L60" s="96">
        <f t="shared" si="38"/>
        <v>3.6487287197392986</v>
      </c>
      <c r="M60" s="37"/>
      <c r="N60" s="37"/>
      <c r="O60" s="48"/>
      <c r="Q60" s="35"/>
      <c r="R60" s="99"/>
      <c r="S60" s="100"/>
      <c r="T60" s="95"/>
      <c r="U60" s="96">
        <f t="shared" si="39"/>
        <v>1.7696476999767601</v>
      </c>
      <c r="V60" s="97">
        <f t="shared" si="36"/>
        <v>0.29328034638366896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-1.4835409800889803</v>
      </c>
      <c r="L61" s="96">
        <f t="shared" si="38"/>
        <v>2.796342316282717</v>
      </c>
      <c r="M61" s="37"/>
      <c r="N61" s="37"/>
      <c r="O61" s="48"/>
      <c r="Q61" s="35"/>
      <c r="R61" s="99"/>
      <c r="S61" s="100"/>
      <c r="T61" s="95"/>
      <c r="U61" s="96">
        <f t="shared" si="39"/>
        <v>1.864932455445647</v>
      </c>
      <c r="V61" s="97">
        <f t="shared" si="36"/>
        <v>0.27453605646211432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3.2113954448976205</v>
      </c>
      <c r="L62" s="96">
        <f t="shared" si="38"/>
        <v>9.2624602423938125</v>
      </c>
      <c r="M62" s="37"/>
      <c r="N62" s="37"/>
      <c r="O62" s="48"/>
      <c r="Q62" s="35"/>
      <c r="R62" s="99"/>
      <c r="S62" s="100"/>
      <c r="T62" s="95"/>
      <c r="U62" s="96">
        <f t="shared" si="39"/>
        <v>-1.4212065983553757</v>
      </c>
      <c r="V62" s="97">
        <f t="shared" si="36"/>
        <v>2.6780939977738325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-1.437009697783699</v>
      </c>
      <c r="L63" s="96">
        <f t="shared" si="38"/>
        <v>2.7075907584456171</v>
      </c>
      <c r="M63" s="37"/>
      <c r="N63" s="37"/>
      <c r="O63" s="48"/>
      <c r="Q63" s="39"/>
      <c r="R63" s="101"/>
      <c r="S63" s="102"/>
      <c r="T63" s="103"/>
      <c r="U63" s="104">
        <f t="shared" si="39"/>
        <v>0.94017598914829037</v>
      </c>
      <c r="V63" s="104">
        <f t="shared" si="36"/>
        <v>0.521169300985318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0">
        <f>(-1)*GEOMEAN(L58:L63)</f>
        <v>-5.2464430623553682</v>
      </c>
      <c r="N64" s="114">
        <f>STDEV(L58:L63)/SQRT(COUNT(L58:L63))</f>
        <v>1.3719526127280972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1.3215908470476325</v>
      </c>
      <c r="L65" s="96">
        <f t="shared" ref="L65:L72" si="41">POWER(2,((-1)*(K65)))</f>
        <v>0.40009351588552605</v>
      </c>
      <c r="M65" s="37"/>
      <c r="N65" s="37"/>
      <c r="O65" s="48"/>
      <c r="P65" s="48"/>
      <c r="Q65" s="142">
        <f>(-1)*Q17/Q33</f>
        <v>-5.7246039977641674</v>
      </c>
      <c r="R65" s="123">
        <f>((C18-B18)-(C35-B35))</f>
        <v>-2.7501435689535434</v>
      </c>
      <c r="S65" s="140">
        <f>(-1)*POWER(2,((-1)*(R65)))</f>
        <v>-6.7278408058619776</v>
      </c>
      <c r="T65" s="109"/>
      <c r="U65" s="109"/>
      <c r="V65" s="123"/>
      <c r="W65" s="124">
        <f>(-1)*GEOMEAN(V50:V63)</f>
        <v>-0.99999999999999878</v>
      </c>
      <c r="X65" s="125">
        <f>STDEV(V50:V63)/SQRT(COUNT(V50:V63))</f>
        <v>0.27029849789126181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0.66654347279752635</v>
      </c>
      <c r="L66" s="96">
        <f t="shared" si="41"/>
        <v>0.63001432050773776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-0.39498714103281252</v>
      </c>
      <c r="L67" s="96">
        <f t="shared" si="41"/>
        <v>1.3149310399662313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-0.27424613817187016</v>
      </c>
      <c r="L68" s="96">
        <f t="shared" si="41"/>
        <v>1.2093619874577737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-1.0523222635637719</v>
      </c>
      <c r="L69" s="96">
        <f t="shared" si="41"/>
        <v>2.0738654022288889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0.81423328209936408</v>
      </c>
      <c r="L70" s="96">
        <f t="shared" si="41"/>
        <v>0.56871064665509241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1.0586325844039752</v>
      </c>
      <c r="L71" s="96">
        <f t="shared" si="41"/>
        <v>2.082956317551897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2.2179474772089591E-2</v>
      </c>
      <c r="L72" s="96">
        <f t="shared" si="41"/>
        <v>1.0154924227392186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37">
        <f>(-1)*G47/G56</f>
        <v>-5.236661818777006</v>
      </c>
      <c r="H74" s="138">
        <f>((C47-B47)-(C56-B56))</f>
        <v>-2.3913396484095593</v>
      </c>
      <c r="I74" s="139">
        <f>(-1)*POWER(2,((-1)*(H74)))</f>
        <v>-5.2464430623553762</v>
      </c>
      <c r="J74" s="103"/>
      <c r="K74" s="104"/>
      <c r="L74" s="104"/>
      <c r="M74" s="152">
        <f>(-1)*GEOMEAN(L65:L72)</f>
        <v>-0.99999999999999967</v>
      </c>
      <c r="N74" s="29">
        <f>STDEV(L65:L72)/SQRT(COUNT(L65:L72))</f>
        <v>0.22921671946214717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64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4.325000000000003</v>
      </c>
      <c r="D80" s="33">
        <f t="shared" si="42"/>
        <v>7.5900605020514078</v>
      </c>
      <c r="G80" s="35">
        <f t="shared" ref="G80:G86" si="43">POWER(2,((-1)*(D80)))</f>
        <v>5.1899613062445782E-3</v>
      </c>
      <c r="H80" s="84"/>
      <c r="I80" s="85"/>
      <c r="J80" s="86"/>
      <c r="K80" s="87">
        <f t="shared" ref="K80:K86" si="44">D80-$J$87</f>
        <v>-0.25175014180945521</v>
      </c>
      <c r="L80" s="88">
        <f t="shared" ref="L80:L86" si="45">POWER(2,((-1)*(K80)))</f>
        <v>1.1906506245115378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5.07</v>
      </c>
      <c r="D81" s="37">
        <f t="shared" si="42"/>
        <v>7.2921697049386829</v>
      </c>
      <c r="G81" s="35">
        <f t="shared" si="43"/>
        <v>6.3802571860622345E-3</v>
      </c>
      <c r="H81" s="93"/>
      <c r="I81" s="94"/>
      <c r="J81" s="95"/>
      <c r="K81" s="96">
        <f t="shared" si="44"/>
        <v>-0.54964093892218013</v>
      </c>
      <c r="L81" s="97">
        <f t="shared" si="45"/>
        <v>1.4637213564557601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4.159999999999997</v>
      </c>
      <c r="D82" s="37">
        <f t="shared" si="42"/>
        <v>8.0864378559076044</v>
      </c>
      <c r="G82" s="35">
        <f t="shared" si="43"/>
        <v>3.679083522577088E-3</v>
      </c>
      <c r="H82" s="93"/>
      <c r="I82" s="94"/>
      <c r="J82" s="95"/>
      <c r="K82" s="96">
        <f t="shared" si="44"/>
        <v>0.24462721204674143</v>
      </c>
      <c r="L82" s="97">
        <f t="shared" si="45"/>
        <v>0.84403386370451006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4.814999999999998</v>
      </c>
      <c r="D83" s="37">
        <f t="shared" si="42"/>
        <v>7.9177812939525438</v>
      </c>
      <c r="G83" s="35">
        <f t="shared" si="43"/>
        <v>4.1353315175330146E-3</v>
      </c>
      <c r="H83" s="93"/>
      <c r="I83" s="94"/>
      <c r="J83" s="95"/>
      <c r="K83" s="96">
        <f t="shared" si="44"/>
        <v>7.5970650091680803E-2</v>
      </c>
      <c r="L83" s="97">
        <f t="shared" si="45"/>
        <v>0.9487036151866246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5.68</v>
      </c>
      <c r="D84" s="37">
        <f t="shared" si="42"/>
        <v>8.6925045989704515</v>
      </c>
      <c r="G84" s="35">
        <f t="shared" si="43"/>
        <v>2.4171042292816134E-3</v>
      </c>
      <c r="H84" s="93"/>
      <c r="I84" s="94"/>
      <c r="J84" s="95"/>
      <c r="K84" s="96">
        <f t="shared" si="44"/>
        <v>0.85069395510958845</v>
      </c>
      <c r="L84" s="97">
        <f t="shared" si="45"/>
        <v>0.55451794151931355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4.15</v>
      </c>
      <c r="D85" s="37">
        <f t="shared" si="42"/>
        <v>6.8062114865292465</v>
      </c>
      <c r="G85" s="35">
        <f t="shared" si="43"/>
        <v>8.9356507435582738E-3</v>
      </c>
      <c r="H85" s="93"/>
      <c r="I85" s="94"/>
      <c r="J85" s="95"/>
      <c r="K85" s="96">
        <f t="shared" si="44"/>
        <v>-1.0355991573316166</v>
      </c>
      <c r="L85" s="97">
        <f t="shared" si="45"/>
        <v>2.0499648283376364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5.4</v>
      </c>
      <c r="D86" s="41">
        <f t="shared" si="42"/>
        <v>8.5075090646761033</v>
      </c>
      <c r="G86" s="35">
        <f t="shared" si="43"/>
        <v>2.7477966084090621E-3</v>
      </c>
      <c r="H86" s="99"/>
      <c r="I86" s="100"/>
      <c r="J86" s="99"/>
      <c r="K86" s="97">
        <f t="shared" si="44"/>
        <v>0.66569842081524033</v>
      </c>
      <c r="L86" s="97">
        <f t="shared" si="45"/>
        <v>0.63038345659657535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4.800000000000004</v>
      </c>
      <c r="D87" s="67">
        <f t="shared" si="42"/>
        <v>7.841810643860863</v>
      </c>
      <c r="F87" s="108" t="s">
        <v>143</v>
      </c>
      <c r="G87" s="109">
        <f>AVERAGE(G80:G86)</f>
        <v>4.7835978733808387E-3</v>
      </c>
      <c r="H87" s="110"/>
      <c r="I87" s="111"/>
      <c r="J87" s="112">
        <f>D87</f>
        <v>7.841810643860863</v>
      </c>
      <c r="K87" s="112"/>
      <c r="L87" s="112"/>
      <c r="M87" s="124">
        <f>GEOMEAN(L80:L86)</f>
        <v>1</v>
      </c>
      <c r="N87" s="114">
        <f>STDEV(L80:L86)/SQRT(COUNT(L80:L86))</f>
        <v>0.19817003029232061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6.85</v>
      </c>
      <c r="D88" s="33">
        <f t="shared" si="46"/>
        <v>11.116246474537617</v>
      </c>
      <c r="G88" s="35">
        <f t="shared" ref="G88:G93" si="47">POWER(2,((-1)*(D88)))</f>
        <v>4.504808896010029E-4</v>
      </c>
      <c r="H88" s="115"/>
      <c r="I88" s="116"/>
      <c r="J88" s="95"/>
      <c r="K88" s="96">
        <f t="shared" ref="K88:K93" si="48">D88-$J$87</f>
        <v>3.2744358306767536</v>
      </c>
      <c r="L88" s="96">
        <f t="shared" ref="L88:L93" si="49">POWER(2,((-1)*(K88)))</f>
        <v>0.10334669583925231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7.585000000000001</v>
      </c>
      <c r="D89" s="37">
        <f t="shared" si="46"/>
        <v>11.077165496346893</v>
      </c>
      <c r="G89" s="35">
        <f t="shared" si="47"/>
        <v>4.6285069337865387E-4</v>
      </c>
      <c r="H89" s="115"/>
      <c r="I89" s="116"/>
      <c r="J89" s="95"/>
      <c r="K89" s="96">
        <f t="shared" si="48"/>
        <v>3.2353548524860303</v>
      </c>
      <c r="L89" s="96">
        <f t="shared" si="49"/>
        <v>0.106184504008501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8.625</v>
      </c>
      <c r="D90" s="37">
        <f t="shared" si="46"/>
        <v>12.185335313638539</v>
      </c>
      <c r="G90" s="35">
        <f t="shared" si="47"/>
        <v>2.1470816653892686E-4</v>
      </c>
      <c r="H90" s="115"/>
      <c r="I90" s="116"/>
      <c r="J90" s="95"/>
      <c r="K90" s="96">
        <f t="shared" si="48"/>
        <v>4.3435246697776764</v>
      </c>
      <c r="L90" s="96">
        <f t="shared" si="49"/>
        <v>4.9257094127023733E-2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8.085000000000001</v>
      </c>
      <c r="D91" s="37">
        <f t="shared" si="46"/>
        <v>12.280620069107426</v>
      </c>
      <c r="G91" s="35">
        <f t="shared" si="47"/>
        <v>2.0098562368272668E-4</v>
      </c>
      <c r="H91" s="115"/>
      <c r="I91" s="116"/>
      <c r="J91" s="95"/>
      <c r="K91" s="96">
        <f t="shared" si="48"/>
        <v>4.4388094252465633</v>
      </c>
      <c r="L91" s="96">
        <f t="shared" si="49"/>
        <v>4.6108948455501689E-2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4</v>
      </c>
      <c r="D92" s="37">
        <f t="shared" si="46"/>
        <v>8.9944810153064036</v>
      </c>
      <c r="G92" s="35">
        <f t="shared" si="47"/>
        <v>1.9606109279777595E-3</v>
      </c>
      <c r="H92" s="115"/>
      <c r="I92" s="116"/>
      <c r="J92" s="95"/>
      <c r="K92" s="96">
        <f t="shared" si="48"/>
        <v>1.1526703714455406</v>
      </c>
      <c r="L92" s="96">
        <f t="shared" si="49"/>
        <v>0.44979191328692653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7.335000000000001</v>
      </c>
      <c r="D93" s="41">
        <f t="shared" si="46"/>
        <v>11.35586360281007</v>
      </c>
      <c r="G93" s="35">
        <f t="shared" si="47"/>
        <v>3.8154382470806662E-4</v>
      </c>
      <c r="H93" s="115"/>
      <c r="I93" s="116"/>
      <c r="J93" s="95"/>
      <c r="K93" s="96">
        <f t="shared" si="48"/>
        <v>3.5140529589492067</v>
      </c>
      <c r="L93" s="96">
        <f t="shared" si="49"/>
        <v>8.7531556857771309E-2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7.080000000000002</v>
      </c>
      <c r="D94" s="67">
        <f t="shared" si="46"/>
        <v>11.168285328624492</v>
      </c>
      <c r="F94" s="108" t="s">
        <v>145</v>
      </c>
      <c r="G94" s="109">
        <f>AVERAGE(G88:G93)</f>
        <v>6.1186335431452274E-4</v>
      </c>
      <c r="H94" s="110"/>
      <c r="I94" s="111"/>
      <c r="J94" s="112">
        <f>D94</f>
        <v>11.168285328624492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12790860990204519</v>
      </c>
      <c r="H95" s="127">
        <f>((C94-B94)-(C87-B87))</f>
        <v>3.3264746847636264</v>
      </c>
      <c r="I95" s="128">
        <f>POWER(2,((-1)*(H95)))</f>
        <v>9.968535046709881E-2</v>
      </c>
      <c r="J95" s="103"/>
      <c r="K95" s="104"/>
      <c r="L95" s="104"/>
      <c r="M95" s="113">
        <f>GEOMEAN(L88:L93)</f>
        <v>9.9685350467098671E-2</v>
      </c>
      <c r="N95" s="125">
        <f>STDEV(L88:L93)/SQRT(COUNT(L88:L93))</f>
        <v>6.2785322631383811E-2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3.5782248265730843</v>
      </c>
      <c r="L96" s="87">
        <f t="shared" ref="L96:L102" si="51">POWER(2,((-1)*(K96)))</f>
        <v>11.944088263044376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3.8761156236858092</v>
      </c>
      <c r="L97" s="96">
        <f t="shared" si="51"/>
        <v>14.683414860831174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3.0818474727168876</v>
      </c>
      <c r="L98" s="96">
        <f t="shared" si="51"/>
        <v>8.4669799499083389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3.2505040346719483</v>
      </c>
      <c r="L99" s="96">
        <f t="shared" si="51"/>
        <v>9.5169812890385206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2.4757807296540406</v>
      </c>
      <c r="L100" s="96">
        <f t="shared" si="51"/>
        <v>5.5626823692848779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4.3620738420952456</v>
      </c>
      <c r="L101" s="96">
        <f t="shared" si="51"/>
        <v>20.564353926951703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2.6607762639483887</v>
      </c>
      <c r="L102" s="104">
        <f t="shared" si="51"/>
        <v>6.323732159668082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0.031564270118631</v>
      </c>
      <c r="N103" s="114">
        <f>STDEV(L96:L102)/SQRT(COUNT(L96:L102))</f>
        <v>1.987955395288771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-5.2038854086875475E-2</v>
      </c>
      <c r="L104" s="96">
        <f t="shared" ref="L104:L109" si="53">POWER(2,((-1)*(K104)))</f>
        <v>1.0367290214158611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-9.1119832277598789E-2</v>
      </c>
      <c r="L105" s="96">
        <f t="shared" si="53"/>
        <v>1.0651966764519469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1.0170499850140473</v>
      </c>
      <c r="L106" s="96">
        <f t="shared" si="53"/>
        <v>0.49412570549452156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1.1123347404829342</v>
      </c>
      <c r="L107" s="96">
        <f t="shared" si="53"/>
        <v>0.46254487985895226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2.1738043133180884</v>
      </c>
      <c r="L108" s="96">
        <f t="shared" si="53"/>
        <v>4.5121164863174288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0.1875782741855776</v>
      </c>
      <c r="L109" s="96">
        <f t="shared" si="53"/>
        <v>0.87807843828227594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7.8180819943694067</v>
      </c>
      <c r="H111" s="138">
        <f>((C87-B87)-(C94-B94))</f>
        <v>-3.3264746847636264</v>
      </c>
      <c r="I111" s="139">
        <f>(-1)*POWER(2,((-1)*(H111)))</f>
        <v>-10.031564270118611</v>
      </c>
      <c r="J111" s="103"/>
      <c r="K111" s="104"/>
      <c r="L111" s="104"/>
      <c r="M111" s="156">
        <f>(-1)*GEOMEAN(L104:L109)</f>
        <v>-1.0000000000000004</v>
      </c>
      <c r="N111" s="29">
        <f>STDEV(L104:L109)/SQRT(COUNT(L104:L109))</f>
        <v>0.62983499919686026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6"/>
  <sheetViews>
    <sheetView zoomScale="75" zoomScaleNormal="75" workbookViewId="0">
      <selection activeCell="S16" sqref="S16"/>
    </sheetView>
  </sheetViews>
  <sheetFormatPr baseColWidth="10" defaultRowHeight="12.75" x14ac:dyDescent="0.2"/>
  <cols>
    <col min="1" max="1" width="23.7109375" customWidth="1"/>
    <col min="13" max="13" width="15.42578125" customWidth="1"/>
  </cols>
  <sheetData>
    <row r="1" spans="1:14" x14ac:dyDescent="0.2">
      <c r="A1" s="53"/>
      <c r="B1" s="11" t="s">
        <v>66</v>
      </c>
      <c r="C1" s="164" t="s">
        <v>165</v>
      </c>
      <c r="D1" s="164" t="s">
        <v>166</v>
      </c>
      <c r="E1" s="164" t="s">
        <v>167</v>
      </c>
      <c r="F1" s="164" t="s">
        <v>168</v>
      </c>
      <c r="G1" s="164" t="s">
        <v>169</v>
      </c>
      <c r="H1" s="164" t="s">
        <v>170</v>
      </c>
      <c r="I1" s="164" t="s">
        <v>171</v>
      </c>
      <c r="J1" s="16" t="s">
        <v>172</v>
      </c>
      <c r="K1" s="54" t="s">
        <v>173</v>
      </c>
      <c r="L1" s="54" t="s">
        <v>174</v>
      </c>
      <c r="M1" s="54" t="s">
        <v>175</v>
      </c>
      <c r="N1" s="164" t="s">
        <v>176</v>
      </c>
    </row>
    <row r="2" spans="1:14" x14ac:dyDescent="0.2">
      <c r="A2" s="208" t="s">
        <v>62</v>
      </c>
      <c r="B2" s="2" t="s">
        <v>85</v>
      </c>
      <c r="C2" s="165">
        <v>6.6246684063631101</v>
      </c>
      <c r="D2" s="165">
        <v>12.339668406363099</v>
      </c>
      <c r="E2" s="165">
        <v>7.6596684063631102</v>
      </c>
      <c r="F2" s="165">
        <v>5.0646684063631202</v>
      </c>
      <c r="G2" s="165">
        <v>12.054668406363101</v>
      </c>
      <c r="H2" s="165">
        <v>8.3246684063631093</v>
      </c>
      <c r="I2" s="165">
        <v>8.7446684063631093</v>
      </c>
      <c r="J2" s="165">
        <v>8.8646684063631191</v>
      </c>
      <c r="K2" s="165">
        <v>7.58466840636311</v>
      </c>
      <c r="L2" s="165">
        <v>7.6846684063631203</v>
      </c>
      <c r="M2" s="165">
        <v>9.0596684063631194</v>
      </c>
      <c r="N2" s="166">
        <v>6.7696684063631096</v>
      </c>
    </row>
    <row r="3" spans="1:14" x14ac:dyDescent="0.2">
      <c r="A3" s="208"/>
      <c r="B3" s="3" t="s">
        <v>86</v>
      </c>
      <c r="C3" s="167">
        <v>6.99911237243803</v>
      </c>
      <c r="D3" s="167">
        <v>11.149112372437999</v>
      </c>
      <c r="E3" s="167">
        <v>6.8941123724380402</v>
      </c>
      <c r="F3" s="167">
        <v>4.86411237243804</v>
      </c>
      <c r="G3" s="167">
        <v>11.964112372438001</v>
      </c>
      <c r="H3" s="167">
        <v>7.7941123724380397</v>
      </c>
      <c r="I3" s="167">
        <v>8.6091123724380392</v>
      </c>
      <c r="J3" s="167">
        <v>8.73911237243804</v>
      </c>
      <c r="K3" s="167">
        <v>7.7341123724380401</v>
      </c>
      <c r="L3" s="167">
        <v>7.5341123724380301</v>
      </c>
      <c r="M3" s="167">
        <v>9.0141123724380403</v>
      </c>
      <c r="N3" s="168">
        <v>6.5841123724380397</v>
      </c>
    </row>
    <row r="4" spans="1:14" x14ac:dyDescent="0.2">
      <c r="A4" s="208"/>
      <c r="B4" s="3" t="s">
        <v>87</v>
      </c>
      <c r="C4" s="167">
        <v>7.1838454358310404</v>
      </c>
      <c r="D4" s="167">
        <v>12.853845435830999</v>
      </c>
      <c r="E4" s="167">
        <v>7.9188454358310398</v>
      </c>
      <c r="F4" s="167">
        <v>5.4838454358310402</v>
      </c>
      <c r="G4" s="167">
        <v>13.423845435831</v>
      </c>
      <c r="H4" s="167">
        <v>9.07884543583104</v>
      </c>
      <c r="I4" s="167">
        <v>9.0738454358310392</v>
      </c>
      <c r="J4" s="167">
        <v>8.0488454358310406</v>
      </c>
      <c r="K4" s="167">
        <v>6.9438454358310402</v>
      </c>
      <c r="L4" s="167">
        <v>8.8588454358310393</v>
      </c>
      <c r="M4" s="167">
        <v>9.0838454358310408</v>
      </c>
      <c r="N4" s="168">
        <v>7.9838454358310402</v>
      </c>
    </row>
    <row r="5" spans="1:14" x14ac:dyDescent="0.2">
      <c r="A5" s="208"/>
      <c r="B5" s="3" t="s">
        <v>88</v>
      </c>
      <c r="C5" s="167">
        <v>6.8326983473507701</v>
      </c>
      <c r="D5" s="167">
        <v>12.147698347350801</v>
      </c>
      <c r="E5" s="167">
        <v>7.3576983473507704</v>
      </c>
      <c r="F5" s="167">
        <v>4.9226983473507699</v>
      </c>
      <c r="G5" s="167">
        <v>11.817698347350801</v>
      </c>
      <c r="H5" s="167">
        <v>8.16769834735077</v>
      </c>
      <c r="I5" s="167">
        <v>8.7826983473507703</v>
      </c>
      <c r="J5" s="167">
        <v>9.9876983473507703</v>
      </c>
      <c r="K5" s="167">
        <v>8.2676983473507697</v>
      </c>
      <c r="L5" s="167">
        <v>8.1776983473507698</v>
      </c>
      <c r="M5" s="167">
        <v>8.8126983473507696</v>
      </c>
      <c r="N5" s="168">
        <v>8.3676983473507693</v>
      </c>
    </row>
    <row r="6" spans="1:14" x14ac:dyDescent="0.2">
      <c r="A6" s="208"/>
      <c r="B6" s="3" t="s">
        <v>89</v>
      </c>
      <c r="C6" s="167">
        <v>6.9198438825421302</v>
      </c>
      <c r="D6" s="167">
        <v>11.0898438825421</v>
      </c>
      <c r="E6" s="167">
        <v>7.3698438825421198</v>
      </c>
      <c r="F6" s="167">
        <v>4.7048438825421304</v>
      </c>
      <c r="G6" s="167">
        <v>11.9198438825421</v>
      </c>
      <c r="H6" s="167">
        <v>7.9698438825421301</v>
      </c>
      <c r="I6" s="167">
        <v>8.0098438825421301</v>
      </c>
      <c r="J6" s="167">
        <v>7.8998438825421298</v>
      </c>
      <c r="K6" s="167">
        <v>7.0848438825421196</v>
      </c>
      <c r="L6" s="167">
        <v>7.7798438825421199</v>
      </c>
      <c r="M6" s="167">
        <v>9.1548438825421208</v>
      </c>
      <c r="N6" s="168">
        <v>6.6398438825421202</v>
      </c>
    </row>
    <row r="7" spans="1:14" x14ac:dyDescent="0.2">
      <c r="A7" s="208"/>
      <c r="B7" s="4" t="s">
        <v>90</v>
      </c>
      <c r="C7" s="169">
        <v>8.0542296296560494</v>
      </c>
      <c r="D7" s="169">
        <v>12.769229629656101</v>
      </c>
      <c r="E7" s="169">
        <v>8.4292296296560494</v>
      </c>
      <c r="F7" s="169">
        <v>6.0942296296560503</v>
      </c>
      <c r="G7" s="169">
        <v>12.8442296296561</v>
      </c>
      <c r="H7" s="169">
        <v>9.7192296296560503</v>
      </c>
      <c r="I7" s="169">
        <v>9.4242296296560504</v>
      </c>
      <c r="J7" s="169">
        <v>10.589229629656099</v>
      </c>
      <c r="K7" s="169">
        <v>7.8842296296560503</v>
      </c>
      <c r="L7" s="169">
        <v>8.9292296296560494</v>
      </c>
      <c r="M7" s="169">
        <v>9.52422962965605</v>
      </c>
      <c r="N7" s="170">
        <v>8.4142296296560506</v>
      </c>
    </row>
    <row r="8" spans="1:14" x14ac:dyDescent="0.2">
      <c r="A8" s="212" t="s">
        <v>63</v>
      </c>
      <c r="B8" s="171" t="s">
        <v>92</v>
      </c>
      <c r="C8" s="167">
        <v>6.2300605020514004</v>
      </c>
      <c r="D8" s="167">
        <v>9.8150605020514003</v>
      </c>
      <c r="E8" s="167">
        <v>8.8850605020514006</v>
      </c>
      <c r="F8" s="167">
        <v>5.8300605020514</v>
      </c>
      <c r="G8" s="167">
        <v>11.1550605020514</v>
      </c>
      <c r="H8" s="167">
        <v>9.0750605020514001</v>
      </c>
      <c r="I8" s="167">
        <v>9.4000605020513994</v>
      </c>
      <c r="J8" s="167">
        <v>11.035060502051399</v>
      </c>
      <c r="K8" s="167">
        <v>6.7550605020513999</v>
      </c>
      <c r="L8" s="167">
        <v>8.3500605020514005</v>
      </c>
      <c r="M8" s="167">
        <v>8.3750605020514008</v>
      </c>
      <c r="N8" s="168">
        <v>7.5900605020513998</v>
      </c>
    </row>
    <row r="9" spans="1:14" x14ac:dyDescent="0.2">
      <c r="A9" s="212"/>
      <c r="B9" s="171" t="s">
        <v>93</v>
      </c>
      <c r="C9" s="167">
        <v>5.5571697049386897</v>
      </c>
      <c r="D9" s="167">
        <v>10.317169704938699</v>
      </c>
      <c r="E9" s="167">
        <v>7.4021697049386903</v>
      </c>
      <c r="F9" s="167">
        <v>5.58216970493869</v>
      </c>
      <c r="G9" s="167">
        <v>12.782169704938701</v>
      </c>
      <c r="H9" s="167">
        <v>8.8521697049386905</v>
      </c>
      <c r="I9" s="167">
        <v>8.0771697049386901</v>
      </c>
      <c r="J9" s="167">
        <v>10.7871697049387</v>
      </c>
      <c r="K9" s="167">
        <v>6.7871697049386901</v>
      </c>
      <c r="L9" s="167">
        <v>8.3121697049386896</v>
      </c>
      <c r="M9" s="167">
        <v>9.5821697049386891</v>
      </c>
      <c r="N9" s="168">
        <v>7.29216970493869</v>
      </c>
    </row>
    <row r="10" spans="1:14" x14ac:dyDescent="0.2">
      <c r="A10" s="212"/>
      <c r="B10" s="171" t="s">
        <v>94</v>
      </c>
      <c r="C10" s="167">
        <v>5.6664378559076098</v>
      </c>
      <c r="D10" s="167">
        <v>9.1164378559076091</v>
      </c>
      <c r="E10" s="167">
        <v>7.49143785590761</v>
      </c>
      <c r="F10" s="167">
        <v>5.8964378559076103</v>
      </c>
      <c r="G10" s="167">
        <v>11.1614378559076</v>
      </c>
      <c r="H10" s="167">
        <v>9.0464378559076106</v>
      </c>
      <c r="I10" s="167">
        <v>10.7614378559076</v>
      </c>
      <c r="J10" s="167">
        <v>12.2514378559076</v>
      </c>
      <c r="K10" s="167">
        <v>9.3414378559076106</v>
      </c>
      <c r="L10" s="167">
        <v>8.4414378559076102</v>
      </c>
      <c r="M10" s="167">
        <v>9.5514378559076096</v>
      </c>
      <c r="N10" s="168">
        <v>8.0864378559076098</v>
      </c>
    </row>
    <row r="11" spans="1:14" x14ac:dyDescent="0.2">
      <c r="A11" s="212"/>
      <c r="B11" s="171" t="s">
        <v>95</v>
      </c>
      <c r="C11" s="167">
        <v>6.0527812939525498</v>
      </c>
      <c r="D11" s="167">
        <v>9.9027812939525504</v>
      </c>
      <c r="E11" s="167">
        <v>7.5127812939525498</v>
      </c>
      <c r="F11" s="167">
        <v>4.9277812939525498</v>
      </c>
      <c r="G11" s="167">
        <v>11.522781293952599</v>
      </c>
      <c r="H11" s="167">
        <v>8.7727812939525496</v>
      </c>
      <c r="I11" s="167">
        <v>9.4777812939525496</v>
      </c>
      <c r="J11" s="167">
        <v>8.9127812939525501</v>
      </c>
      <c r="K11" s="167">
        <v>7.91778129395255</v>
      </c>
      <c r="L11" s="167">
        <v>7.9727812939525498</v>
      </c>
      <c r="M11" s="167">
        <v>9.5327812939525494</v>
      </c>
      <c r="N11" s="168">
        <v>7.91778129395255</v>
      </c>
    </row>
    <row r="12" spans="1:14" x14ac:dyDescent="0.2">
      <c r="A12" s="212"/>
      <c r="B12" s="171" t="s">
        <v>96</v>
      </c>
      <c r="C12" s="167">
        <v>5.5775045989704601</v>
      </c>
      <c r="D12" s="167">
        <v>9.2625045989704606</v>
      </c>
      <c r="E12" s="167">
        <v>7.3625045989704603</v>
      </c>
      <c r="F12" s="167">
        <v>5.4075045989704602</v>
      </c>
      <c r="G12" s="167">
        <v>12.1875045989705</v>
      </c>
      <c r="H12" s="167">
        <v>9.7475045989704601</v>
      </c>
      <c r="I12" s="167">
        <v>9.6825045989704606</v>
      </c>
      <c r="J12" s="167">
        <v>10.667504598970501</v>
      </c>
      <c r="K12" s="167">
        <v>8.0675045989704603</v>
      </c>
      <c r="L12" s="167">
        <v>8.16750459897046</v>
      </c>
      <c r="M12" s="167">
        <v>9.2875045989704503</v>
      </c>
      <c r="N12" s="168">
        <v>8.6925045989704603</v>
      </c>
    </row>
    <row r="13" spans="1:14" x14ac:dyDescent="0.2">
      <c r="A13" s="212"/>
      <c r="B13" s="171" t="s">
        <v>97</v>
      </c>
      <c r="C13" s="167">
        <v>5.9862114865292497</v>
      </c>
      <c r="D13" s="167">
        <v>8.5712114865292506</v>
      </c>
      <c r="E13" s="167">
        <v>7.3012114865292501</v>
      </c>
      <c r="F13" s="167">
        <v>5.4362114865292499</v>
      </c>
      <c r="G13" s="167">
        <v>8.6212114865292495</v>
      </c>
      <c r="H13" s="167">
        <v>8.1862114865292508</v>
      </c>
      <c r="I13" s="167">
        <v>9.2362114865292497</v>
      </c>
      <c r="J13" s="167">
        <v>10.346211486529199</v>
      </c>
      <c r="K13" s="167">
        <v>7.9962114865292504</v>
      </c>
      <c r="L13" s="167">
        <v>7.4762114865292499</v>
      </c>
      <c r="M13" s="167">
        <v>9.5462114865292502</v>
      </c>
      <c r="N13" s="168">
        <v>6.80621148652925</v>
      </c>
    </row>
    <row r="14" spans="1:14" x14ac:dyDescent="0.2">
      <c r="A14" s="212"/>
      <c r="B14" s="172" t="s">
        <v>98</v>
      </c>
      <c r="C14" s="169">
        <v>5.8175090646761101</v>
      </c>
      <c r="D14" s="169">
        <v>10.3275090646761</v>
      </c>
      <c r="E14" s="169">
        <v>6.8725090646761098</v>
      </c>
      <c r="F14" s="169">
        <v>5.3475090646760997</v>
      </c>
      <c r="G14" s="169">
        <v>11.627509064676101</v>
      </c>
      <c r="H14" s="169">
        <v>9.0625090646760995</v>
      </c>
      <c r="I14" s="169">
        <v>9.7725090646761004</v>
      </c>
      <c r="J14" s="169">
        <v>10.012509064676101</v>
      </c>
      <c r="K14" s="169">
        <v>7.7475090646761098</v>
      </c>
      <c r="L14" s="169">
        <v>8.27750906467611</v>
      </c>
      <c r="M14" s="169">
        <v>9.4125090646760992</v>
      </c>
      <c r="N14" s="170">
        <v>8.5075090646760998</v>
      </c>
    </row>
    <row r="15" spans="1:14" x14ac:dyDescent="0.2">
      <c r="A15" s="213" t="s">
        <v>62</v>
      </c>
      <c r="B15" s="3" t="s">
        <v>99</v>
      </c>
      <c r="C15" s="167">
        <v>6.7828301744873798</v>
      </c>
      <c r="D15" s="167">
        <v>14.4028301744874</v>
      </c>
      <c r="E15" s="167">
        <v>8.2228301744873793</v>
      </c>
      <c r="F15" s="167">
        <v>5.5878301744873804</v>
      </c>
      <c r="G15" s="167">
        <v>11.907830174487399</v>
      </c>
      <c r="H15" s="167">
        <v>8.1928301744873799</v>
      </c>
      <c r="I15" s="167">
        <v>9.4278301744873794</v>
      </c>
      <c r="J15" s="167">
        <v>9.1928301744873799</v>
      </c>
      <c r="K15" s="167">
        <v>8.3328301744873805</v>
      </c>
      <c r="L15" s="167">
        <v>10.1878301744874</v>
      </c>
      <c r="M15" s="167">
        <v>9.3278301744873797</v>
      </c>
      <c r="N15" s="168">
        <v>11.1728301744874</v>
      </c>
    </row>
    <row r="16" spans="1:14" x14ac:dyDescent="0.2">
      <c r="A16" s="213"/>
      <c r="B16" s="3" t="s">
        <v>100</v>
      </c>
      <c r="C16" s="167">
        <v>6.8527828002372697</v>
      </c>
      <c r="D16" s="167">
        <v>12.0477828002373</v>
      </c>
      <c r="E16" s="167">
        <v>7.9827828002372696</v>
      </c>
      <c r="F16" s="167">
        <v>5.4027828002372704</v>
      </c>
      <c r="G16" s="167">
        <v>11.122782800237299</v>
      </c>
      <c r="H16" s="167">
        <v>8.17278280023727</v>
      </c>
      <c r="I16" s="167">
        <v>8.8227828002372704</v>
      </c>
      <c r="J16" s="167">
        <v>9.0277828002372704</v>
      </c>
      <c r="K16" s="167">
        <v>7.5427828002372701</v>
      </c>
      <c r="L16" s="167">
        <v>10.292782800237299</v>
      </c>
      <c r="M16" s="167">
        <v>9.5977828002372707</v>
      </c>
      <c r="N16" s="168">
        <v>10.517782800237301</v>
      </c>
    </row>
    <row r="17" spans="1:26" x14ac:dyDescent="0.2">
      <c r="A17" s="213"/>
      <c r="B17" s="3" t="s">
        <v>101</v>
      </c>
      <c r="C17" s="167">
        <v>6.5462521864069396</v>
      </c>
      <c r="D17" s="167">
        <v>11.6612521864069</v>
      </c>
      <c r="E17" s="167">
        <v>8.6212521864069291</v>
      </c>
      <c r="F17" s="167">
        <v>5.27625218640694</v>
      </c>
      <c r="G17" s="167">
        <v>11.5462521864069</v>
      </c>
      <c r="H17" s="167">
        <v>7.5312521864069302</v>
      </c>
      <c r="I17" s="167">
        <v>8.5012521864069406</v>
      </c>
      <c r="J17" s="167">
        <v>8.9712521864069394</v>
      </c>
      <c r="K17" s="167">
        <v>7.7162521864069404</v>
      </c>
      <c r="L17" s="167">
        <v>10.1412521864069</v>
      </c>
      <c r="M17" s="167">
        <v>9.9962521864069291</v>
      </c>
      <c r="N17" s="168">
        <v>9.4562521864069407</v>
      </c>
    </row>
    <row r="18" spans="1:26" x14ac:dyDescent="0.2">
      <c r="A18" s="213"/>
      <c r="B18" s="3" t="s">
        <v>102</v>
      </c>
      <c r="C18" s="167">
        <v>6.96699318926788</v>
      </c>
      <c r="D18" s="167">
        <v>13.1619931892679</v>
      </c>
      <c r="E18" s="167">
        <v>10.076993189267901</v>
      </c>
      <c r="F18" s="167">
        <v>5.2719931892678797</v>
      </c>
      <c r="G18" s="167">
        <v>10.7519931892679</v>
      </c>
      <c r="H18" s="167">
        <v>7.7569931892678801</v>
      </c>
      <c r="I18" s="167">
        <v>8.13699318926788</v>
      </c>
      <c r="J18" s="167">
        <v>8.9119931892678803</v>
      </c>
      <c r="K18" s="167">
        <v>8.26199318926788</v>
      </c>
      <c r="L18" s="167">
        <v>10.691993189267899</v>
      </c>
      <c r="M18" s="167">
        <v>9.9119931892678803</v>
      </c>
      <c r="N18" s="168">
        <v>9.5769931892678795</v>
      </c>
    </row>
    <row r="19" spans="1:26" x14ac:dyDescent="0.2">
      <c r="A19" s="213"/>
      <c r="B19" s="3" t="s">
        <v>103</v>
      </c>
      <c r="C19" s="167">
        <v>6.9239170638759697</v>
      </c>
      <c r="D19" s="167">
        <v>11.848917063876</v>
      </c>
      <c r="E19" s="167">
        <v>8.95391706387597</v>
      </c>
      <c r="F19" s="167">
        <v>5.4639170638759804</v>
      </c>
      <c r="G19" s="167">
        <v>11.133917063876</v>
      </c>
      <c r="H19" s="167">
        <v>7.82891706387597</v>
      </c>
      <c r="I19" s="167">
        <v>8.7139170638759804</v>
      </c>
      <c r="J19" s="167">
        <v>9.8689170638759691</v>
      </c>
      <c r="K19" s="167">
        <v>9.4039170638759693</v>
      </c>
      <c r="L19" s="167">
        <v>9.7739170638759703</v>
      </c>
      <c r="M19" s="167">
        <v>9.7839170638759807</v>
      </c>
      <c r="N19" s="168">
        <v>8.7989170638759706</v>
      </c>
    </row>
    <row r="20" spans="1:26" x14ac:dyDescent="0.2">
      <c r="A20" s="213"/>
      <c r="B20" s="3" t="s">
        <v>104</v>
      </c>
      <c r="C20" s="167">
        <v>6.9354726095391097</v>
      </c>
      <c r="D20" s="167">
        <v>12.195472609539101</v>
      </c>
      <c r="E20" s="167">
        <v>8.6354726095391108</v>
      </c>
      <c r="F20" s="167">
        <v>5.38047260953911</v>
      </c>
      <c r="G20" s="167">
        <v>10.8604726095391</v>
      </c>
      <c r="H20" s="167">
        <v>8.9604726095391101</v>
      </c>
      <c r="I20" s="167">
        <v>9.6604726095391094</v>
      </c>
      <c r="J20" s="167">
        <v>11.710472609539099</v>
      </c>
      <c r="K20" s="167">
        <v>7.9804726095391096</v>
      </c>
      <c r="L20" s="167">
        <v>10.665472609539099</v>
      </c>
      <c r="M20" s="167">
        <v>9.6254726095391092</v>
      </c>
      <c r="N20" s="168">
        <v>10.665472609539099</v>
      </c>
    </row>
    <row r="21" spans="1:26" x14ac:dyDescent="0.2">
      <c r="A21" s="213"/>
      <c r="B21" s="3" t="s">
        <v>105</v>
      </c>
      <c r="C21" s="167">
        <v>6.1676067430357699</v>
      </c>
      <c r="D21" s="167">
        <v>11.7876067430358</v>
      </c>
      <c r="E21" s="167">
        <v>8.6776067430357706</v>
      </c>
      <c r="F21" s="167">
        <v>4.2676067430357696</v>
      </c>
      <c r="G21" s="167">
        <v>11.167606743035799</v>
      </c>
      <c r="H21" s="167">
        <v>7.1626067430357701</v>
      </c>
      <c r="I21" s="167">
        <v>7.3826067430357698</v>
      </c>
      <c r="J21" s="167">
        <v>10.347606743035801</v>
      </c>
      <c r="K21" s="167">
        <v>7.4726067430357697</v>
      </c>
      <c r="L21" s="167">
        <v>8.2026067430357692</v>
      </c>
      <c r="M21" s="167">
        <v>8.7926067430357708</v>
      </c>
      <c r="N21" s="168">
        <v>8.7926067430357708</v>
      </c>
    </row>
    <row r="22" spans="1:26" x14ac:dyDescent="0.2">
      <c r="A22" s="213"/>
      <c r="B22" s="4" t="s">
        <v>106</v>
      </c>
      <c r="C22" s="169">
        <v>5.5690598526676602</v>
      </c>
      <c r="D22" s="169">
        <v>12.3490598526677</v>
      </c>
      <c r="E22" s="169">
        <v>7.4940598526676601</v>
      </c>
      <c r="F22" s="169">
        <v>4.7940598526676599</v>
      </c>
      <c r="G22" s="169">
        <v>11.124059852667701</v>
      </c>
      <c r="H22" s="169">
        <v>8.1190598526676592</v>
      </c>
      <c r="I22" s="169">
        <v>8.9790598526676604</v>
      </c>
      <c r="J22" s="169">
        <v>8.4690598526676606</v>
      </c>
      <c r="K22" s="169">
        <v>7.6340598526676597</v>
      </c>
      <c r="L22" s="169">
        <v>9.1790598526676597</v>
      </c>
      <c r="M22" s="169">
        <v>9.3190598526676602</v>
      </c>
      <c r="N22" s="170">
        <v>9.82905985266766</v>
      </c>
    </row>
    <row r="23" spans="1:26" x14ac:dyDescent="0.2">
      <c r="A23" s="212" t="s">
        <v>63</v>
      </c>
      <c r="B23" s="171" t="s">
        <v>107</v>
      </c>
      <c r="C23" s="167">
        <v>6.4012464745376203</v>
      </c>
      <c r="D23" s="167">
        <v>6.8612464745376096</v>
      </c>
      <c r="E23" s="167">
        <v>10.1262464745376</v>
      </c>
      <c r="F23" s="167">
        <v>6.2512464745376102</v>
      </c>
      <c r="G23" s="167">
        <v>11.676246474537599</v>
      </c>
      <c r="H23" s="167">
        <v>9.4462464745376202</v>
      </c>
      <c r="I23" s="167">
        <v>11.711246474537599</v>
      </c>
      <c r="J23" s="167">
        <v>13.381246474537599</v>
      </c>
      <c r="K23" s="167">
        <v>8.8162464745376194</v>
      </c>
      <c r="L23" s="167">
        <v>6.5162464745376196</v>
      </c>
      <c r="M23" s="167">
        <v>9.9262464745376207</v>
      </c>
      <c r="N23" s="168">
        <v>11.116246474537601</v>
      </c>
    </row>
    <row r="24" spans="1:26" x14ac:dyDescent="0.2">
      <c r="A24" s="212"/>
      <c r="B24" s="171" t="s">
        <v>108</v>
      </c>
      <c r="C24" s="167">
        <v>6.39716549634689</v>
      </c>
      <c r="D24" s="167">
        <v>7.7021654963468897</v>
      </c>
      <c r="E24" s="167">
        <v>8.5471654963468904</v>
      </c>
      <c r="F24" s="167">
        <v>6.3121654963468901</v>
      </c>
      <c r="G24" s="167">
        <v>12.112165496346901</v>
      </c>
      <c r="H24" s="167">
        <v>9.6771654963468894</v>
      </c>
      <c r="I24" s="167">
        <v>10.522165496346901</v>
      </c>
      <c r="J24" s="167">
        <v>10.5321654963469</v>
      </c>
      <c r="K24" s="167">
        <v>8.4271654963468894</v>
      </c>
      <c r="L24" s="167">
        <v>8.2471654963468897</v>
      </c>
      <c r="M24" s="167">
        <v>9.7021654963468897</v>
      </c>
      <c r="N24" s="168">
        <v>11.0771654963469</v>
      </c>
    </row>
    <row r="25" spans="1:26" x14ac:dyDescent="0.2">
      <c r="A25" s="212"/>
      <c r="B25" s="171" t="s">
        <v>109</v>
      </c>
      <c r="C25" s="167">
        <v>4.7603353136385396</v>
      </c>
      <c r="D25" s="167">
        <v>8.5503353136385396</v>
      </c>
      <c r="E25" s="167">
        <v>9.2353353136385401</v>
      </c>
      <c r="F25" s="167">
        <v>5.5553353136385404</v>
      </c>
      <c r="G25" s="167">
        <v>11.825335313638501</v>
      </c>
      <c r="H25" s="167">
        <v>8.9403353136385402</v>
      </c>
      <c r="I25" s="167">
        <v>9.7203353136385395</v>
      </c>
      <c r="J25" s="167">
        <v>12.040335313638501</v>
      </c>
      <c r="K25" s="167">
        <v>8.6403353136385395</v>
      </c>
      <c r="L25" s="167">
        <v>9.4353353136385394</v>
      </c>
      <c r="M25" s="167">
        <v>10.3403353136385</v>
      </c>
      <c r="N25" s="168">
        <v>12.1853353136385</v>
      </c>
    </row>
    <row r="26" spans="1:26" x14ac:dyDescent="0.2">
      <c r="A26" s="212"/>
      <c r="B26" s="171" t="s">
        <v>110</v>
      </c>
      <c r="C26" s="167">
        <v>6.5606200691074203</v>
      </c>
      <c r="D26" s="167">
        <v>7.4006200691074202</v>
      </c>
      <c r="E26" s="167">
        <v>9.4356200691074203</v>
      </c>
      <c r="F26" s="167">
        <v>5.74562006910742</v>
      </c>
      <c r="G26" s="167">
        <v>12.630620069107399</v>
      </c>
      <c r="H26" s="167">
        <v>10.050620069107399</v>
      </c>
      <c r="I26" s="167">
        <v>9.8706200691074208</v>
      </c>
      <c r="J26" s="167">
        <v>10.9406200691074</v>
      </c>
      <c r="K26" s="167">
        <v>9.0106200691074303</v>
      </c>
      <c r="L26" s="167">
        <v>7.3056200691074196</v>
      </c>
      <c r="M26" s="167">
        <v>10.460620069107399</v>
      </c>
      <c r="N26" s="168">
        <v>12.2806200691074</v>
      </c>
    </row>
    <row r="27" spans="1:26" x14ac:dyDescent="0.2">
      <c r="A27" s="212"/>
      <c r="B27" s="171" t="s">
        <v>111</v>
      </c>
      <c r="C27" s="167">
        <v>5.2244810153063996</v>
      </c>
      <c r="D27" s="167">
        <v>6.5694810153064003</v>
      </c>
      <c r="E27" s="167">
        <v>7.4344810153064103</v>
      </c>
      <c r="F27" s="167">
        <v>5.7794810153064002</v>
      </c>
      <c r="G27" s="167">
        <v>11.259481015306401</v>
      </c>
      <c r="H27" s="167">
        <v>9.1944810153063994</v>
      </c>
      <c r="I27" s="167">
        <v>10.6094810153064</v>
      </c>
      <c r="J27" s="167">
        <v>10.714481015306401</v>
      </c>
      <c r="K27" s="167">
        <v>7.6394810153063997</v>
      </c>
      <c r="L27" s="167">
        <v>6.5194810153064005</v>
      </c>
      <c r="M27" s="167">
        <v>8.8894810153063997</v>
      </c>
      <c r="N27" s="168">
        <v>8.9944810153064001</v>
      </c>
    </row>
    <row r="28" spans="1:26" x14ac:dyDescent="0.2">
      <c r="A28" s="212"/>
      <c r="B28" s="172" t="s">
        <v>112</v>
      </c>
      <c r="C28" s="169">
        <v>6.5708636028100704</v>
      </c>
      <c r="D28" s="169">
        <v>4.7308636028100697</v>
      </c>
      <c r="E28" s="169">
        <v>9.1908636028100705</v>
      </c>
      <c r="F28" s="169">
        <v>5.7758636028100696</v>
      </c>
      <c r="G28" s="169">
        <v>10.5708636028101</v>
      </c>
      <c r="H28" s="169">
        <v>9.3758636028100693</v>
      </c>
      <c r="I28" s="169">
        <v>10.7558636028101</v>
      </c>
      <c r="J28" s="169">
        <v>11.6608636028101</v>
      </c>
      <c r="K28" s="169">
        <v>8.13086360281007</v>
      </c>
      <c r="L28" s="169">
        <v>5.55086360281007</v>
      </c>
      <c r="M28" s="169">
        <v>9.2508636028100693</v>
      </c>
      <c r="N28" s="170">
        <v>11.3558636028101</v>
      </c>
    </row>
    <row r="31" spans="1:26" x14ac:dyDescent="0.2">
      <c r="A31" t="s">
        <v>177</v>
      </c>
      <c r="F31" t="s">
        <v>178</v>
      </c>
      <c r="K31" t="s">
        <v>179</v>
      </c>
      <c r="P31" t="s">
        <v>180</v>
      </c>
      <c r="U31" t="s">
        <v>181</v>
      </c>
      <c r="Z31" t="s">
        <v>182</v>
      </c>
    </row>
    <row r="33" spans="1:28" x14ac:dyDescent="0.2">
      <c r="A33" t="s">
        <v>183</v>
      </c>
    </row>
    <row r="35" spans="1:28" x14ac:dyDescent="0.2">
      <c r="A35" t="s">
        <v>184</v>
      </c>
      <c r="F35" t="s">
        <v>184</v>
      </c>
      <c r="K35" t="s">
        <v>184</v>
      </c>
      <c r="P35" t="s">
        <v>184</v>
      </c>
      <c r="U35" t="s">
        <v>184</v>
      </c>
      <c r="Z35" t="s">
        <v>184</v>
      </c>
    </row>
    <row r="37" spans="1:28" x14ac:dyDescent="0.2">
      <c r="A37" s="173"/>
      <c r="B37" s="173" t="s">
        <v>185</v>
      </c>
      <c r="C37" s="173" t="s">
        <v>186</v>
      </c>
      <c r="F37" s="173"/>
      <c r="G37" s="173" t="s">
        <v>185</v>
      </c>
      <c r="H37" s="173" t="s">
        <v>186</v>
      </c>
      <c r="K37" s="173"/>
      <c r="L37" s="173" t="s">
        <v>185</v>
      </c>
      <c r="M37" s="173" t="s">
        <v>186</v>
      </c>
      <c r="P37" s="173"/>
      <c r="Q37" s="173" t="s">
        <v>185</v>
      </c>
      <c r="R37" s="173" t="s">
        <v>186</v>
      </c>
      <c r="U37" s="173"/>
      <c r="V37" s="173" t="s">
        <v>185</v>
      </c>
      <c r="W37" s="173" t="s">
        <v>186</v>
      </c>
      <c r="Z37" s="173"/>
      <c r="AA37" s="173" t="s">
        <v>185</v>
      </c>
      <c r="AB37" s="173" t="s">
        <v>186</v>
      </c>
    </row>
    <row r="38" spans="1:28" x14ac:dyDescent="0.2">
      <c r="A38" s="76" t="s">
        <v>187</v>
      </c>
      <c r="B38" s="76">
        <v>7.1023996790301904</v>
      </c>
      <c r="C38" s="76">
        <v>5.8410963581465802</v>
      </c>
      <c r="F38" s="76" t="s">
        <v>187</v>
      </c>
      <c r="G38" s="76">
        <v>12.0582330123635</v>
      </c>
      <c r="H38" s="76">
        <v>9.6160963581465797</v>
      </c>
      <c r="K38" s="76" t="s">
        <v>187</v>
      </c>
      <c r="L38" s="76">
        <v>7.6048996790301899</v>
      </c>
      <c r="M38" s="76">
        <v>7.5468106438608702</v>
      </c>
      <c r="P38" s="76" t="s">
        <v>187</v>
      </c>
      <c r="Q38" s="76">
        <v>5.18906634569686</v>
      </c>
      <c r="R38" s="76">
        <v>5.4896677867180097</v>
      </c>
      <c r="U38" s="76" t="s">
        <v>187</v>
      </c>
      <c r="V38" s="76">
        <v>12.337399679030201</v>
      </c>
      <c r="W38" s="76">
        <v>11.293953501003701</v>
      </c>
      <c r="Z38" s="76" t="s">
        <v>187</v>
      </c>
      <c r="AA38" s="76">
        <v>8.5090663456968603</v>
      </c>
      <c r="AB38" s="76">
        <v>8.9632392152894393</v>
      </c>
    </row>
    <row r="39" spans="1:28" x14ac:dyDescent="0.2">
      <c r="A39" s="76" t="s">
        <v>188</v>
      </c>
      <c r="B39" s="76">
        <v>0.25151490598749404</v>
      </c>
      <c r="C39" s="76">
        <v>6.6386488416900605E-2</v>
      </c>
      <c r="F39" s="76" t="s">
        <v>188</v>
      </c>
      <c r="G39" s="76">
        <v>0.59800061800644899</v>
      </c>
      <c r="H39" s="76">
        <v>0.43097616758723201</v>
      </c>
      <c r="K39" s="76" t="s">
        <v>188</v>
      </c>
      <c r="L39" s="76">
        <v>0.28053194805299903</v>
      </c>
      <c r="M39" s="76">
        <v>0.39417135173606704</v>
      </c>
      <c r="P39" s="76" t="s">
        <v>188</v>
      </c>
      <c r="Q39" s="76">
        <v>0.26654170380437603</v>
      </c>
      <c r="R39" s="76">
        <v>0.10590326552843501</v>
      </c>
      <c r="U39" s="76" t="s">
        <v>188</v>
      </c>
      <c r="V39" s="76">
        <v>0.42019273689181802</v>
      </c>
      <c r="W39" s="76">
        <v>1.7262073407508001</v>
      </c>
      <c r="Z39" s="76" t="s">
        <v>188</v>
      </c>
      <c r="AA39" s="76">
        <v>0.54831962887430996</v>
      </c>
      <c r="AB39" s="76">
        <v>0.21612257603387303</v>
      </c>
    </row>
    <row r="40" spans="1:28" x14ac:dyDescent="0.2">
      <c r="A40" s="76" t="s">
        <v>189</v>
      </c>
      <c r="B40" s="76">
        <v>6</v>
      </c>
      <c r="C40" s="76">
        <v>7</v>
      </c>
      <c r="F40" s="76" t="s">
        <v>189</v>
      </c>
      <c r="G40" s="76">
        <v>6</v>
      </c>
      <c r="H40" s="76">
        <v>7</v>
      </c>
      <c r="K40" s="76" t="s">
        <v>189</v>
      </c>
      <c r="L40" s="76">
        <v>6</v>
      </c>
      <c r="M40" s="76">
        <v>7</v>
      </c>
      <c r="P40" s="76" t="s">
        <v>189</v>
      </c>
      <c r="Q40" s="76">
        <v>6</v>
      </c>
      <c r="R40" s="76">
        <v>7</v>
      </c>
      <c r="U40" s="76" t="s">
        <v>189</v>
      </c>
      <c r="V40" s="76">
        <v>6</v>
      </c>
      <c r="W40" s="76">
        <v>7</v>
      </c>
      <c r="Z40" s="76" t="s">
        <v>189</v>
      </c>
      <c r="AA40" s="76">
        <v>6</v>
      </c>
      <c r="AB40" s="76">
        <v>7</v>
      </c>
    </row>
    <row r="41" spans="1:28" x14ac:dyDescent="0.2">
      <c r="A41" s="76" t="s">
        <v>190</v>
      </c>
      <c r="B41" s="76">
        <v>0.15053576913080702</v>
      </c>
      <c r="C41" s="76"/>
      <c r="F41" s="76" t="s">
        <v>190</v>
      </c>
      <c r="G41" s="76">
        <v>0.50689637232324003</v>
      </c>
      <c r="H41" s="76"/>
      <c r="K41" s="76" t="s">
        <v>190</v>
      </c>
      <c r="L41" s="76">
        <v>0.34251707733467202</v>
      </c>
      <c r="M41" s="76"/>
      <c r="P41" s="76" t="s">
        <v>190</v>
      </c>
      <c r="Q41" s="76">
        <v>0.17892073747204401</v>
      </c>
      <c r="R41" s="76"/>
      <c r="U41" s="76" t="s">
        <v>190</v>
      </c>
      <c r="V41" s="76">
        <v>1.1325643389967199</v>
      </c>
      <c r="W41" s="76"/>
      <c r="Z41" s="76" t="s">
        <v>190</v>
      </c>
      <c r="AA41" s="76">
        <v>0.36712123641589001</v>
      </c>
      <c r="AB41" s="76"/>
    </row>
    <row r="42" spans="1:28" x14ac:dyDescent="0.2">
      <c r="A42" s="76" t="s">
        <v>191</v>
      </c>
      <c r="B42" s="76">
        <v>0</v>
      </c>
      <c r="C42" s="76"/>
      <c r="F42" s="76" t="s">
        <v>191</v>
      </c>
      <c r="G42" s="76">
        <v>0</v>
      </c>
      <c r="H42" s="76"/>
      <c r="K42" s="76" t="s">
        <v>191</v>
      </c>
      <c r="L42" s="76">
        <v>0</v>
      </c>
      <c r="M42" s="76"/>
      <c r="P42" s="76" t="s">
        <v>191</v>
      </c>
      <c r="Q42" s="76">
        <v>0</v>
      </c>
      <c r="R42" s="76"/>
      <c r="U42" s="76" t="s">
        <v>191</v>
      </c>
      <c r="V42" s="76">
        <v>0</v>
      </c>
      <c r="W42" s="76"/>
      <c r="Z42" s="76" t="s">
        <v>191</v>
      </c>
      <c r="AA42" s="76">
        <v>0</v>
      </c>
      <c r="AB42" s="76"/>
    </row>
    <row r="43" spans="1:28" x14ac:dyDescent="0.2">
      <c r="A43" s="76" t="s">
        <v>192</v>
      </c>
      <c r="B43" s="76">
        <v>11</v>
      </c>
      <c r="C43" s="76"/>
      <c r="F43" s="76" t="s">
        <v>192</v>
      </c>
      <c r="G43" s="76">
        <v>11</v>
      </c>
      <c r="H43" s="76"/>
      <c r="K43" s="76" t="s">
        <v>192</v>
      </c>
      <c r="L43" s="76">
        <v>11</v>
      </c>
      <c r="M43" s="76"/>
      <c r="P43" s="76" t="s">
        <v>192</v>
      </c>
      <c r="Q43" s="76">
        <v>11</v>
      </c>
      <c r="R43" s="76"/>
      <c r="U43" s="76" t="s">
        <v>192</v>
      </c>
      <c r="V43" s="76">
        <v>11</v>
      </c>
      <c r="W43" s="76"/>
      <c r="Z43" s="76" t="s">
        <v>192</v>
      </c>
      <c r="AA43" s="76">
        <v>11</v>
      </c>
      <c r="AB43" s="76"/>
    </row>
    <row r="44" spans="1:28" x14ac:dyDescent="0.2">
      <c r="A44" s="76" t="s">
        <v>193</v>
      </c>
      <c r="B44" s="76">
        <v>5.8432256145400503</v>
      </c>
      <c r="C44" s="76"/>
      <c r="F44" s="76" t="s">
        <v>193</v>
      </c>
      <c r="G44" s="76">
        <v>6.1654295486155304</v>
      </c>
      <c r="H44" s="76"/>
      <c r="K44" s="76" t="s">
        <v>193</v>
      </c>
      <c r="L44" s="76">
        <v>0.17840458738995801</v>
      </c>
      <c r="M44" s="76"/>
      <c r="P44" s="76" t="s">
        <v>193</v>
      </c>
      <c r="Q44" s="76">
        <v>-1.2773611034060199</v>
      </c>
      <c r="R44" s="76"/>
      <c r="U44" s="76" t="s">
        <v>193</v>
      </c>
      <c r="V44" s="76">
        <v>1.7623476357751899</v>
      </c>
      <c r="W44" s="76"/>
      <c r="Z44" s="76" t="s">
        <v>193</v>
      </c>
      <c r="AA44" s="76">
        <v>-1.3473158008963799</v>
      </c>
      <c r="AB44" s="76"/>
    </row>
    <row r="45" spans="1:28" x14ac:dyDescent="0.2">
      <c r="A45" s="76" t="s">
        <v>194</v>
      </c>
      <c r="B45" s="76">
        <v>5.5995090937384401E-5</v>
      </c>
      <c r="C45" s="76"/>
      <c r="F45" s="76" t="s">
        <v>194</v>
      </c>
      <c r="G45" s="76">
        <v>3.5258947117087096E-5</v>
      </c>
      <c r="H45" s="76"/>
      <c r="K45" s="76" t="s">
        <v>194</v>
      </c>
      <c r="L45" s="76">
        <v>0.43082423747024801</v>
      </c>
      <c r="M45" s="76"/>
      <c r="P45" s="76" t="s">
        <v>194</v>
      </c>
      <c r="Q45" s="76">
        <v>0.11388837909509401</v>
      </c>
      <c r="R45" s="76"/>
      <c r="U45" s="76" t="s">
        <v>194</v>
      </c>
      <c r="V45" s="76">
        <v>5.2868310771211902E-2</v>
      </c>
      <c r="W45" s="76"/>
      <c r="Z45" s="76" t="s">
        <v>194</v>
      </c>
      <c r="AA45" s="76">
        <v>0.102487954530738</v>
      </c>
      <c r="AB45" s="76"/>
    </row>
    <row r="46" spans="1:28" x14ac:dyDescent="0.2">
      <c r="A46" s="76" t="s">
        <v>195</v>
      </c>
      <c r="B46" s="76">
        <v>1.7958836906473199</v>
      </c>
      <c r="C46" s="76"/>
      <c r="F46" s="76" t="s">
        <v>195</v>
      </c>
      <c r="G46" s="76">
        <v>1.7958836906473199</v>
      </c>
      <c r="H46" s="76"/>
      <c r="K46" s="76" t="s">
        <v>195</v>
      </c>
      <c r="L46" s="76">
        <v>1.7958836906473199</v>
      </c>
      <c r="M46" s="76"/>
      <c r="P46" s="76" t="s">
        <v>195</v>
      </c>
      <c r="Q46" s="76">
        <v>1.7958836906473199</v>
      </c>
      <c r="R46" s="76"/>
      <c r="U46" s="76" t="s">
        <v>195</v>
      </c>
      <c r="V46" s="76">
        <v>1.7958836906473199</v>
      </c>
      <c r="W46" s="76"/>
      <c r="Z46" s="76" t="s">
        <v>195</v>
      </c>
      <c r="AA46" s="76">
        <v>1.7958836906473199</v>
      </c>
      <c r="AB46" s="76"/>
    </row>
    <row r="47" spans="1:28" x14ac:dyDescent="0.2">
      <c r="A47" s="76" t="s">
        <v>196</v>
      </c>
      <c r="B47" s="174">
        <v>1.1199018187476901E-4</v>
      </c>
      <c r="C47" s="76"/>
      <c r="F47" s="76" t="s">
        <v>196</v>
      </c>
      <c r="G47" s="174">
        <v>7.0517894234174193E-5</v>
      </c>
      <c r="H47" s="76"/>
      <c r="K47" s="76" t="s">
        <v>196</v>
      </c>
      <c r="L47" s="175">
        <v>0.86164847494049501</v>
      </c>
      <c r="M47" s="76"/>
      <c r="P47" s="76" t="s">
        <v>196</v>
      </c>
      <c r="Q47" s="175">
        <v>0.22777675819018703</v>
      </c>
      <c r="R47" s="76"/>
      <c r="U47" s="76" t="s">
        <v>196</v>
      </c>
      <c r="V47" s="175">
        <v>0.10573662154242401</v>
      </c>
      <c r="W47" s="76"/>
      <c r="Z47" s="76" t="s">
        <v>196</v>
      </c>
      <c r="AA47" s="175">
        <v>0.204975909061475</v>
      </c>
      <c r="AB47" s="76"/>
    </row>
    <row r="48" spans="1:28" x14ac:dyDescent="0.2">
      <c r="A48" s="160" t="s">
        <v>197</v>
      </c>
      <c r="B48" s="160">
        <v>2.2009862732375001</v>
      </c>
      <c r="C48" s="160"/>
      <c r="F48" s="160" t="s">
        <v>197</v>
      </c>
      <c r="G48" s="160">
        <v>2.2009862732375001</v>
      </c>
      <c r="H48" s="160"/>
      <c r="K48" s="160" t="s">
        <v>197</v>
      </c>
      <c r="L48" s="160">
        <v>2.2009862732375001</v>
      </c>
      <c r="M48" s="160"/>
      <c r="P48" s="160" t="s">
        <v>197</v>
      </c>
      <c r="Q48" s="160">
        <v>2.2009862732375001</v>
      </c>
      <c r="R48" s="160"/>
      <c r="U48" s="160" t="s">
        <v>197</v>
      </c>
      <c r="V48" s="160">
        <v>2.2009862732375001</v>
      </c>
      <c r="W48" s="160"/>
      <c r="Z48" s="160" t="s">
        <v>197</v>
      </c>
      <c r="AA48" s="160">
        <v>2.2009862732375001</v>
      </c>
      <c r="AB48" s="160"/>
    </row>
    <row r="51" spans="1:28" x14ac:dyDescent="0.2">
      <c r="A51" t="s">
        <v>198</v>
      </c>
    </row>
    <row r="53" spans="1:28" x14ac:dyDescent="0.2">
      <c r="A53" t="s">
        <v>184</v>
      </c>
      <c r="F53" t="s">
        <v>184</v>
      </c>
      <c r="K53" t="s">
        <v>184</v>
      </c>
      <c r="P53" t="s">
        <v>184</v>
      </c>
      <c r="U53" t="s">
        <v>184</v>
      </c>
      <c r="Z53" t="s">
        <v>184</v>
      </c>
    </row>
    <row r="55" spans="1:28" x14ac:dyDescent="0.2">
      <c r="A55" s="173"/>
      <c r="B55" s="173" t="s">
        <v>185</v>
      </c>
      <c r="C55" s="173" t="s">
        <v>186</v>
      </c>
      <c r="F55" s="173"/>
      <c r="G55" s="173" t="s">
        <v>185</v>
      </c>
      <c r="H55" s="173" t="s">
        <v>186</v>
      </c>
      <c r="K55" s="173"/>
      <c r="L55" s="173" t="s">
        <v>185</v>
      </c>
      <c r="M55" s="173" t="s">
        <v>186</v>
      </c>
      <c r="P55" s="173"/>
      <c r="Q55" s="173" t="s">
        <v>185</v>
      </c>
      <c r="R55" s="173" t="s">
        <v>186</v>
      </c>
      <c r="U55" s="173"/>
      <c r="V55" s="173" t="s">
        <v>185</v>
      </c>
      <c r="W55" s="173" t="s">
        <v>186</v>
      </c>
      <c r="Z55" s="173"/>
      <c r="AA55" s="173" t="s">
        <v>185</v>
      </c>
      <c r="AB55" s="173" t="s">
        <v>186</v>
      </c>
    </row>
    <row r="56" spans="1:28" x14ac:dyDescent="0.2">
      <c r="A56" t="s">
        <v>187</v>
      </c>
      <c r="B56">
        <v>6.4232363524005498</v>
      </c>
      <c r="C56">
        <v>6.3328304708046401</v>
      </c>
      <c r="F56" s="76" t="s">
        <v>187</v>
      </c>
      <c r="G56" s="76">
        <v>10.743236352400601</v>
      </c>
      <c r="H56" s="76">
        <v>10.0906876136618</v>
      </c>
      <c r="K56" s="76" t="s">
        <v>187</v>
      </c>
      <c r="L56" s="76">
        <v>7.5736209677851702</v>
      </c>
      <c r="M56" s="76">
        <v>8.7596161850903496</v>
      </c>
      <c r="P56" s="76" t="s">
        <v>187</v>
      </c>
      <c r="Q56" s="76">
        <v>5.3509286600928601</v>
      </c>
      <c r="R56" s="76">
        <v>5.4903304708046399</v>
      </c>
      <c r="U56" s="76" t="s">
        <v>187</v>
      </c>
      <c r="V56" s="76">
        <v>11.7755440447082</v>
      </c>
      <c r="W56" s="76">
        <v>11.4064018993761</v>
      </c>
      <c r="Z56" s="76" t="s">
        <v>187</v>
      </c>
      <c r="AA56" s="76">
        <v>8.7536209677851708</v>
      </c>
      <c r="AB56" s="76">
        <v>8.6006876136617798</v>
      </c>
    </row>
    <row r="57" spans="1:28" x14ac:dyDescent="0.2">
      <c r="A57" t="s">
        <v>188</v>
      </c>
      <c r="B57">
        <v>0.56630660135340405</v>
      </c>
      <c r="C57">
        <v>0.46633183373308806</v>
      </c>
      <c r="F57" s="76" t="s">
        <v>188</v>
      </c>
      <c r="G57" s="76">
        <v>2.0703557796972101</v>
      </c>
      <c r="H57" s="76">
        <v>8.9765955649350797</v>
      </c>
      <c r="K57" s="76" t="s">
        <v>188</v>
      </c>
      <c r="L57" s="76">
        <v>0.31488246263556102</v>
      </c>
      <c r="M57" s="76">
        <v>0.68044769779855707</v>
      </c>
      <c r="P57" s="76" t="s">
        <v>188</v>
      </c>
      <c r="Q57" s="76">
        <v>0.18833869849325902</v>
      </c>
      <c r="R57" s="76">
        <v>0.27632504326721102</v>
      </c>
      <c r="U57" s="76" t="s">
        <v>188</v>
      </c>
      <c r="V57" s="76">
        <v>1.3313170345316101</v>
      </c>
      <c r="W57" s="76">
        <v>0.32719612135992304</v>
      </c>
      <c r="Z57" s="76" t="s">
        <v>188</v>
      </c>
      <c r="AA57" s="76">
        <v>0.39206283729087504</v>
      </c>
      <c r="AB57" s="76">
        <v>0.79038515944748411</v>
      </c>
    </row>
    <row r="58" spans="1:28" x14ac:dyDescent="0.2">
      <c r="A58" t="s">
        <v>189</v>
      </c>
      <c r="B58">
        <v>13</v>
      </c>
      <c r="C58">
        <v>14</v>
      </c>
      <c r="F58" s="76" t="s">
        <v>189</v>
      </c>
      <c r="G58" s="76">
        <v>13</v>
      </c>
      <c r="H58" s="76">
        <v>14</v>
      </c>
      <c r="K58" s="76" t="s">
        <v>189</v>
      </c>
      <c r="L58" s="76">
        <v>13</v>
      </c>
      <c r="M58" s="76">
        <v>14</v>
      </c>
      <c r="P58" s="76" t="s">
        <v>189</v>
      </c>
      <c r="Q58" s="76">
        <v>13</v>
      </c>
      <c r="R58" s="76">
        <v>14</v>
      </c>
      <c r="U58" s="76" t="s">
        <v>189</v>
      </c>
      <c r="V58" s="76">
        <v>13</v>
      </c>
      <c r="W58" s="76">
        <v>14</v>
      </c>
      <c r="Z58" s="76" t="s">
        <v>189</v>
      </c>
      <c r="AA58" s="76">
        <v>13</v>
      </c>
      <c r="AB58" s="76">
        <v>14</v>
      </c>
    </row>
    <row r="59" spans="1:28" x14ac:dyDescent="0.2">
      <c r="A59" t="s">
        <v>190</v>
      </c>
      <c r="B59">
        <v>0.51431972219083899</v>
      </c>
      <c r="F59" s="76" t="s">
        <v>190</v>
      </c>
      <c r="G59" s="76">
        <v>5.66160046802091</v>
      </c>
      <c r="H59" s="76"/>
      <c r="K59" s="76" t="s">
        <v>190</v>
      </c>
      <c r="L59" s="76">
        <v>0.50497638492031904</v>
      </c>
      <c r="M59" s="76"/>
      <c r="P59" s="76" t="s">
        <v>190</v>
      </c>
      <c r="Q59" s="76">
        <v>0.23409159777571401</v>
      </c>
      <c r="R59" s="76"/>
      <c r="U59" s="76" t="s">
        <v>190</v>
      </c>
      <c r="V59" s="76">
        <v>0.80917415968233408</v>
      </c>
      <c r="W59" s="76"/>
      <c r="Z59" s="76" t="s">
        <v>190</v>
      </c>
      <c r="AA59" s="76">
        <v>0.5991904448123111</v>
      </c>
      <c r="AB59" s="76"/>
    </row>
    <row r="60" spans="1:28" x14ac:dyDescent="0.2">
      <c r="A60" t="s">
        <v>191</v>
      </c>
      <c r="B60">
        <v>0</v>
      </c>
      <c r="F60" s="76" t="s">
        <v>191</v>
      </c>
      <c r="G60" s="76">
        <v>0</v>
      </c>
      <c r="H60" s="76"/>
      <c r="K60" s="76" t="s">
        <v>191</v>
      </c>
      <c r="L60" s="76">
        <v>0</v>
      </c>
      <c r="M60" s="76"/>
      <c r="P60" s="76" t="s">
        <v>191</v>
      </c>
      <c r="Q60" s="76">
        <v>0</v>
      </c>
      <c r="R60" s="76"/>
      <c r="U60" s="76" t="s">
        <v>191</v>
      </c>
      <c r="V60" s="76">
        <v>0</v>
      </c>
      <c r="W60" s="76"/>
      <c r="Z60" s="76" t="s">
        <v>191</v>
      </c>
      <c r="AA60" s="76">
        <v>0</v>
      </c>
      <c r="AB60" s="76"/>
    </row>
    <row r="61" spans="1:28" x14ac:dyDescent="0.2">
      <c r="A61" t="s">
        <v>192</v>
      </c>
      <c r="B61">
        <v>25</v>
      </c>
      <c r="F61" s="76" t="s">
        <v>192</v>
      </c>
      <c r="G61" s="76">
        <v>25</v>
      </c>
      <c r="H61" s="76"/>
      <c r="K61" s="76" t="s">
        <v>192</v>
      </c>
      <c r="L61" s="76">
        <v>25</v>
      </c>
      <c r="M61" s="76"/>
      <c r="P61" s="76" t="s">
        <v>192</v>
      </c>
      <c r="Q61" s="76">
        <v>25</v>
      </c>
      <c r="R61" s="76"/>
      <c r="U61" s="76" t="s">
        <v>192</v>
      </c>
      <c r="V61" s="76">
        <v>25</v>
      </c>
      <c r="W61" s="76"/>
      <c r="Z61" s="76" t="s">
        <v>192</v>
      </c>
      <c r="AA61" s="76">
        <v>25</v>
      </c>
      <c r="AB61" s="76"/>
    </row>
    <row r="62" spans="1:28" x14ac:dyDescent="0.2">
      <c r="A62" t="s">
        <v>193</v>
      </c>
      <c r="B62">
        <v>0.32729088346732804</v>
      </c>
      <c r="F62" s="76" t="s">
        <v>193</v>
      </c>
      <c r="G62" s="76">
        <v>0.71202813929016706</v>
      </c>
      <c r="H62" s="76"/>
      <c r="K62" s="76" t="s">
        <v>193</v>
      </c>
      <c r="L62" s="76">
        <v>-4.3331249758636003</v>
      </c>
      <c r="M62" s="76"/>
      <c r="P62" s="76" t="s">
        <v>193</v>
      </c>
      <c r="Q62" s="76">
        <v>-0.74804773775687305</v>
      </c>
      <c r="R62" s="76"/>
      <c r="U62" s="76" t="s">
        <v>193</v>
      </c>
      <c r="V62" s="76">
        <v>1.06543372822236</v>
      </c>
      <c r="W62" s="76"/>
      <c r="Z62" s="76" t="s">
        <v>193</v>
      </c>
      <c r="AA62" s="76">
        <v>0.51294828945420401</v>
      </c>
      <c r="AB62" s="76"/>
    </row>
    <row r="63" spans="1:28" x14ac:dyDescent="0.2">
      <c r="A63" t="s">
        <v>194</v>
      </c>
      <c r="B63">
        <v>0.37308636291939501</v>
      </c>
      <c r="F63" s="76" t="s">
        <v>194</v>
      </c>
      <c r="G63" s="76">
        <v>0.24151986364849501</v>
      </c>
      <c r="H63" s="76"/>
      <c r="K63" s="76" t="s">
        <v>194</v>
      </c>
      <c r="L63" s="76">
        <v>1.0491198116793501E-4</v>
      </c>
      <c r="M63" s="76"/>
      <c r="P63" s="76" t="s">
        <v>194</v>
      </c>
      <c r="Q63" s="76">
        <v>0.23070544450983102</v>
      </c>
      <c r="R63" s="76"/>
      <c r="U63" s="76" t="s">
        <v>194</v>
      </c>
      <c r="V63" s="76">
        <v>0.14843096718486901</v>
      </c>
      <c r="W63" s="76"/>
      <c r="Z63" s="76" t="s">
        <v>194</v>
      </c>
      <c r="AA63" s="76">
        <v>0.30624527691328701</v>
      </c>
      <c r="AB63" s="76"/>
    </row>
    <row r="64" spans="1:28" x14ac:dyDescent="0.2">
      <c r="A64" t="s">
        <v>195</v>
      </c>
      <c r="B64">
        <v>1.70814018929377</v>
      </c>
      <c r="F64" s="76" t="s">
        <v>195</v>
      </c>
      <c r="G64" s="76">
        <v>1.70814018929377</v>
      </c>
      <c r="H64" s="76"/>
      <c r="K64" s="76" t="s">
        <v>195</v>
      </c>
      <c r="L64" s="76">
        <v>1.70814018929377</v>
      </c>
      <c r="M64" s="76"/>
      <c r="P64" s="76" t="s">
        <v>195</v>
      </c>
      <c r="Q64" s="76">
        <v>1.70814018929377</v>
      </c>
      <c r="R64" s="76"/>
      <c r="U64" s="76" t="s">
        <v>195</v>
      </c>
      <c r="V64" s="76">
        <v>1.70814018929377</v>
      </c>
      <c r="W64" s="76"/>
      <c r="Z64" s="76" t="s">
        <v>195</v>
      </c>
      <c r="AA64" s="76">
        <v>1.70814018929377</v>
      </c>
      <c r="AB64" s="76"/>
    </row>
    <row r="65" spans="1:28" x14ac:dyDescent="0.2">
      <c r="A65" t="s">
        <v>196</v>
      </c>
      <c r="B65" s="176">
        <v>0.74617272583879102</v>
      </c>
      <c r="F65" s="76" t="s">
        <v>196</v>
      </c>
      <c r="G65" s="175">
        <v>0.48303972729699002</v>
      </c>
      <c r="H65" s="76"/>
      <c r="K65" s="76" t="s">
        <v>196</v>
      </c>
      <c r="L65" s="174">
        <v>2.0982396233587002E-4</v>
      </c>
      <c r="M65" s="76"/>
      <c r="P65" s="76" t="s">
        <v>196</v>
      </c>
      <c r="Q65" s="175">
        <v>0.46141088901966104</v>
      </c>
      <c r="R65" s="76"/>
      <c r="U65" s="76" t="s">
        <v>196</v>
      </c>
      <c r="V65" s="175">
        <v>0.29686193436973901</v>
      </c>
      <c r="W65" s="76"/>
      <c r="Z65" s="76" t="s">
        <v>196</v>
      </c>
      <c r="AA65" s="175">
        <v>0.61249055382657502</v>
      </c>
      <c r="AB65" s="76"/>
    </row>
    <row r="66" spans="1:28" x14ac:dyDescent="0.2">
      <c r="A66" s="155" t="s">
        <v>197</v>
      </c>
      <c r="B66" s="155">
        <v>2.0595371097442698</v>
      </c>
      <c r="C66" s="155"/>
      <c r="F66" s="160" t="s">
        <v>197</v>
      </c>
      <c r="G66" s="160">
        <v>2.0595371097442698</v>
      </c>
      <c r="H66" s="160"/>
      <c r="K66" s="160" t="s">
        <v>197</v>
      </c>
      <c r="L66" s="160">
        <v>2.0595371097442698</v>
      </c>
      <c r="M66" s="160"/>
      <c r="P66" s="160" t="s">
        <v>197</v>
      </c>
      <c r="Q66" s="160">
        <v>2.0595371097442698</v>
      </c>
      <c r="R66" s="160"/>
      <c r="U66" s="160" t="s">
        <v>197</v>
      </c>
      <c r="V66" s="160">
        <v>2.0595371097442698</v>
      </c>
      <c r="W66" s="160"/>
      <c r="Z66" s="160" t="s">
        <v>197</v>
      </c>
      <c r="AA66" s="160">
        <v>2.0595371097442698</v>
      </c>
      <c r="AB66" s="160"/>
    </row>
    <row r="69" spans="1:28" x14ac:dyDescent="0.2">
      <c r="A69" t="s">
        <v>199</v>
      </c>
    </row>
    <row r="71" spans="1:28" x14ac:dyDescent="0.2">
      <c r="A71" t="s">
        <v>184</v>
      </c>
      <c r="F71" t="s">
        <v>184</v>
      </c>
      <c r="K71" t="s">
        <v>184</v>
      </c>
      <c r="P71" t="s">
        <v>184</v>
      </c>
      <c r="U71" t="s">
        <v>184</v>
      </c>
      <c r="Z71" t="s">
        <v>184</v>
      </c>
    </row>
    <row r="73" spans="1:28" x14ac:dyDescent="0.2">
      <c r="A73" s="173"/>
      <c r="B73" s="173" t="s">
        <v>185</v>
      </c>
      <c r="C73" s="173" t="s">
        <v>186</v>
      </c>
      <c r="F73" s="173"/>
      <c r="G73" s="173" t="s">
        <v>185</v>
      </c>
      <c r="H73" s="173" t="s">
        <v>186</v>
      </c>
      <c r="K73" s="173"/>
      <c r="L73" s="173" t="s">
        <v>185</v>
      </c>
      <c r="M73" s="173" t="s">
        <v>186</v>
      </c>
      <c r="P73" s="173"/>
      <c r="Q73" s="173" t="s">
        <v>185</v>
      </c>
      <c r="R73" s="173" t="s">
        <v>186</v>
      </c>
      <c r="U73" s="173"/>
      <c r="V73" s="173" t="s">
        <v>185</v>
      </c>
      <c r="W73" s="173" t="s">
        <v>186</v>
      </c>
      <c r="Z73" s="173"/>
      <c r="AA73" s="173" t="s">
        <v>185</v>
      </c>
      <c r="AB73" s="173" t="s">
        <v>186</v>
      </c>
    </row>
    <row r="74" spans="1:28" x14ac:dyDescent="0.2">
      <c r="A74" s="76" t="s">
        <v>187</v>
      </c>
      <c r="B74" s="76">
        <v>7.1023996790301904</v>
      </c>
      <c r="C74" s="76">
        <v>6.5931143274397499</v>
      </c>
      <c r="F74" s="76" t="s">
        <v>187</v>
      </c>
      <c r="G74" s="76">
        <v>12.0582330123635</v>
      </c>
      <c r="H74" s="76">
        <v>12.431864327439699</v>
      </c>
      <c r="K74" s="76" t="s">
        <v>187</v>
      </c>
      <c r="L74" s="76">
        <v>7.6048996790301899</v>
      </c>
      <c r="M74" s="76">
        <v>8.5831143274397501</v>
      </c>
      <c r="P74" s="76" t="s">
        <v>187</v>
      </c>
      <c r="Q74" s="76">
        <v>5.18906634569686</v>
      </c>
      <c r="R74" s="76">
        <v>5.1806143274397503</v>
      </c>
      <c r="U74" s="76" t="s">
        <v>187</v>
      </c>
      <c r="V74" s="76">
        <v>12.337399679030201</v>
      </c>
      <c r="W74" s="76">
        <v>11.201864327439701</v>
      </c>
      <c r="Z74" s="76" t="s">
        <v>187</v>
      </c>
      <c r="AA74" s="76">
        <v>8.5090663456968603</v>
      </c>
      <c r="AB74" s="76">
        <v>7.9656143274397504</v>
      </c>
    </row>
    <row r="75" spans="1:28" x14ac:dyDescent="0.2">
      <c r="A75" s="76" t="s">
        <v>188</v>
      </c>
      <c r="B75" s="76">
        <v>0.25151490598749404</v>
      </c>
      <c r="C75" s="76">
        <v>0.24311217105882402</v>
      </c>
      <c r="F75" s="76" t="s">
        <v>188</v>
      </c>
      <c r="G75" s="76">
        <v>0.59800061800644899</v>
      </c>
      <c r="H75" s="76">
        <v>0.85382702700582902</v>
      </c>
      <c r="K75" s="76" t="s">
        <v>188</v>
      </c>
      <c r="L75" s="76">
        <v>0.28053194805299903</v>
      </c>
      <c r="M75" s="76">
        <v>0.57979081260066301</v>
      </c>
      <c r="P75" s="76" t="s">
        <v>188</v>
      </c>
      <c r="Q75" s="76">
        <v>0.26654170380437603</v>
      </c>
      <c r="R75" s="76">
        <v>0.19084160819859802</v>
      </c>
      <c r="U75" s="76" t="s">
        <v>188</v>
      </c>
      <c r="V75" s="76">
        <v>0.42019273689181802</v>
      </c>
      <c r="W75" s="76">
        <v>0.13628870822382</v>
      </c>
      <c r="Z75" s="76" t="s">
        <v>188</v>
      </c>
      <c r="AA75" s="76">
        <v>0.54831962887430996</v>
      </c>
      <c r="AB75" s="76">
        <v>0.286219274182266</v>
      </c>
    </row>
    <row r="76" spans="1:28" x14ac:dyDescent="0.2">
      <c r="A76" s="76" t="s">
        <v>189</v>
      </c>
      <c r="B76" s="76">
        <v>6</v>
      </c>
      <c r="C76" s="76">
        <v>8</v>
      </c>
      <c r="F76" s="76" t="s">
        <v>189</v>
      </c>
      <c r="G76" s="76">
        <v>6</v>
      </c>
      <c r="H76" s="76">
        <v>8</v>
      </c>
      <c r="K76" s="76" t="s">
        <v>189</v>
      </c>
      <c r="L76" s="76">
        <v>6</v>
      </c>
      <c r="M76" s="76">
        <v>8</v>
      </c>
      <c r="P76" s="76" t="s">
        <v>189</v>
      </c>
      <c r="Q76" s="76">
        <v>6</v>
      </c>
      <c r="R76" s="76">
        <v>8</v>
      </c>
      <c r="U76" s="76" t="s">
        <v>189</v>
      </c>
      <c r="V76" s="76">
        <v>6</v>
      </c>
      <c r="W76" s="76">
        <v>8</v>
      </c>
      <c r="Z76" s="76" t="s">
        <v>189</v>
      </c>
      <c r="AA76" s="76">
        <v>6</v>
      </c>
      <c r="AB76" s="76">
        <v>8</v>
      </c>
    </row>
    <row r="77" spans="1:28" x14ac:dyDescent="0.2">
      <c r="A77" s="76" t="s">
        <v>190</v>
      </c>
      <c r="B77" s="76">
        <v>0.24661331061243602</v>
      </c>
      <c r="C77" s="76"/>
      <c r="F77" s="76" t="s">
        <v>190</v>
      </c>
      <c r="G77" s="76">
        <v>0.74723268992275405</v>
      </c>
      <c r="H77" s="76"/>
      <c r="K77" s="76" t="s">
        <v>190</v>
      </c>
      <c r="L77" s="76">
        <v>0.45509961903913604</v>
      </c>
      <c r="M77" s="76"/>
      <c r="P77" s="76" t="s">
        <v>190</v>
      </c>
      <c r="Q77" s="76">
        <v>0.22238331470100503</v>
      </c>
      <c r="R77" s="76"/>
      <c r="U77" s="76" t="s">
        <v>190</v>
      </c>
      <c r="V77" s="76">
        <v>0.25458205350215202</v>
      </c>
      <c r="W77" s="76"/>
      <c r="Z77" s="76" t="s">
        <v>190</v>
      </c>
      <c r="AA77" s="76">
        <v>0.39542775530395102</v>
      </c>
      <c r="AB77" s="76"/>
    </row>
    <row r="78" spans="1:28" x14ac:dyDescent="0.2">
      <c r="A78" s="76" t="s">
        <v>191</v>
      </c>
      <c r="B78" s="76">
        <v>0</v>
      </c>
      <c r="C78" s="76"/>
      <c r="F78" s="76" t="s">
        <v>191</v>
      </c>
      <c r="G78" s="76">
        <v>0</v>
      </c>
      <c r="H78" s="76"/>
      <c r="K78" s="76" t="s">
        <v>191</v>
      </c>
      <c r="L78" s="76">
        <v>0</v>
      </c>
      <c r="M78" s="76"/>
      <c r="P78" s="76" t="s">
        <v>191</v>
      </c>
      <c r="Q78" s="76">
        <v>0</v>
      </c>
      <c r="R78" s="76"/>
      <c r="U78" s="76" t="s">
        <v>191</v>
      </c>
      <c r="V78" s="76">
        <v>0</v>
      </c>
      <c r="W78" s="76"/>
      <c r="Z78" s="76" t="s">
        <v>191</v>
      </c>
      <c r="AA78" s="76">
        <v>0</v>
      </c>
      <c r="AB78" s="76"/>
    </row>
    <row r="79" spans="1:28" x14ac:dyDescent="0.2">
      <c r="A79" s="76" t="s">
        <v>192</v>
      </c>
      <c r="B79" s="76">
        <v>12</v>
      </c>
      <c r="C79" s="76"/>
      <c r="F79" s="76" t="s">
        <v>192</v>
      </c>
      <c r="G79" s="76">
        <v>12</v>
      </c>
      <c r="H79" s="76"/>
      <c r="K79" s="76" t="s">
        <v>192</v>
      </c>
      <c r="L79" s="76">
        <v>12</v>
      </c>
      <c r="M79" s="76"/>
      <c r="P79" s="76" t="s">
        <v>192</v>
      </c>
      <c r="Q79" s="76">
        <v>12</v>
      </c>
      <c r="R79" s="76"/>
      <c r="U79" s="76" t="s">
        <v>192</v>
      </c>
      <c r="V79" s="76">
        <v>12</v>
      </c>
      <c r="W79" s="76"/>
      <c r="Z79" s="76" t="s">
        <v>192</v>
      </c>
      <c r="AA79" s="76">
        <v>12</v>
      </c>
      <c r="AB79" s="76"/>
    </row>
    <row r="80" spans="1:28" x14ac:dyDescent="0.2">
      <c r="A80" s="76" t="s">
        <v>193</v>
      </c>
      <c r="B80" s="76">
        <v>1.89893250703872</v>
      </c>
      <c r="C80" s="76"/>
      <c r="F80" s="76" t="s">
        <v>193</v>
      </c>
      <c r="G80" s="76">
        <v>-0.80033523596506206</v>
      </c>
      <c r="H80" s="76"/>
      <c r="K80" s="76" t="s">
        <v>193</v>
      </c>
      <c r="L80" s="76">
        <v>-2.6849581870469001</v>
      </c>
      <c r="M80" s="76"/>
      <c r="P80" s="76" t="s">
        <v>193</v>
      </c>
      <c r="Q80" s="76">
        <v>3.3186842001685597E-2</v>
      </c>
      <c r="R80" s="76"/>
      <c r="U80" s="76" t="s">
        <v>193</v>
      </c>
      <c r="V80" s="76">
        <v>4.1671906259176401</v>
      </c>
      <c r="W80" s="76"/>
      <c r="Z80" s="76" t="s">
        <v>193</v>
      </c>
      <c r="AA80" s="76">
        <v>1.6002367212017099</v>
      </c>
      <c r="AB80" s="76"/>
    </row>
    <row r="81" spans="1:28" x14ac:dyDescent="0.2">
      <c r="A81" s="76" t="s">
        <v>194</v>
      </c>
      <c r="B81" s="76">
        <v>4.0937678677707499E-2</v>
      </c>
      <c r="C81" s="76"/>
      <c r="F81" s="76" t="s">
        <v>194</v>
      </c>
      <c r="G81" s="76">
        <v>0.219537186018844</v>
      </c>
      <c r="H81" s="76"/>
      <c r="K81" s="76" t="s">
        <v>194</v>
      </c>
      <c r="L81" s="76">
        <v>9.9270459036383402E-3</v>
      </c>
      <c r="M81" s="76"/>
      <c r="P81" s="76" t="s">
        <v>194</v>
      </c>
      <c r="Q81" s="76">
        <v>0.48703560589521405</v>
      </c>
      <c r="R81" s="76"/>
      <c r="U81" s="76" t="s">
        <v>194</v>
      </c>
      <c r="V81" s="76">
        <v>6.52978691623582E-4</v>
      </c>
      <c r="W81" s="76"/>
      <c r="Z81" s="76" t="s">
        <v>194</v>
      </c>
      <c r="AA81" s="76">
        <v>6.7763941149395199E-2</v>
      </c>
      <c r="AB81" s="76"/>
    </row>
    <row r="82" spans="1:28" x14ac:dyDescent="0.2">
      <c r="A82" s="76" t="s">
        <v>195</v>
      </c>
      <c r="B82" s="76">
        <v>1.78228674485581</v>
      </c>
      <c r="C82" s="76"/>
      <c r="F82" s="76" t="s">
        <v>195</v>
      </c>
      <c r="G82" s="76">
        <v>1.78228674485581</v>
      </c>
      <c r="H82" s="76"/>
      <c r="K82" s="76" t="s">
        <v>195</v>
      </c>
      <c r="L82" s="76">
        <v>1.78228674485581</v>
      </c>
      <c r="M82" s="76"/>
      <c r="P82" s="76" t="s">
        <v>195</v>
      </c>
      <c r="Q82" s="76">
        <v>1.78228674485581</v>
      </c>
      <c r="R82" s="76"/>
      <c r="U82" s="76" t="s">
        <v>195</v>
      </c>
      <c r="V82" s="76">
        <v>1.78228674485581</v>
      </c>
      <c r="W82" s="76"/>
      <c r="Z82" s="76" t="s">
        <v>195</v>
      </c>
      <c r="AA82" s="76">
        <v>1.78228674485581</v>
      </c>
      <c r="AB82" s="76"/>
    </row>
    <row r="83" spans="1:28" x14ac:dyDescent="0.2">
      <c r="A83" s="76" t="s">
        <v>196</v>
      </c>
      <c r="B83" s="177">
        <v>8.1875357355415013E-2</v>
      </c>
      <c r="C83" s="76"/>
      <c r="F83" s="76" t="s">
        <v>196</v>
      </c>
      <c r="G83" s="175">
        <v>0.43907437203768801</v>
      </c>
      <c r="H83" s="76"/>
      <c r="K83" s="76" t="s">
        <v>196</v>
      </c>
      <c r="L83" s="178">
        <v>1.9854091807276701E-2</v>
      </c>
      <c r="M83" s="76"/>
      <c r="P83" s="76" t="s">
        <v>196</v>
      </c>
      <c r="Q83" s="175">
        <v>0.9740712117904281</v>
      </c>
      <c r="R83" s="76"/>
      <c r="U83" s="76" t="s">
        <v>196</v>
      </c>
      <c r="V83" s="174">
        <v>1.3059573832471601E-3</v>
      </c>
      <c r="W83" s="76"/>
      <c r="Z83" s="76" t="s">
        <v>196</v>
      </c>
      <c r="AA83" s="175">
        <v>0.13552788229879001</v>
      </c>
      <c r="AB83" s="76"/>
    </row>
    <row r="84" spans="1:28" x14ac:dyDescent="0.2">
      <c r="A84" s="160" t="s">
        <v>197</v>
      </c>
      <c r="B84" s="160">
        <v>2.1788127924082801</v>
      </c>
      <c r="C84" s="160"/>
      <c r="F84" s="160" t="s">
        <v>197</v>
      </c>
      <c r="G84" s="160">
        <v>2.1788127924082801</v>
      </c>
      <c r="H84" s="160"/>
      <c r="K84" s="160" t="s">
        <v>197</v>
      </c>
      <c r="L84" s="160">
        <v>2.1788127924082801</v>
      </c>
      <c r="M84" s="160"/>
      <c r="P84" s="160" t="s">
        <v>197</v>
      </c>
      <c r="Q84" s="160">
        <v>2.1788127924082801</v>
      </c>
      <c r="R84" s="160"/>
      <c r="U84" s="160" t="s">
        <v>197</v>
      </c>
      <c r="V84" s="160">
        <v>2.1788127924082801</v>
      </c>
      <c r="W84" s="160"/>
      <c r="Z84" s="160" t="s">
        <v>197</v>
      </c>
      <c r="AA84" s="160">
        <v>2.1788127924082801</v>
      </c>
      <c r="AB84" s="160"/>
    </row>
    <row r="87" spans="1:28" x14ac:dyDescent="0.2">
      <c r="A87" t="s">
        <v>200</v>
      </c>
    </row>
    <row r="89" spans="1:28" x14ac:dyDescent="0.2">
      <c r="A89" t="s">
        <v>184</v>
      </c>
      <c r="F89" t="s">
        <v>184</v>
      </c>
      <c r="K89" t="s">
        <v>184</v>
      </c>
      <c r="P89" t="s">
        <v>184</v>
      </c>
      <c r="U89" t="s">
        <v>184</v>
      </c>
      <c r="Z89" t="s">
        <v>184</v>
      </c>
    </row>
    <row r="91" spans="1:28" x14ac:dyDescent="0.2">
      <c r="A91" s="173"/>
      <c r="B91" s="173" t="s">
        <v>185</v>
      </c>
      <c r="C91" s="173" t="s">
        <v>186</v>
      </c>
      <c r="F91" s="173"/>
      <c r="G91" s="173" t="s">
        <v>185</v>
      </c>
      <c r="H91" s="173" t="s">
        <v>186</v>
      </c>
      <c r="K91" s="173"/>
      <c r="L91" s="173" t="s">
        <v>185</v>
      </c>
      <c r="M91" s="173" t="s">
        <v>186</v>
      </c>
      <c r="P91" s="173"/>
      <c r="Q91" s="173" t="s">
        <v>185</v>
      </c>
      <c r="R91" s="173" t="s">
        <v>186</v>
      </c>
      <c r="U91" s="173"/>
      <c r="V91" s="173" t="s">
        <v>185</v>
      </c>
      <c r="W91" s="173" t="s">
        <v>186</v>
      </c>
      <c r="Z91" s="173"/>
      <c r="AA91" s="173" t="s">
        <v>185</v>
      </c>
      <c r="AB91" s="173" t="s">
        <v>186</v>
      </c>
    </row>
    <row r="92" spans="1:28" x14ac:dyDescent="0.2">
      <c r="A92" s="76" t="s">
        <v>187</v>
      </c>
      <c r="B92" s="76">
        <v>5.8410963581465802</v>
      </c>
      <c r="C92" s="76">
        <v>5.9857853286244902</v>
      </c>
      <c r="F92" s="76" t="s">
        <v>187</v>
      </c>
      <c r="G92" s="76">
        <v>9.6160963581465797</v>
      </c>
      <c r="H92" s="76">
        <v>6.96911866195782</v>
      </c>
      <c r="K92" s="76" t="s">
        <v>187</v>
      </c>
      <c r="L92" s="76">
        <v>7.5468106438608702</v>
      </c>
      <c r="M92" s="76">
        <v>8.9949519952911601</v>
      </c>
      <c r="P92" s="76" t="s">
        <v>187</v>
      </c>
      <c r="Q92" s="76">
        <v>5.4896677867180097</v>
      </c>
      <c r="R92" s="76">
        <v>5.9032853286244897</v>
      </c>
      <c r="U92" s="76" t="s">
        <v>187</v>
      </c>
      <c r="V92" s="76">
        <v>11.293953501003701</v>
      </c>
      <c r="W92" s="76">
        <v>11.6791186619578</v>
      </c>
      <c r="Z92" s="76" t="s">
        <v>187</v>
      </c>
      <c r="AA92" s="76">
        <v>8.9632392152894393</v>
      </c>
      <c r="AB92" s="76">
        <v>9.4474519952911606</v>
      </c>
    </row>
    <row r="93" spans="1:28" x14ac:dyDescent="0.2">
      <c r="A93" s="76" t="s">
        <v>188</v>
      </c>
      <c r="B93" s="76">
        <v>6.6386488416900605E-2</v>
      </c>
      <c r="C93" s="76">
        <v>0.61918103373093902</v>
      </c>
      <c r="F93" s="76" t="s">
        <v>188</v>
      </c>
      <c r="G93" s="76">
        <v>0.43097616758723201</v>
      </c>
      <c r="H93" s="76">
        <v>1.6809859185145299</v>
      </c>
      <c r="K93" s="76" t="s">
        <v>188</v>
      </c>
      <c r="L93" s="76">
        <v>0.39417135173606704</v>
      </c>
      <c r="M93" s="76">
        <v>0.84115269515320912</v>
      </c>
      <c r="P93" s="76" t="s">
        <v>188</v>
      </c>
      <c r="Q93" s="76">
        <v>0.10590326552843501</v>
      </c>
      <c r="R93" s="76">
        <v>9.3150260362966697E-2</v>
      </c>
      <c r="U93" s="76" t="s">
        <v>188</v>
      </c>
      <c r="V93" s="76">
        <v>1.7262073407508001</v>
      </c>
      <c r="W93" s="76">
        <v>0.50371941557702904</v>
      </c>
      <c r="Z93" s="76" t="s">
        <v>188</v>
      </c>
      <c r="AA93" s="76">
        <v>0.21612257603387303</v>
      </c>
      <c r="AB93" s="76">
        <v>0.14857360291634902</v>
      </c>
    </row>
    <row r="94" spans="1:28" x14ac:dyDescent="0.2">
      <c r="A94" s="76" t="s">
        <v>189</v>
      </c>
      <c r="B94" s="76">
        <v>7</v>
      </c>
      <c r="C94" s="76">
        <v>6</v>
      </c>
      <c r="F94" s="76" t="s">
        <v>189</v>
      </c>
      <c r="G94" s="76">
        <v>7</v>
      </c>
      <c r="H94" s="76">
        <v>6</v>
      </c>
      <c r="K94" s="76" t="s">
        <v>189</v>
      </c>
      <c r="L94" s="76">
        <v>7</v>
      </c>
      <c r="M94" s="76">
        <v>6</v>
      </c>
      <c r="P94" s="76" t="s">
        <v>189</v>
      </c>
      <c r="Q94" s="76">
        <v>7</v>
      </c>
      <c r="R94" s="76">
        <v>6</v>
      </c>
      <c r="U94" s="76" t="s">
        <v>189</v>
      </c>
      <c r="V94" s="76">
        <v>7</v>
      </c>
      <c r="W94" s="76">
        <v>6</v>
      </c>
      <c r="Z94" s="76" t="s">
        <v>189</v>
      </c>
      <c r="AA94" s="76">
        <v>7</v>
      </c>
      <c r="AB94" s="76">
        <v>6</v>
      </c>
    </row>
    <row r="95" spans="1:28" x14ac:dyDescent="0.2">
      <c r="A95" s="76" t="s">
        <v>190</v>
      </c>
      <c r="B95" s="76">
        <v>0.31765673628691804</v>
      </c>
      <c r="C95" s="76"/>
      <c r="F95" s="76" t="s">
        <v>190</v>
      </c>
      <c r="G95" s="76">
        <v>0.99916241800873307</v>
      </c>
      <c r="H95" s="76"/>
      <c r="K95" s="76" t="s">
        <v>190</v>
      </c>
      <c r="L95" s="76">
        <v>0.59734468965294996</v>
      </c>
      <c r="M95" s="76"/>
      <c r="P95" s="76" t="s">
        <v>190</v>
      </c>
      <c r="Q95" s="76">
        <v>0.100106444998677</v>
      </c>
      <c r="R95" s="76"/>
      <c r="U95" s="76" t="s">
        <v>190</v>
      </c>
      <c r="V95" s="76">
        <v>1.17053101112636</v>
      </c>
      <c r="W95" s="76"/>
      <c r="Z95" s="76" t="s">
        <v>190</v>
      </c>
      <c r="AA95" s="76">
        <v>0.18541849734408902</v>
      </c>
      <c r="AB95" s="76"/>
    </row>
    <row r="96" spans="1:28" x14ac:dyDescent="0.2">
      <c r="A96" s="76" t="s">
        <v>191</v>
      </c>
      <c r="B96" s="76">
        <v>0</v>
      </c>
      <c r="C96" s="76"/>
      <c r="F96" s="76" t="s">
        <v>191</v>
      </c>
      <c r="G96" s="76">
        <v>0</v>
      </c>
      <c r="H96" s="76"/>
      <c r="K96" s="76" t="s">
        <v>191</v>
      </c>
      <c r="L96" s="76">
        <v>0</v>
      </c>
      <c r="M96" s="76"/>
      <c r="P96" s="76" t="s">
        <v>191</v>
      </c>
      <c r="Q96" s="76">
        <v>0</v>
      </c>
      <c r="R96" s="76"/>
      <c r="U96" s="76" t="s">
        <v>191</v>
      </c>
      <c r="V96" s="76">
        <v>0</v>
      </c>
      <c r="W96" s="76"/>
      <c r="Z96" s="76" t="s">
        <v>191</v>
      </c>
      <c r="AA96" s="76">
        <v>0</v>
      </c>
      <c r="AB96" s="76"/>
    </row>
    <row r="97" spans="1:28" x14ac:dyDescent="0.2">
      <c r="A97" s="76" t="s">
        <v>192</v>
      </c>
      <c r="B97" s="76">
        <v>11</v>
      </c>
      <c r="C97" s="76"/>
      <c r="F97" s="76" t="s">
        <v>192</v>
      </c>
      <c r="G97" s="76">
        <v>11</v>
      </c>
      <c r="H97" s="76"/>
      <c r="K97" s="76" t="s">
        <v>192</v>
      </c>
      <c r="L97" s="76">
        <v>11</v>
      </c>
      <c r="M97" s="76"/>
      <c r="P97" s="76" t="s">
        <v>192</v>
      </c>
      <c r="Q97" s="76">
        <v>11</v>
      </c>
      <c r="R97" s="76"/>
      <c r="U97" s="76" t="s">
        <v>192</v>
      </c>
      <c r="V97" s="76">
        <v>11</v>
      </c>
      <c r="W97" s="76"/>
      <c r="Z97" s="76" t="s">
        <v>192</v>
      </c>
      <c r="AA97" s="76">
        <v>11</v>
      </c>
      <c r="AB97" s="76"/>
    </row>
    <row r="98" spans="1:28" x14ac:dyDescent="0.2">
      <c r="A98" s="76" t="s">
        <v>193</v>
      </c>
      <c r="B98" s="76">
        <v>-0.46143375470306303</v>
      </c>
      <c r="C98" s="76"/>
      <c r="F98" s="76" t="s">
        <v>193</v>
      </c>
      <c r="G98" s="76">
        <v>4.7597616527045803</v>
      </c>
      <c r="H98" s="76"/>
      <c r="K98" s="76" t="s">
        <v>193</v>
      </c>
      <c r="L98" s="76">
        <v>-3.3678397642105198</v>
      </c>
      <c r="M98" s="76"/>
      <c r="P98" s="76" t="s">
        <v>193</v>
      </c>
      <c r="Q98" s="76">
        <v>-2.3497458914770801</v>
      </c>
      <c r="R98" s="76"/>
      <c r="U98" s="76" t="s">
        <v>193</v>
      </c>
      <c r="V98" s="76">
        <v>-0.639894687123575</v>
      </c>
      <c r="W98" s="76"/>
      <c r="Z98" s="76" t="s">
        <v>193</v>
      </c>
      <c r="AA98" s="76">
        <v>-2.0212158172766901</v>
      </c>
      <c r="AB98" s="76"/>
    </row>
    <row r="99" spans="1:28" x14ac:dyDescent="0.2">
      <c r="A99" s="76" t="s">
        <v>194</v>
      </c>
      <c r="B99" s="76">
        <v>0.32673904256578501</v>
      </c>
      <c r="C99" s="76"/>
      <c r="F99" s="76" t="s">
        <v>194</v>
      </c>
      <c r="G99" s="76">
        <v>2.95165693240874E-4</v>
      </c>
      <c r="H99" s="76"/>
      <c r="K99" s="76" t="s">
        <v>194</v>
      </c>
      <c r="L99" s="76">
        <v>3.1380894505638403E-3</v>
      </c>
      <c r="M99" s="76"/>
      <c r="P99" s="76" t="s">
        <v>194</v>
      </c>
      <c r="Q99" s="76">
        <v>1.9252274106630499E-2</v>
      </c>
      <c r="R99" s="76"/>
      <c r="U99" s="76" t="s">
        <v>194</v>
      </c>
      <c r="V99" s="76">
        <v>0.26767069706618701</v>
      </c>
      <c r="W99" s="76"/>
      <c r="Z99" s="76" t="s">
        <v>194</v>
      </c>
      <c r="AA99" s="76">
        <v>3.4136776991084597E-2</v>
      </c>
      <c r="AB99" s="76"/>
    </row>
    <row r="100" spans="1:28" x14ac:dyDescent="0.2">
      <c r="A100" s="76" t="s">
        <v>195</v>
      </c>
      <c r="B100" s="76">
        <v>1.7958836906473199</v>
      </c>
      <c r="C100" s="76"/>
      <c r="F100" s="76" t="s">
        <v>195</v>
      </c>
      <c r="G100" s="76">
        <v>1.7958836906473199</v>
      </c>
      <c r="H100" s="76"/>
      <c r="K100" s="76" t="s">
        <v>195</v>
      </c>
      <c r="L100" s="76">
        <v>1.7958836906473199</v>
      </c>
      <c r="M100" s="76"/>
      <c r="P100" s="76" t="s">
        <v>195</v>
      </c>
      <c r="Q100" s="76">
        <v>1.7958836906473199</v>
      </c>
      <c r="R100" s="76"/>
      <c r="U100" s="76" t="s">
        <v>195</v>
      </c>
      <c r="V100" s="76">
        <v>1.7958836906473199</v>
      </c>
      <c r="W100" s="76"/>
      <c r="Z100" s="76" t="s">
        <v>195</v>
      </c>
      <c r="AA100" s="76">
        <v>1.7958836906473199</v>
      </c>
      <c r="AB100" s="76"/>
    </row>
    <row r="101" spans="1:28" x14ac:dyDescent="0.2">
      <c r="A101" s="76" t="s">
        <v>196</v>
      </c>
      <c r="B101" s="175">
        <v>0.65347808513156902</v>
      </c>
      <c r="C101" s="76"/>
      <c r="F101" s="76" t="s">
        <v>196</v>
      </c>
      <c r="G101" s="174">
        <v>5.9033138648174801E-4</v>
      </c>
      <c r="H101" s="76"/>
      <c r="K101" s="76" t="s">
        <v>196</v>
      </c>
      <c r="L101" s="174">
        <v>6.2761789011276806E-3</v>
      </c>
      <c r="M101" s="76"/>
      <c r="P101" s="76" t="s">
        <v>196</v>
      </c>
      <c r="Q101" s="178">
        <v>3.8504548213261006E-2</v>
      </c>
      <c r="R101" s="76"/>
      <c r="U101" s="76" t="s">
        <v>196</v>
      </c>
      <c r="V101" s="175">
        <v>0.53534139413237403</v>
      </c>
      <c r="W101" s="76"/>
      <c r="Z101" s="76" t="s">
        <v>196</v>
      </c>
      <c r="AA101" s="177">
        <v>6.8273553982169305E-2</v>
      </c>
      <c r="AB101" s="76"/>
    </row>
    <row r="102" spans="1:28" x14ac:dyDescent="0.2">
      <c r="A102" s="160" t="s">
        <v>197</v>
      </c>
      <c r="B102" s="160">
        <v>2.2009862732375001</v>
      </c>
      <c r="C102" s="160"/>
      <c r="F102" s="160" t="s">
        <v>197</v>
      </c>
      <c r="G102" s="160">
        <v>2.2009862732375001</v>
      </c>
      <c r="H102" s="160"/>
      <c r="K102" s="160" t="s">
        <v>197</v>
      </c>
      <c r="L102" s="160">
        <v>2.2009862732375001</v>
      </c>
      <c r="M102" s="160"/>
      <c r="P102" s="160" t="s">
        <v>197</v>
      </c>
      <c r="Q102" s="160">
        <v>2.2009862732375001</v>
      </c>
      <c r="R102" s="160"/>
      <c r="U102" s="160" t="s">
        <v>197</v>
      </c>
      <c r="V102" s="160">
        <v>2.2009862732375001</v>
      </c>
      <c r="W102" s="160"/>
      <c r="Z102" s="160" t="s">
        <v>197</v>
      </c>
      <c r="AA102" s="160">
        <v>2.2009862732375001</v>
      </c>
      <c r="AB102" s="160"/>
    </row>
    <row r="105" spans="1:28" x14ac:dyDescent="0.2">
      <c r="A105" t="s">
        <v>201</v>
      </c>
      <c r="F105" t="s">
        <v>202</v>
      </c>
      <c r="K105" t="s">
        <v>203</v>
      </c>
      <c r="P105" t="s">
        <v>204</v>
      </c>
      <c r="U105" t="s">
        <v>205</v>
      </c>
      <c r="Z105" t="s">
        <v>206</v>
      </c>
    </row>
    <row r="107" spans="1:28" x14ac:dyDescent="0.2">
      <c r="A107" t="s">
        <v>183</v>
      </c>
    </row>
    <row r="109" spans="1:28" x14ac:dyDescent="0.2">
      <c r="A109" t="s">
        <v>184</v>
      </c>
      <c r="F109" t="s">
        <v>184</v>
      </c>
      <c r="K109" t="s">
        <v>184</v>
      </c>
      <c r="P109" t="s">
        <v>184</v>
      </c>
      <c r="U109" t="s">
        <v>184</v>
      </c>
      <c r="Z109" t="s">
        <v>184</v>
      </c>
    </row>
    <row r="111" spans="1:28" x14ac:dyDescent="0.2">
      <c r="A111" s="173"/>
      <c r="B111" s="173" t="s">
        <v>185</v>
      </c>
      <c r="C111" s="173" t="s">
        <v>186</v>
      </c>
      <c r="F111" s="173"/>
      <c r="G111" s="173" t="s">
        <v>185</v>
      </c>
      <c r="H111" s="173" t="s">
        <v>186</v>
      </c>
      <c r="K111" s="173"/>
      <c r="L111" s="173" t="s">
        <v>185</v>
      </c>
      <c r="M111" s="173" t="s">
        <v>186</v>
      </c>
      <c r="P111" s="173"/>
      <c r="Q111" s="173" t="s">
        <v>185</v>
      </c>
      <c r="R111" s="173" t="s">
        <v>186</v>
      </c>
      <c r="U111" s="173"/>
      <c r="V111" s="173" t="s">
        <v>185</v>
      </c>
      <c r="W111" s="173" t="s">
        <v>186</v>
      </c>
      <c r="Z111" s="173"/>
      <c r="AA111" s="173" t="s">
        <v>185</v>
      </c>
      <c r="AB111" s="173" t="s">
        <v>186</v>
      </c>
    </row>
    <row r="112" spans="1:28" x14ac:dyDescent="0.2">
      <c r="A112" s="76" t="s">
        <v>187</v>
      </c>
      <c r="B112" s="76">
        <v>8.7740663456968608</v>
      </c>
      <c r="C112" s="76">
        <v>9.4868106438608599</v>
      </c>
      <c r="F112" s="76" t="s">
        <v>187</v>
      </c>
      <c r="G112" s="76">
        <v>9.0215663456968596</v>
      </c>
      <c r="H112" s="76">
        <v>10.5732392152894</v>
      </c>
      <c r="K112" s="76" t="s">
        <v>187</v>
      </c>
      <c r="L112" s="76">
        <v>7.5832330123635199</v>
      </c>
      <c r="M112" s="76">
        <v>7.8018106438608701</v>
      </c>
      <c r="P112" s="76" t="s">
        <v>187</v>
      </c>
      <c r="Q112" s="76">
        <v>8.1607330123635204</v>
      </c>
      <c r="R112" s="76">
        <v>8.1425249295751492</v>
      </c>
      <c r="U112" s="76" t="s">
        <v>187</v>
      </c>
      <c r="V112" s="76">
        <v>9.1082330123635202</v>
      </c>
      <c r="W112" s="76">
        <v>9.3268106438608704</v>
      </c>
      <c r="Z112" s="76" t="s">
        <v>187</v>
      </c>
      <c r="AA112" s="76">
        <v>7.4598996790301904</v>
      </c>
      <c r="AB112" s="76">
        <v>7.8418106438608701</v>
      </c>
    </row>
    <row r="113" spans="1:28" x14ac:dyDescent="0.2">
      <c r="A113" s="76" t="s">
        <v>188</v>
      </c>
      <c r="B113" s="76">
        <v>0.22495286709280402</v>
      </c>
      <c r="C113" s="76">
        <v>0.633681478669606</v>
      </c>
      <c r="F113" s="76" t="s">
        <v>188</v>
      </c>
      <c r="G113" s="76">
        <v>1.1399647359412901</v>
      </c>
      <c r="H113" s="76">
        <v>1.0345603658674201</v>
      </c>
      <c r="K113" s="76" t="s">
        <v>188</v>
      </c>
      <c r="L113" s="76">
        <v>0.24781331956427302</v>
      </c>
      <c r="M113" s="76">
        <v>0.77006947749775201</v>
      </c>
      <c r="P113" s="76" t="s">
        <v>188</v>
      </c>
      <c r="Q113" s="76">
        <v>0.36852065877284301</v>
      </c>
      <c r="R113" s="76">
        <v>0.10880508466831901</v>
      </c>
      <c r="U113" s="76" t="s">
        <v>188</v>
      </c>
      <c r="V113" s="76">
        <v>5.4875693349401899E-2</v>
      </c>
      <c r="W113" s="76">
        <v>0.18682396497645901</v>
      </c>
      <c r="Z113" s="76" t="s">
        <v>188</v>
      </c>
      <c r="AA113" s="76">
        <v>0.78505547168900902</v>
      </c>
      <c r="AB113" s="76">
        <v>0.44506625259854604</v>
      </c>
    </row>
    <row r="114" spans="1:28" x14ac:dyDescent="0.2">
      <c r="A114" s="76" t="s">
        <v>189</v>
      </c>
      <c r="B114" s="76">
        <v>6</v>
      </c>
      <c r="C114" s="76">
        <v>7</v>
      </c>
      <c r="F114" s="76" t="s">
        <v>189</v>
      </c>
      <c r="G114" s="76">
        <v>6</v>
      </c>
      <c r="H114" s="76">
        <v>7</v>
      </c>
      <c r="K114" s="76" t="s">
        <v>189</v>
      </c>
      <c r="L114" s="76">
        <v>6</v>
      </c>
      <c r="M114" s="76">
        <v>7</v>
      </c>
      <c r="P114" s="76" t="s">
        <v>189</v>
      </c>
      <c r="Q114" s="76">
        <v>6</v>
      </c>
      <c r="R114" s="76">
        <v>7</v>
      </c>
      <c r="U114" s="76" t="s">
        <v>189</v>
      </c>
      <c r="V114" s="76">
        <v>6</v>
      </c>
      <c r="W114" s="76">
        <v>7</v>
      </c>
      <c r="Z114" s="76" t="s">
        <v>189</v>
      </c>
      <c r="AA114" s="76">
        <v>6</v>
      </c>
      <c r="AB114" s="76">
        <v>7</v>
      </c>
    </row>
    <row r="115" spans="1:28" x14ac:dyDescent="0.2">
      <c r="A115" s="76" t="s">
        <v>190</v>
      </c>
      <c r="B115" s="76">
        <v>0.44789574613469602</v>
      </c>
      <c r="C115" s="76"/>
      <c r="F115" s="76" t="s">
        <v>190</v>
      </c>
      <c r="G115" s="76">
        <v>1.0824714431737199</v>
      </c>
      <c r="H115" s="76"/>
      <c r="K115" s="76" t="s">
        <v>190</v>
      </c>
      <c r="L115" s="76">
        <v>0.53268031480071609</v>
      </c>
      <c r="M115" s="76"/>
      <c r="P115" s="76" t="s">
        <v>190</v>
      </c>
      <c r="Q115" s="76">
        <v>0.22685761835219301</v>
      </c>
      <c r="R115" s="76"/>
      <c r="U115" s="76" t="s">
        <v>190</v>
      </c>
      <c r="V115" s="76">
        <v>0.12684747787325101</v>
      </c>
      <c r="W115" s="76"/>
      <c r="Z115" s="76" t="s">
        <v>190</v>
      </c>
      <c r="AA115" s="76">
        <v>0.59960680673057509</v>
      </c>
      <c r="AB115" s="76"/>
    </row>
    <row r="116" spans="1:28" x14ac:dyDescent="0.2">
      <c r="A116" s="76" t="s">
        <v>191</v>
      </c>
      <c r="B116" s="76">
        <v>0</v>
      </c>
      <c r="C116" s="76"/>
      <c r="F116" s="76" t="s">
        <v>191</v>
      </c>
      <c r="G116" s="76">
        <v>0</v>
      </c>
      <c r="H116" s="76"/>
      <c r="K116" s="76" t="s">
        <v>191</v>
      </c>
      <c r="L116" s="76">
        <v>0</v>
      </c>
      <c r="M116" s="76"/>
      <c r="P116" s="76" t="s">
        <v>191</v>
      </c>
      <c r="Q116" s="76">
        <v>0</v>
      </c>
      <c r="R116" s="76"/>
      <c r="U116" s="76" t="s">
        <v>191</v>
      </c>
      <c r="V116" s="76">
        <v>0</v>
      </c>
      <c r="W116" s="76"/>
      <c r="Z116" s="76" t="s">
        <v>191</v>
      </c>
      <c r="AA116" s="76">
        <v>0</v>
      </c>
      <c r="AB116" s="76"/>
    </row>
    <row r="117" spans="1:28" x14ac:dyDescent="0.2">
      <c r="A117" s="76" t="s">
        <v>192</v>
      </c>
      <c r="B117" s="76">
        <v>11</v>
      </c>
      <c r="C117" s="76"/>
      <c r="F117" s="76" t="s">
        <v>192</v>
      </c>
      <c r="G117" s="76">
        <v>11</v>
      </c>
      <c r="H117" s="76"/>
      <c r="K117" s="76" t="s">
        <v>192</v>
      </c>
      <c r="L117" s="76">
        <v>11</v>
      </c>
      <c r="M117" s="76"/>
      <c r="P117" s="76" t="s">
        <v>192</v>
      </c>
      <c r="Q117" s="76">
        <v>11</v>
      </c>
      <c r="R117" s="76"/>
      <c r="U117" s="76" t="s">
        <v>192</v>
      </c>
      <c r="V117" s="76">
        <v>11</v>
      </c>
      <c r="W117" s="76"/>
      <c r="Z117" s="76" t="s">
        <v>192</v>
      </c>
      <c r="AA117" s="76">
        <v>11</v>
      </c>
      <c r="AB117" s="76"/>
    </row>
    <row r="118" spans="1:28" x14ac:dyDescent="0.2">
      <c r="A118" s="76" t="s">
        <v>193</v>
      </c>
      <c r="B118" s="76">
        <v>-1.9142482197350399</v>
      </c>
      <c r="C118" s="76"/>
      <c r="F118" s="76" t="s">
        <v>193</v>
      </c>
      <c r="G118" s="76">
        <v>-2.68067961483476</v>
      </c>
      <c r="H118" s="76"/>
      <c r="K118" s="76" t="s">
        <v>193</v>
      </c>
      <c r="L118" s="76">
        <v>-0.53830121594497204</v>
      </c>
      <c r="M118" s="76"/>
      <c r="P118" s="76" t="s">
        <v>193</v>
      </c>
      <c r="Q118" s="76">
        <v>6.8713252205458097E-2</v>
      </c>
      <c r="R118" s="76"/>
      <c r="U118" s="76" t="s">
        <v>193</v>
      </c>
      <c r="V118" s="76">
        <v>-1.1031073198711001</v>
      </c>
      <c r="W118" s="76"/>
      <c r="Z118" s="76" t="s">
        <v>193</v>
      </c>
      <c r="AA118" s="76">
        <v>-0.88650628559696709</v>
      </c>
      <c r="AB118" s="76"/>
    </row>
    <row r="119" spans="1:28" x14ac:dyDescent="0.2">
      <c r="A119" s="76" t="s">
        <v>194</v>
      </c>
      <c r="B119" s="76">
        <v>4.0974196645588497E-2</v>
      </c>
      <c r="C119" s="76"/>
      <c r="F119" s="76" t="s">
        <v>194</v>
      </c>
      <c r="G119" s="76">
        <v>1.0691109953326E-2</v>
      </c>
      <c r="H119" s="76"/>
      <c r="K119" s="76" t="s">
        <v>194</v>
      </c>
      <c r="L119" s="76">
        <v>0.300545826710307</v>
      </c>
      <c r="M119" s="76"/>
      <c r="P119" s="76" t="s">
        <v>194</v>
      </c>
      <c r="Q119" s="76">
        <v>0.47322551920790201</v>
      </c>
      <c r="R119" s="76"/>
      <c r="U119" s="76" t="s">
        <v>194</v>
      </c>
      <c r="V119" s="76">
        <v>0.146764414281848</v>
      </c>
      <c r="W119" s="76"/>
      <c r="Z119" s="76" t="s">
        <v>194</v>
      </c>
      <c r="AA119" s="76">
        <v>0.197156613315977</v>
      </c>
      <c r="AB119" s="76"/>
    </row>
    <row r="120" spans="1:28" x14ac:dyDescent="0.2">
      <c r="A120" s="76" t="s">
        <v>195</v>
      </c>
      <c r="B120" s="76">
        <v>1.7958836906473199</v>
      </c>
      <c r="C120" s="76"/>
      <c r="F120" s="76" t="s">
        <v>195</v>
      </c>
      <c r="G120" s="76">
        <v>1.7958836906473199</v>
      </c>
      <c r="H120" s="76"/>
      <c r="K120" s="76" t="s">
        <v>195</v>
      </c>
      <c r="L120" s="76">
        <v>1.7958836906473199</v>
      </c>
      <c r="M120" s="76"/>
      <c r="P120" s="76" t="s">
        <v>195</v>
      </c>
      <c r="Q120" s="76">
        <v>1.7958836906473199</v>
      </c>
      <c r="R120" s="76"/>
      <c r="U120" s="76" t="s">
        <v>195</v>
      </c>
      <c r="V120" s="76">
        <v>1.7958836906473199</v>
      </c>
      <c r="W120" s="76"/>
      <c r="Z120" s="76" t="s">
        <v>195</v>
      </c>
      <c r="AA120" s="76">
        <v>1.7958836906473199</v>
      </c>
      <c r="AB120" s="76"/>
    </row>
    <row r="121" spans="1:28" x14ac:dyDescent="0.2">
      <c r="A121" s="76" t="s">
        <v>196</v>
      </c>
      <c r="B121" s="177">
        <v>8.1948393291177007E-2</v>
      </c>
      <c r="C121" s="76"/>
      <c r="F121" s="76" t="s">
        <v>196</v>
      </c>
      <c r="G121" s="178">
        <v>2.1382219906652098E-2</v>
      </c>
      <c r="H121" s="76"/>
      <c r="K121" s="76" t="s">
        <v>196</v>
      </c>
      <c r="L121" s="175">
        <v>0.60109165342061399</v>
      </c>
      <c r="M121" s="76"/>
      <c r="P121" s="76" t="s">
        <v>196</v>
      </c>
      <c r="Q121" s="175">
        <v>0.94645103841580402</v>
      </c>
      <c r="R121" s="76"/>
      <c r="U121" s="76" t="s">
        <v>196</v>
      </c>
      <c r="V121" s="175">
        <v>0.293528828563696</v>
      </c>
      <c r="W121" s="76"/>
      <c r="Z121" s="76" t="s">
        <v>196</v>
      </c>
      <c r="AA121" s="175">
        <v>0.39431322663195401</v>
      </c>
      <c r="AB121" s="76"/>
    </row>
    <row r="122" spans="1:28" x14ac:dyDescent="0.2">
      <c r="A122" s="160" t="s">
        <v>197</v>
      </c>
      <c r="B122" s="160">
        <v>2.2009862732375001</v>
      </c>
      <c r="C122" s="160"/>
      <c r="F122" s="160" t="s">
        <v>197</v>
      </c>
      <c r="G122" s="160">
        <v>2.2009862732375001</v>
      </c>
      <c r="H122" s="160"/>
      <c r="K122" s="160" t="s">
        <v>197</v>
      </c>
      <c r="L122" s="160">
        <v>2.2009862732375001</v>
      </c>
      <c r="M122" s="160"/>
      <c r="P122" s="160" t="s">
        <v>197</v>
      </c>
      <c r="Q122" s="160">
        <v>2.2009862732375001</v>
      </c>
      <c r="R122" s="160"/>
      <c r="U122" s="160" t="s">
        <v>197</v>
      </c>
      <c r="V122" s="160">
        <v>2.2009862732375001</v>
      </c>
      <c r="W122" s="160"/>
      <c r="Z122" s="160" t="s">
        <v>197</v>
      </c>
      <c r="AA122" s="160">
        <v>2.2009862732375001</v>
      </c>
      <c r="AB122" s="160"/>
    </row>
    <row r="125" spans="1:28" x14ac:dyDescent="0.2">
      <c r="A125" t="s">
        <v>198</v>
      </c>
    </row>
    <row r="127" spans="1:28" x14ac:dyDescent="0.2">
      <c r="A127" t="s">
        <v>184</v>
      </c>
      <c r="F127" t="s">
        <v>184</v>
      </c>
      <c r="K127" t="s">
        <v>184</v>
      </c>
      <c r="P127" t="s">
        <v>184</v>
      </c>
      <c r="U127" t="s">
        <v>184</v>
      </c>
      <c r="Z127" t="s">
        <v>184</v>
      </c>
    </row>
    <row r="129" spans="1:28" x14ac:dyDescent="0.2">
      <c r="A129" s="173"/>
      <c r="B129" s="173" t="s">
        <v>185</v>
      </c>
      <c r="C129" s="173" t="s">
        <v>186</v>
      </c>
      <c r="F129" s="173"/>
      <c r="G129" s="173" t="s">
        <v>185</v>
      </c>
      <c r="H129" s="173" t="s">
        <v>186</v>
      </c>
      <c r="K129" s="173"/>
      <c r="L129" s="173" t="s">
        <v>185</v>
      </c>
      <c r="M129" s="173" t="s">
        <v>186</v>
      </c>
      <c r="P129" s="173"/>
      <c r="Q129" s="173" t="s">
        <v>185</v>
      </c>
      <c r="R129" s="173" t="s">
        <v>186</v>
      </c>
      <c r="U129" s="173"/>
      <c r="V129" s="173" t="s">
        <v>185</v>
      </c>
      <c r="W129" s="173" t="s">
        <v>186</v>
      </c>
      <c r="Z129" s="173"/>
      <c r="AA129" s="173" t="s">
        <v>185</v>
      </c>
      <c r="AB129" s="173" t="s">
        <v>186</v>
      </c>
    </row>
    <row r="130" spans="1:28" x14ac:dyDescent="0.2">
      <c r="A130" s="76" t="s">
        <v>187</v>
      </c>
      <c r="B130" s="76">
        <v>9.1578517370159407</v>
      </c>
      <c r="C130" s="76">
        <v>9.48675904223321</v>
      </c>
      <c r="F130" s="76" t="s">
        <v>187</v>
      </c>
      <c r="G130" s="76">
        <v>9.8570825062467105</v>
      </c>
      <c r="H130" s="76">
        <v>10.412116185090399</v>
      </c>
      <c r="K130" s="76" t="s">
        <v>187</v>
      </c>
      <c r="L130" s="76">
        <v>7.7009286600928597</v>
      </c>
      <c r="M130" s="76">
        <v>8.2149733279474901</v>
      </c>
      <c r="P130" s="76" t="s">
        <v>187</v>
      </c>
      <c r="Q130" s="76">
        <v>8.1509286600928608</v>
      </c>
      <c r="R130" s="76">
        <v>8.7649733279474908</v>
      </c>
      <c r="U130" s="76" t="s">
        <v>187</v>
      </c>
      <c r="V130" s="76">
        <v>9.2259286600928601</v>
      </c>
      <c r="W130" s="76">
        <v>9.6374733279475002</v>
      </c>
      <c r="Z130" s="76" t="s">
        <v>187</v>
      </c>
      <c r="AA130" s="76">
        <v>7.6655440447082501</v>
      </c>
      <c r="AB130" s="76">
        <v>10.415687613661801</v>
      </c>
    </row>
    <row r="131" spans="1:28" x14ac:dyDescent="0.2">
      <c r="A131" s="76" t="s">
        <v>188</v>
      </c>
      <c r="B131" s="76">
        <v>0.54734152531413405</v>
      </c>
      <c r="C131" s="76">
        <v>1.3571964779305099</v>
      </c>
      <c r="F131" s="76" t="s">
        <v>188</v>
      </c>
      <c r="G131" s="76">
        <v>1.64048936879165</v>
      </c>
      <c r="H131" s="76">
        <v>2.0693288025613201</v>
      </c>
      <c r="K131" s="76" t="s">
        <v>188</v>
      </c>
      <c r="L131" s="76">
        <v>0.50115310652640199</v>
      </c>
      <c r="M131" s="76">
        <v>0.35635520838401102</v>
      </c>
      <c r="P131" s="76" t="s">
        <v>188</v>
      </c>
      <c r="Q131" s="76">
        <v>0.20804207605175401</v>
      </c>
      <c r="R131" s="76">
        <v>2.95081483291714</v>
      </c>
      <c r="U131" s="76" t="s">
        <v>188</v>
      </c>
      <c r="V131" s="76">
        <v>0.12913967267625501</v>
      </c>
      <c r="W131" s="76">
        <v>0.23895647932176201</v>
      </c>
      <c r="Z131" s="76" t="s">
        <v>188</v>
      </c>
      <c r="AA131" s="76">
        <v>0.58890849189042604</v>
      </c>
      <c r="AB131" s="76">
        <v>1.4080151535783501</v>
      </c>
    </row>
    <row r="132" spans="1:28" x14ac:dyDescent="0.2">
      <c r="A132" s="76" t="s">
        <v>189</v>
      </c>
      <c r="B132" s="76">
        <v>13</v>
      </c>
      <c r="C132" s="76">
        <v>14</v>
      </c>
      <c r="F132" s="76" t="s">
        <v>189</v>
      </c>
      <c r="G132" s="76">
        <v>13</v>
      </c>
      <c r="H132" s="76">
        <v>14</v>
      </c>
      <c r="K132" s="76" t="s">
        <v>189</v>
      </c>
      <c r="L132" s="76">
        <v>13</v>
      </c>
      <c r="M132" s="76">
        <v>14</v>
      </c>
      <c r="P132" s="76" t="s">
        <v>189</v>
      </c>
      <c r="Q132" s="76">
        <v>13</v>
      </c>
      <c r="R132" s="76">
        <v>14</v>
      </c>
      <c r="U132" s="76" t="s">
        <v>189</v>
      </c>
      <c r="V132" s="76">
        <v>13</v>
      </c>
      <c r="W132" s="76">
        <v>14</v>
      </c>
      <c r="Z132" s="76" t="s">
        <v>189</v>
      </c>
      <c r="AA132" s="76">
        <v>13</v>
      </c>
      <c r="AB132" s="76">
        <v>14</v>
      </c>
    </row>
    <row r="133" spans="1:28" x14ac:dyDescent="0.2">
      <c r="A133" s="76" t="s">
        <v>190</v>
      </c>
      <c r="B133" s="76">
        <v>0.96846610067465</v>
      </c>
      <c r="C133" s="76"/>
      <c r="F133" s="76" t="s">
        <v>190</v>
      </c>
      <c r="G133" s="76">
        <v>1.8634858743518801</v>
      </c>
      <c r="H133" s="76"/>
      <c r="K133" s="76" t="s">
        <v>190</v>
      </c>
      <c r="L133" s="76">
        <v>0.42585819949235904</v>
      </c>
      <c r="M133" s="76"/>
      <c r="P133" s="76" t="s">
        <v>190</v>
      </c>
      <c r="Q133" s="76">
        <v>1.6342839096217501</v>
      </c>
      <c r="R133" s="76"/>
      <c r="U133" s="76" t="s">
        <v>190</v>
      </c>
      <c r="V133" s="76">
        <v>0.186244412131919</v>
      </c>
      <c r="W133" s="76"/>
      <c r="Z133" s="76" t="s">
        <v>190</v>
      </c>
      <c r="AA133" s="76">
        <v>1.0148439559681499</v>
      </c>
      <c r="AB133" s="76"/>
    </row>
    <row r="134" spans="1:28" x14ac:dyDescent="0.2">
      <c r="A134" s="76" t="s">
        <v>191</v>
      </c>
      <c r="B134" s="76">
        <v>0</v>
      </c>
      <c r="C134" s="76"/>
      <c r="F134" s="76" t="s">
        <v>191</v>
      </c>
      <c r="G134" s="76">
        <v>0</v>
      </c>
      <c r="H134" s="76"/>
      <c r="K134" s="76" t="s">
        <v>191</v>
      </c>
      <c r="L134" s="76">
        <v>0</v>
      </c>
      <c r="M134" s="76"/>
      <c r="P134" s="76" t="s">
        <v>191</v>
      </c>
      <c r="Q134" s="76">
        <v>0</v>
      </c>
      <c r="R134" s="76"/>
      <c r="U134" s="76" t="s">
        <v>191</v>
      </c>
      <c r="V134" s="76">
        <v>0</v>
      </c>
      <c r="W134" s="76"/>
      <c r="Z134" s="76" t="s">
        <v>191</v>
      </c>
      <c r="AA134" s="76">
        <v>0</v>
      </c>
      <c r="AB134" s="76"/>
    </row>
    <row r="135" spans="1:28" x14ac:dyDescent="0.2">
      <c r="A135" s="76" t="s">
        <v>192</v>
      </c>
      <c r="B135" s="76">
        <v>25</v>
      </c>
      <c r="C135" s="76"/>
      <c r="F135" s="76" t="s">
        <v>192</v>
      </c>
      <c r="G135" s="76">
        <v>25</v>
      </c>
      <c r="H135" s="76"/>
      <c r="K135" s="76" t="s">
        <v>192</v>
      </c>
      <c r="L135" s="76">
        <v>25</v>
      </c>
      <c r="M135" s="76"/>
      <c r="P135" s="76" t="s">
        <v>192</v>
      </c>
      <c r="Q135" s="76">
        <v>25</v>
      </c>
      <c r="R135" s="76"/>
      <c r="U135" s="76" t="s">
        <v>192</v>
      </c>
      <c r="V135" s="76">
        <v>25</v>
      </c>
      <c r="W135" s="76"/>
      <c r="Z135" s="76" t="s">
        <v>192</v>
      </c>
      <c r="AA135" s="76">
        <v>25</v>
      </c>
      <c r="AB135" s="76"/>
    </row>
    <row r="136" spans="1:28" x14ac:dyDescent="0.2">
      <c r="A136" s="76" t="s">
        <v>193</v>
      </c>
      <c r="B136" s="76">
        <v>-0.86773101307217604</v>
      </c>
      <c r="C136" s="76"/>
      <c r="F136" s="76" t="s">
        <v>193</v>
      </c>
      <c r="G136" s="76">
        <v>-1.05562604254821</v>
      </c>
      <c r="H136" s="76"/>
      <c r="K136" s="76" t="s">
        <v>193</v>
      </c>
      <c r="L136" s="76">
        <v>-2.0451358595123001</v>
      </c>
      <c r="M136" s="76"/>
      <c r="P136" s="76" t="s">
        <v>193</v>
      </c>
      <c r="Q136" s="76">
        <v>-1.2470676802482901</v>
      </c>
      <c r="R136" s="76"/>
      <c r="U136" s="76" t="s">
        <v>193</v>
      </c>
      <c r="V136" s="76">
        <v>-2.4758775695047301</v>
      </c>
      <c r="W136" s="76"/>
      <c r="Z136" s="76" t="s">
        <v>193</v>
      </c>
      <c r="AA136" s="76">
        <v>-7.0877688150780003</v>
      </c>
      <c r="AB136" s="76"/>
    </row>
    <row r="137" spans="1:28" x14ac:dyDescent="0.2">
      <c r="A137" s="76" t="s">
        <v>194</v>
      </c>
      <c r="B137" s="76">
        <v>0.19689744882684901</v>
      </c>
      <c r="C137" s="76"/>
      <c r="F137" s="76" t="s">
        <v>194</v>
      </c>
      <c r="G137" s="76">
        <v>0.15061713310664701</v>
      </c>
      <c r="H137" s="76"/>
      <c r="K137" s="76" t="s">
        <v>194</v>
      </c>
      <c r="L137" s="76">
        <v>2.5751498050032101E-2</v>
      </c>
      <c r="M137" s="76"/>
      <c r="P137" s="76" t="s">
        <v>194</v>
      </c>
      <c r="Q137" s="76">
        <v>0.11196490675121301</v>
      </c>
      <c r="R137" s="76"/>
      <c r="U137" s="76" t="s">
        <v>194</v>
      </c>
      <c r="V137" s="76">
        <v>1.0208692711248499E-2</v>
      </c>
      <c r="W137" s="76"/>
      <c r="Z137" s="76" t="s">
        <v>194</v>
      </c>
      <c r="AA137" s="76">
        <v>9.9199142940785505E-8</v>
      </c>
      <c r="AB137" s="76"/>
    </row>
    <row r="138" spans="1:28" x14ac:dyDescent="0.2">
      <c r="A138" s="76" t="s">
        <v>195</v>
      </c>
      <c r="B138" s="76">
        <v>1.70814018929377</v>
      </c>
      <c r="C138" s="76"/>
      <c r="F138" s="76" t="s">
        <v>195</v>
      </c>
      <c r="G138" s="76">
        <v>1.70814018929377</v>
      </c>
      <c r="H138" s="76"/>
      <c r="K138" s="76" t="s">
        <v>195</v>
      </c>
      <c r="L138" s="76">
        <v>1.70814018929377</v>
      </c>
      <c r="M138" s="76"/>
      <c r="P138" s="76" t="s">
        <v>195</v>
      </c>
      <c r="Q138" s="76">
        <v>1.70814018929377</v>
      </c>
      <c r="R138" s="76"/>
      <c r="U138" s="76" t="s">
        <v>195</v>
      </c>
      <c r="V138" s="76">
        <v>1.70814018929377</v>
      </c>
      <c r="W138" s="76"/>
      <c r="Z138" s="76" t="s">
        <v>195</v>
      </c>
      <c r="AA138" s="76">
        <v>1.70814018929377</v>
      </c>
      <c r="AB138" s="76"/>
    </row>
    <row r="139" spans="1:28" x14ac:dyDescent="0.2">
      <c r="A139" s="76" t="s">
        <v>196</v>
      </c>
      <c r="B139" s="175">
        <v>0.39379489765369702</v>
      </c>
      <c r="C139" s="76"/>
      <c r="F139" s="76" t="s">
        <v>196</v>
      </c>
      <c r="G139" s="175">
        <v>0.30123426621329302</v>
      </c>
      <c r="H139" s="76"/>
      <c r="K139" s="76" t="s">
        <v>196</v>
      </c>
      <c r="L139" s="177">
        <v>5.1502996100064299E-2</v>
      </c>
      <c r="M139" s="76"/>
      <c r="P139" s="76" t="s">
        <v>196</v>
      </c>
      <c r="Q139" s="175">
        <v>0.22392981350242602</v>
      </c>
      <c r="R139" s="76"/>
      <c r="U139" s="76" t="s">
        <v>196</v>
      </c>
      <c r="V139" s="178">
        <v>2.04173854224971E-2</v>
      </c>
      <c r="W139" s="76"/>
      <c r="Z139" s="76" t="s">
        <v>196</v>
      </c>
      <c r="AA139" s="174">
        <v>1.9839828588157098E-7</v>
      </c>
      <c r="AB139" s="76"/>
    </row>
    <row r="140" spans="1:28" x14ac:dyDescent="0.2">
      <c r="A140" s="160" t="s">
        <v>197</v>
      </c>
      <c r="B140" s="160">
        <v>2.0595371097442698</v>
      </c>
      <c r="C140" s="160"/>
      <c r="F140" s="160" t="s">
        <v>197</v>
      </c>
      <c r="G140" s="160">
        <v>2.0595371097442698</v>
      </c>
      <c r="H140" s="160"/>
      <c r="K140" s="160" t="s">
        <v>197</v>
      </c>
      <c r="L140" s="160">
        <v>2.0595371097442698</v>
      </c>
      <c r="M140" s="160"/>
      <c r="P140" s="160" t="s">
        <v>197</v>
      </c>
      <c r="Q140" s="160">
        <v>2.0595371097442698</v>
      </c>
      <c r="R140" s="160"/>
      <c r="U140" s="160" t="s">
        <v>197</v>
      </c>
      <c r="V140" s="160">
        <v>2.0595371097442698</v>
      </c>
      <c r="W140" s="160"/>
      <c r="Z140" s="160" t="s">
        <v>197</v>
      </c>
      <c r="AA140" s="160">
        <v>2.0595371097442698</v>
      </c>
      <c r="AB140" s="160"/>
    </row>
    <row r="143" spans="1:28" x14ac:dyDescent="0.2">
      <c r="A143" t="s">
        <v>199</v>
      </c>
    </row>
    <row r="145" spans="1:28" x14ac:dyDescent="0.2">
      <c r="A145" t="s">
        <v>184</v>
      </c>
      <c r="F145" t="s">
        <v>184</v>
      </c>
      <c r="K145" t="s">
        <v>184</v>
      </c>
      <c r="P145" t="s">
        <v>184</v>
      </c>
      <c r="U145" t="s">
        <v>184</v>
      </c>
    </row>
    <row r="146" spans="1:28" x14ac:dyDescent="0.2">
      <c r="Z146" t="s">
        <v>184</v>
      </c>
    </row>
    <row r="147" spans="1:28" x14ac:dyDescent="0.2">
      <c r="A147" s="173"/>
      <c r="B147" s="173" t="s">
        <v>185</v>
      </c>
      <c r="C147" s="173" t="s">
        <v>186</v>
      </c>
      <c r="F147" s="173"/>
      <c r="G147" s="173" t="s">
        <v>185</v>
      </c>
      <c r="H147" s="173" t="s">
        <v>186</v>
      </c>
      <c r="K147" s="173"/>
      <c r="L147" s="173" t="s">
        <v>185</v>
      </c>
      <c r="M147" s="173" t="s">
        <v>186</v>
      </c>
      <c r="P147" s="173"/>
      <c r="Q147" s="173" t="s">
        <v>185</v>
      </c>
      <c r="R147" s="173" t="s">
        <v>186</v>
      </c>
      <c r="U147" s="173"/>
      <c r="V147" s="173" t="s">
        <v>185</v>
      </c>
      <c r="W147" s="173" t="s">
        <v>186</v>
      </c>
    </row>
    <row r="148" spans="1:28" x14ac:dyDescent="0.2">
      <c r="A148" s="76" t="s">
        <v>187</v>
      </c>
      <c r="B148" s="76">
        <v>8.7740663456968608</v>
      </c>
      <c r="C148" s="76">
        <v>8.7031143274397493</v>
      </c>
      <c r="F148" s="76" t="s">
        <v>187</v>
      </c>
      <c r="G148" s="76">
        <v>9.0215663456968596</v>
      </c>
      <c r="H148" s="76">
        <v>9.5624893274397493</v>
      </c>
      <c r="K148" s="76" t="s">
        <v>187</v>
      </c>
      <c r="L148" s="76">
        <v>7.5832330123635199</v>
      </c>
      <c r="M148" s="76">
        <v>8.0431143274397492</v>
      </c>
      <c r="P148" s="76" t="s">
        <v>187</v>
      </c>
      <c r="Q148" s="76">
        <v>8.1607330123635204</v>
      </c>
      <c r="R148" s="76">
        <v>9.89186432743975</v>
      </c>
      <c r="U148" s="76" t="s">
        <v>187</v>
      </c>
      <c r="V148" s="76">
        <v>9.1082330123635202</v>
      </c>
      <c r="W148" s="76">
        <v>9.5443643274397498</v>
      </c>
      <c r="Z148" s="173"/>
      <c r="AA148" s="173" t="s">
        <v>185</v>
      </c>
      <c r="AB148" s="173" t="s">
        <v>186</v>
      </c>
    </row>
    <row r="149" spans="1:28" x14ac:dyDescent="0.2">
      <c r="A149" s="76" t="s">
        <v>188</v>
      </c>
      <c r="B149" s="76">
        <v>0.22495286709280402</v>
      </c>
      <c r="C149" s="76">
        <v>0.51961612317019701</v>
      </c>
      <c r="F149" s="76" t="s">
        <v>188</v>
      </c>
      <c r="G149" s="76">
        <v>1.1399647359412901</v>
      </c>
      <c r="H149" s="76">
        <v>1.10214186467372</v>
      </c>
      <c r="K149" s="76" t="s">
        <v>188</v>
      </c>
      <c r="L149" s="76">
        <v>0.24781331956427302</v>
      </c>
      <c r="M149" s="76">
        <v>0.40536089486376403</v>
      </c>
      <c r="P149" s="76" t="s">
        <v>188</v>
      </c>
      <c r="Q149" s="76">
        <v>0.36852065877284301</v>
      </c>
      <c r="R149" s="76">
        <v>0.70354209157367908</v>
      </c>
      <c r="U149" s="76" t="s">
        <v>188</v>
      </c>
      <c r="V149" s="76">
        <v>5.4875693349401899E-2</v>
      </c>
      <c r="W149" s="76">
        <v>0.15270854696887301</v>
      </c>
      <c r="Z149" s="76" t="s">
        <v>187</v>
      </c>
      <c r="AA149" s="76">
        <v>7.4598996790301904</v>
      </c>
      <c r="AB149" s="76">
        <v>9.8512393274397496</v>
      </c>
    </row>
    <row r="150" spans="1:28" x14ac:dyDescent="0.2">
      <c r="A150" s="76" t="s">
        <v>189</v>
      </c>
      <c r="B150" s="76">
        <v>6</v>
      </c>
      <c r="C150" s="76">
        <v>8</v>
      </c>
      <c r="F150" s="76" t="s">
        <v>189</v>
      </c>
      <c r="G150" s="76">
        <v>6</v>
      </c>
      <c r="H150" s="76">
        <v>8</v>
      </c>
      <c r="K150" s="76" t="s">
        <v>189</v>
      </c>
      <c r="L150" s="76">
        <v>6</v>
      </c>
      <c r="M150" s="76">
        <v>8</v>
      </c>
      <c r="P150" s="76" t="s">
        <v>189</v>
      </c>
      <c r="Q150" s="76">
        <v>6</v>
      </c>
      <c r="R150" s="76">
        <v>8</v>
      </c>
      <c r="U150" s="76" t="s">
        <v>189</v>
      </c>
      <c r="V150" s="76">
        <v>6</v>
      </c>
      <c r="W150" s="76">
        <v>8</v>
      </c>
      <c r="Z150" s="76" t="s">
        <v>188</v>
      </c>
      <c r="AA150" s="76">
        <v>0.78505547168900902</v>
      </c>
      <c r="AB150" s="76">
        <v>0.75909445942085907</v>
      </c>
    </row>
    <row r="151" spans="1:28" x14ac:dyDescent="0.2">
      <c r="A151" s="76" t="s">
        <v>190</v>
      </c>
      <c r="B151" s="76">
        <v>0.39683976647128305</v>
      </c>
      <c r="C151" s="76"/>
      <c r="F151" s="76" t="s">
        <v>190</v>
      </c>
      <c r="G151" s="76">
        <v>1.1179013943685401</v>
      </c>
      <c r="H151" s="76"/>
      <c r="K151" s="76" t="s">
        <v>190</v>
      </c>
      <c r="L151" s="76">
        <v>0.33971607182230901</v>
      </c>
      <c r="M151" s="76"/>
      <c r="P151" s="76" t="s">
        <v>190</v>
      </c>
      <c r="Q151" s="76">
        <v>0.56394982790666404</v>
      </c>
      <c r="R151" s="76"/>
      <c r="U151" s="76" t="s">
        <v>190</v>
      </c>
      <c r="V151" s="76">
        <v>0.11194485796075999</v>
      </c>
      <c r="W151" s="76"/>
      <c r="Z151" s="76" t="s">
        <v>189</v>
      </c>
      <c r="AA151" s="76">
        <v>6</v>
      </c>
      <c r="AB151" s="76">
        <v>8</v>
      </c>
    </row>
    <row r="152" spans="1:28" x14ac:dyDescent="0.2">
      <c r="A152" s="76" t="s">
        <v>191</v>
      </c>
      <c r="B152" s="76">
        <v>0</v>
      </c>
      <c r="C152" s="76"/>
      <c r="F152" s="76" t="s">
        <v>191</v>
      </c>
      <c r="G152" s="76">
        <v>0</v>
      </c>
      <c r="H152" s="76"/>
      <c r="K152" s="76" t="s">
        <v>191</v>
      </c>
      <c r="L152" s="76">
        <v>0</v>
      </c>
      <c r="M152" s="76"/>
      <c r="P152" s="76" t="s">
        <v>191</v>
      </c>
      <c r="Q152" s="76">
        <v>0</v>
      </c>
      <c r="R152" s="76"/>
      <c r="U152" s="76" t="s">
        <v>191</v>
      </c>
      <c r="V152" s="76">
        <v>0</v>
      </c>
      <c r="W152" s="76"/>
      <c r="Z152" s="76" t="s">
        <v>190</v>
      </c>
      <c r="AA152" s="76">
        <v>0.76991154786592109</v>
      </c>
      <c r="AB152" s="76"/>
    </row>
    <row r="153" spans="1:28" x14ac:dyDescent="0.2">
      <c r="A153" s="76" t="s">
        <v>192</v>
      </c>
      <c r="B153" s="76">
        <v>12</v>
      </c>
      <c r="C153" s="76"/>
      <c r="F153" s="76" t="s">
        <v>192</v>
      </c>
      <c r="G153" s="76">
        <v>12</v>
      </c>
      <c r="H153" s="76"/>
      <c r="K153" s="76" t="s">
        <v>192</v>
      </c>
      <c r="L153" s="76">
        <v>12</v>
      </c>
      <c r="M153" s="76"/>
      <c r="P153" s="76" t="s">
        <v>192</v>
      </c>
      <c r="Q153" s="76">
        <v>12</v>
      </c>
      <c r="R153" s="76"/>
      <c r="U153" s="76" t="s">
        <v>192</v>
      </c>
      <c r="V153" s="76">
        <v>12</v>
      </c>
      <c r="W153" s="76"/>
      <c r="Z153" s="76" t="s">
        <v>191</v>
      </c>
      <c r="AA153" s="76">
        <v>0</v>
      </c>
      <c r="AB153" s="76"/>
    </row>
    <row r="154" spans="1:28" x14ac:dyDescent="0.2">
      <c r="A154" s="76" t="s">
        <v>193</v>
      </c>
      <c r="B154" s="76">
        <v>0.20855171318887203</v>
      </c>
      <c r="C154" s="76"/>
      <c r="F154" s="76" t="s">
        <v>193</v>
      </c>
      <c r="G154" s="76">
        <v>-0.94730599397206205</v>
      </c>
      <c r="H154" s="76"/>
      <c r="K154" s="76" t="s">
        <v>193</v>
      </c>
      <c r="L154" s="76">
        <v>-1.4609801611369899</v>
      </c>
      <c r="M154" s="76"/>
      <c r="P154" s="76" t="s">
        <v>193</v>
      </c>
      <c r="Q154" s="76">
        <v>-4.2684124618153998</v>
      </c>
      <c r="R154" s="76"/>
      <c r="U154" s="76" t="s">
        <v>193</v>
      </c>
      <c r="V154" s="76">
        <v>-2.4136361233013299</v>
      </c>
      <c r="W154" s="76"/>
      <c r="Z154" s="76" t="s">
        <v>192</v>
      </c>
      <c r="AA154" s="76">
        <v>12</v>
      </c>
      <c r="AB154" s="76"/>
    </row>
    <row r="155" spans="1:28" x14ac:dyDescent="0.2">
      <c r="A155" s="76" t="s">
        <v>194</v>
      </c>
      <c r="B155" s="76">
        <v>0.41914809777943701</v>
      </c>
      <c r="C155" s="76"/>
      <c r="F155" s="76" t="s">
        <v>194</v>
      </c>
      <c r="G155" s="76">
        <v>0.18108481109167202</v>
      </c>
      <c r="H155" s="76"/>
      <c r="K155" s="76" t="s">
        <v>194</v>
      </c>
      <c r="L155" s="76">
        <v>8.4852829305039193E-2</v>
      </c>
      <c r="M155" s="76"/>
      <c r="P155" s="76" t="s">
        <v>194</v>
      </c>
      <c r="Q155" s="76">
        <v>5.4557367145281906E-4</v>
      </c>
      <c r="R155" s="76"/>
      <c r="U155" s="76" t="s">
        <v>194</v>
      </c>
      <c r="V155" s="76">
        <v>1.6347542696250199E-2</v>
      </c>
      <c r="W155" s="76"/>
      <c r="Z155" s="76" t="s">
        <v>193</v>
      </c>
      <c r="AA155" s="76">
        <v>-5.0463509287087902</v>
      </c>
      <c r="AB155" s="76"/>
    </row>
    <row r="156" spans="1:28" x14ac:dyDescent="0.2">
      <c r="A156" s="76" t="s">
        <v>195</v>
      </c>
      <c r="B156" s="76">
        <v>1.78228674485581</v>
      </c>
      <c r="C156" s="76"/>
      <c r="F156" s="76" t="s">
        <v>195</v>
      </c>
      <c r="G156" s="76">
        <v>1.78228674485581</v>
      </c>
      <c r="H156" s="76"/>
      <c r="K156" s="76" t="s">
        <v>195</v>
      </c>
      <c r="L156" s="76">
        <v>1.78228674485581</v>
      </c>
      <c r="M156" s="76"/>
      <c r="P156" s="76" t="s">
        <v>195</v>
      </c>
      <c r="Q156" s="76">
        <v>1.78228674485581</v>
      </c>
      <c r="R156" s="76"/>
      <c r="U156" s="76" t="s">
        <v>195</v>
      </c>
      <c r="V156" s="76">
        <v>1.78228674485581</v>
      </c>
      <c r="W156" s="76"/>
      <c r="Z156" s="76" t="s">
        <v>194</v>
      </c>
      <c r="AA156" s="76">
        <v>1.43127575546603E-4</v>
      </c>
      <c r="AB156" s="76"/>
    </row>
    <row r="157" spans="1:28" x14ac:dyDescent="0.2">
      <c r="A157" s="76" t="s">
        <v>196</v>
      </c>
      <c r="B157" s="175">
        <v>0.83829619555887502</v>
      </c>
      <c r="C157" s="76"/>
      <c r="F157" s="76" t="s">
        <v>196</v>
      </c>
      <c r="G157" s="175">
        <v>0.36216962218334403</v>
      </c>
      <c r="H157" s="76"/>
      <c r="K157" s="76" t="s">
        <v>196</v>
      </c>
      <c r="L157" s="175">
        <v>0.16970565861007803</v>
      </c>
      <c r="M157" s="76"/>
      <c r="P157" s="76" t="s">
        <v>196</v>
      </c>
      <c r="Q157" s="174">
        <v>1.0911473429056401E-3</v>
      </c>
      <c r="R157" s="76"/>
      <c r="U157" s="76" t="s">
        <v>196</v>
      </c>
      <c r="V157" s="178">
        <v>3.2695085392500302E-2</v>
      </c>
      <c r="W157" s="76"/>
      <c r="Z157" s="76" t="s">
        <v>195</v>
      </c>
      <c r="AA157" s="76">
        <v>1.78228674485581</v>
      </c>
      <c r="AB157" s="76"/>
    </row>
    <row r="158" spans="1:28" x14ac:dyDescent="0.2">
      <c r="A158" s="160" t="s">
        <v>197</v>
      </c>
      <c r="B158" s="160">
        <v>2.1788127924082801</v>
      </c>
      <c r="C158" s="160"/>
      <c r="F158" s="160" t="s">
        <v>197</v>
      </c>
      <c r="G158" s="160">
        <v>2.1788127924082801</v>
      </c>
      <c r="H158" s="160"/>
      <c r="K158" s="160" t="s">
        <v>197</v>
      </c>
      <c r="L158" s="160">
        <v>2.1788127924082801</v>
      </c>
      <c r="M158" s="160"/>
      <c r="P158" s="160" t="s">
        <v>197</v>
      </c>
      <c r="Q158" s="160">
        <v>2.1788127924082801</v>
      </c>
      <c r="R158" s="160"/>
      <c r="U158" s="160" t="s">
        <v>197</v>
      </c>
      <c r="V158" s="160">
        <v>2.1788127924082801</v>
      </c>
      <c r="W158" s="160"/>
      <c r="Z158" s="76" t="s">
        <v>196</v>
      </c>
      <c r="AA158" s="174">
        <v>2.8625515109320703E-4</v>
      </c>
      <c r="AB158" s="76"/>
    </row>
    <row r="159" spans="1:28" x14ac:dyDescent="0.2">
      <c r="Z159" s="160" t="s">
        <v>197</v>
      </c>
      <c r="AA159" s="160">
        <v>2.1788127924082801</v>
      </c>
      <c r="AB159" s="160"/>
    </row>
    <row r="161" spans="1:28" x14ac:dyDescent="0.2">
      <c r="A161" t="s">
        <v>200</v>
      </c>
    </row>
    <row r="163" spans="1:28" x14ac:dyDescent="0.2">
      <c r="A163" t="s">
        <v>184</v>
      </c>
      <c r="F163" t="s">
        <v>184</v>
      </c>
      <c r="K163" t="s">
        <v>184</v>
      </c>
      <c r="P163" t="s">
        <v>184</v>
      </c>
      <c r="U163" t="s">
        <v>184</v>
      </c>
      <c r="Z163" t="s">
        <v>184</v>
      </c>
    </row>
    <row r="165" spans="1:28" x14ac:dyDescent="0.2">
      <c r="A165" s="173"/>
      <c r="B165" s="173" t="s">
        <v>185</v>
      </c>
      <c r="C165" s="173" t="s">
        <v>186</v>
      </c>
      <c r="F165" s="173"/>
      <c r="G165" s="173" t="s">
        <v>185</v>
      </c>
      <c r="H165" s="173" t="s">
        <v>186</v>
      </c>
      <c r="K165" s="173"/>
      <c r="L165" s="173" t="s">
        <v>185</v>
      </c>
      <c r="M165" s="173" t="s">
        <v>186</v>
      </c>
      <c r="P165" s="173"/>
      <c r="Q165" s="173" t="s">
        <v>185</v>
      </c>
      <c r="R165" s="173" t="s">
        <v>186</v>
      </c>
      <c r="U165" s="173"/>
      <c r="V165" s="173" t="s">
        <v>185</v>
      </c>
      <c r="W165" s="173" t="s">
        <v>186</v>
      </c>
      <c r="Z165" s="173"/>
      <c r="AA165" s="173" t="s">
        <v>185</v>
      </c>
      <c r="AB165" s="173" t="s">
        <v>186</v>
      </c>
    </row>
    <row r="166" spans="1:28" x14ac:dyDescent="0.2">
      <c r="A166" s="76" t="s">
        <v>187</v>
      </c>
      <c r="B166" s="76">
        <v>9.4868106438608599</v>
      </c>
      <c r="C166" s="76">
        <v>10.5316186619578</v>
      </c>
      <c r="F166" s="76" t="s">
        <v>187</v>
      </c>
      <c r="G166" s="76">
        <v>10.5732392152894</v>
      </c>
      <c r="H166" s="76">
        <v>11.5449519952912</v>
      </c>
      <c r="K166" s="76" t="s">
        <v>187</v>
      </c>
      <c r="L166" s="76">
        <v>7.8018106438608701</v>
      </c>
      <c r="M166" s="76">
        <v>8.4441186619578197</v>
      </c>
      <c r="P166" s="76" t="s">
        <v>187</v>
      </c>
      <c r="Q166" s="76">
        <v>8.1425249295751492</v>
      </c>
      <c r="R166" s="76">
        <v>7.2624519952911601</v>
      </c>
      <c r="U166" s="76" t="s">
        <v>187</v>
      </c>
      <c r="V166" s="76">
        <v>9.3268106438608704</v>
      </c>
      <c r="W166" s="76">
        <v>9.7616186619578205</v>
      </c>
      <c r="Z166" s="76" t="s">
        <v>187</v>
      </c>
      <c r="AA166" s="76">
        <v>7.8418106438608701</v>
      </c>
      <c r="AB166" s="76">
        <v>11.168285328624499</v>
      </c>
    </row>
    <row r="167" spans="1:28" x14ac:dyDescent="0.2">
      <c r="A167" s="76" t="s">
        <v>188</v>
      </c>
      <c r="B167" s="76">
        <v>0.633681478669606</v>
      </c>
      <c r="C167" s="76">
        <v>0.50861185782580409</v>
      </c>
      <c r="F167" s="76" t="s">
        <v>188</v>
      </c>
      <c r="G167" s="76">
        <v>1.0345603658674201</v>
      </c>
      <c r="H167" s="76">
        <v>1.14229063308223</v>
      </c>
      <c r="K167" s="76" t="s">
        <v>188</v>
      </c>
      <c r="L167" s="76">
        <v>0.77006947749775201</v>
      </c>
      <c r="M167" s="76">
        <v>0.24875236238187903</v>
      </c>
      <c r="P167" s="76" t="s">
        <v>188</v>
      </c>
      <c r="Q167" s="76">
        <v>0.10880508466831901</v>
      </c>
      <c r="R167" s="76">
        <v>1.94626189169787</v>
      </c>
      <c r="U167" s="76" t="s">
        <v>188</v>
      </c>
      <c r="V167" s="76">
        <v>0.18682396497645901</v>
      </c>
      <c r="W167" s="76">
        <v>0.37512954617150202</v>
      </c>
      <c r="Z167" s="76" t="s">
        <v>188</v>
      </c>
      <c r="AA167" s="76">
        <v>0.44506625259854604</v>
      </c>
      <c r="AB167" s="76">
        <v>1.4086601829235901</v>
      </c>
    </row>
    <row r="168" spans="1:28" x14ac:dyDescent="0.2">
      <c r="A168" s="76" t="s">
        <v>189</v>
      </c>
      <c r="B168" s="76">
        <v>7</v>
      </c>
      <c r="C168" s="76">
        <v>6</v>
      </c>
      <c r="F168" s="76" t="s">
        <v>189</v>
      </c>
      <c r="G168" s="76">
        <v>7</v>
      </c>
      <c r="H168" s="76">
        <v>6</v>
      </c>
      <c r="K168" s="76" t="s">
        <v>189</v>
      </c>
      <c r="L168" s="76">
        <v>7</v>
      </c>
      <c r="M168" s="76">
        <v>6</v>
      </c>
      <c r="P168" s="76" t="s">
        <v>189</v>
      </c>
      <c r="Q168" s="76">
        <v>7</v>
      </c>
      <c r="R168" s="76">
        <v>6</v>
      </c>
      <c r="U168" s="76" t="s">
        <v>189</v>
      </c>
      <c r="V168" s="76">
        <v>7</v>
      </c>
      <c r="W168" s="76">
        <v>6</v>
      </c>
      <c r="Z168" s="76" t="s">
        <v>189</v>
      </c>
      <c r="AA168" s="76">
        <v>7</v>
      </c>
      <c r="AB168" s="76">
        <v>6</v>
      </c>
    </row>
    <row r="169" spans="1:28" x14ac:dyDescent="0.2">
      <c r="A169" s="76" t="s">
        <v>190</v>
      </c>
      <c r="B169" s="76">
        <v>0.576831651013332</v>
      </c>
      <c r="C169" s="76"/>
      <c r="F169" s="76" t="s">
        <v>190</v>
      </c>
      <c r="G169" s="76">
        <v>1.08352866914688</v>
      </c>
      <c r="H169" s="76"/>
      <c r="K169" s="76" t="s">
        <v>190</v>
      </c>
      <c r="L169" s="76">
        <v>0.533107152445082</v>
      </c>
      <c r="M169" s="76"/>
      <c r="P169" s="76" t="s">
        <v>190</v>
      </c>
      <c r="Q169" s="76">
        <v>0.94401272422720706</v>
      </c>
      <c r="R169" s="76"/>
      <c r="U169" s="76" t="s">
        <v>190</v>
      </c>
      <c r="V169" s="76">
        <v>0.27241741097420602</v>
      </c>
      <c r="W169" s="76"/>
      <c r="Z169" s="76" t="s">
        <v>190</v>
      </c>
      <c r="AA169" s="76">
        <v>0.88306349365538206</v>
      </c>
      <c r="AB169" s="76"/>
    </row>
    <row r="170" spans="1:28" x14ac:dyDescent="0.2">
      <c r="A170" s="76" t="s">
        <v>191</v>
      </c>
      <c r="B170" s="76">
        <v>0</v>
      </c>
      <c r="C170" s="76"/>
      <c r="F170" s="76" t="s">
        <v>191</v>
      </c>
      <c r="G170" s="76">
        <v>0</v>
      </c>
      <c r="H170" s="76"/>
      <c r="K170" s="76" t="s">
        <v>191</v>
      </c>
      <c r="L170" s="76">
        <v>0</v>
      </c>
      <c r="M170" s="76"/>
      <c r="P170" s="76" t="s">
        <v>191</v>
      </c>
      <c r="Q170" s="76">
        <v>0</v>
      </c>
      <c r="R170" s="76"/>
      <c r="U170" s="76" t="s">
        <v>191</v>
      </c>
      <c r="V170" s="76">
        <v>0</v>
      </c>
      <c r="W170" s="76"/>
      <c r="Z170" s="76" t="s">
        <v>191</v>
      </c>
      <c r="AA170" s="76">
        <v>0</v>
      </c>
      <c r="AB170" s="76"/>
    </row>
    <row r="171" spans="1:28" x14ac:dyDescent="0.2">
      <c r="A171" s="76" t="s">
        <v>192</v>
      </c>
      <c r="B171" s="76">
        <v>11</v>
      </c>
      <c r="C171" s="76"/>
      <c r="F171" s="76" t="s">
        <v>192</v>
      </c>
      <c r="G171" s="76">
        <v>11</v>
      </c>
      <c r="H171" s="76"/>
      <c r="K171" s="76" t="s">
        <v>192</v>
      </c>
      <c r="L171" s="76">
        <v>11</v>
      </c>
      <c r="M171" s="76"/>
      <c r="P171" s="76" t="s">
        <v>192</v>
      </c>
      <c r="Q171" s="76">
        <v>11</v>
      </c>
      <c r="R171" s="76"/>
      <c r="U171" s="76" t="s">
        <v>192</v>
      </c>
      <c r="V171" s="76">
        <v>11</v>
      </c>
      <c r="W171" s="76"/>
      <c r="Z171" s="76" t="s">
        <v>192</v>
      </c>
      <c r="AA171" s="76">
        <v>11</v>
      </c>
      <c r="AB171" s="76"/>
    </row>
    <row r="172" spans="1:28" x14ac:dyDescent="0.2">
      <c r="A172" s="76" t="s">
        <v>193</v>
      </c>
      <c r="B172" s="76">
        <v>-2.4726629683960701</v>
      </c>
      <c r="C172" s="76"/>
      <c r="F172" s="76" t="s">
        <v>193</v>
      </c>
      <c r="G172" s="76">
        <v>-1.67791779620836</v>
      </c>
      <c r="H172" s="76"/>
      <c r="K172" s="76" t="s">
        <v>193</v>
      </c>
      <c r="L172" s="76">
        <v>-1.5812081998999099</v>
      </c>
      <c r="M172" s="76"/>
      <c r="P172" s="76" t="s">
        <v>193</v>
      </c>
      <c r="Q172" s="76">
        <v>1.62810612413595</v>
      </c>
      <c r="R172" s="76"/>
      <c r="U172" s="76" t="s">
        <v>193</v>
      </c>
      <c r="V172" s="76">
        <v>-1.4973836357263799</v>
      </c>
      <c r="W172" s="76"/>
      <c r="Z172" s="76" t="s">
        <v>193</v>
      </c>
      <c r="AA172" s="76">
        <v>-6.3626967674447901</v>
      </c>
      <c r="AB172" s="76"/>
    </row>
    <row r="173" spans="1:28" x14ac:dyDescent="0.2">
      <c r="A173" s="76" t="s">
        <v>194</v>
      </c>
      <c r="B173" s="76">
        <v>1.5487329058828299E-2</v>
      </c>
      <c r="C173" s="76"/>
      <c r="F173" s="76" t="s">
        <v>194</v>
      </c>
      <c r="G173" s="76">
        <v>6.0757352434729898E-2</v>
      </c>
      <c r="H173" s="76"/>
      <c r="K173" s="76" t="s">
        <v>194</v>
      </c>
      <c r="L173" s="76">
        <v>7.1068190821397009E-2</v>
      </c>
      <c r="M173" s="76"/>
      <c r="P173" s="76" t="s">
        <v>194</v>
      </c>
      <c r="Q173" s="76">
        <v>6.5889776229950098E-2</v>
      </c>
      <c r="R173" s="76"/>
      <c r="U173" s="76" t="s">
        <v>194</v>
      </c>
      <c r="V173" s="76">
        <v>8.1213653278403394E-2</v>
      </c>
      <c r="W173" s="76"/>
      <c r="Z173" s="76" t="s">
        <v>194</v>
      </c>
      <c r="AA173" s="76">
        <v>2.6749231019648399E-5</v>
      </c>
      <c r="AB173" s="76"/>
    </row>
    <row r="174" spans="1:28" x14ac:dyDescent="0.2">
      <c r="A174" s="76" t="s">
        <v>195</v>
      </c>
      <c r="B174" s="76">
        <v>1.7958836906473199</v>
      </c>
      <c r="C174" s="76"/>
      <c r="F174" s="76" t="s">
        <v>195</v>
      </c>
      <c r="G174" s="76">
        <v>1.7958836906473199</v>
      </c>
      <c r="H174" s="76"/>
      <c r="K174" s="76" t="s">
        <v>195</v>
      </c>
      <c r="L174" s="76">
        <v>1.7958836906473199</v>
      </c>
      <c r="M174" s="76"/>
      <c r="P174" s="76" t="s">
        <v>195</v>
      </c>
      <c r="Q174" s="76">
        <v>1.7958836906473199</v>
      </c>
      <c r="R174" s="76"/>
      <c r="U174" s="76" t="s">
        <v>195</v>
      </c>
      <c r="V174" s="76">
        <v>1.7958836906473199</v>
      </c>
      <c r="W174" s="76"/>
      <c r="Z174" s="76" t="s">
        <v>195</v>
      </c>
      <c r="AA174" s="76">
        <v>1.7958836906473199</v>
      </c>
      <c r="AB174" s="76"/>
    </row>
    <row r="175" spans="1:28" x14ac:dyDescent="0.2">
      <c r="A175" s="76" t="s">
        <v>196</v>
      </c>
      <c r="B175" s="178">
        <v>3.0974658117656498E-2</v>
      </c>
      <c r="C175" s="76"/>
      <c r="F175" s="76" t="s">
        <v>196</v>
      </c>
      <c r="G175" s="175">
        <v>0.12151470486946001</v>
      </c>
      <c r="H175" s="76"/>
      <c r="K175" s="76" t="s">
        <v>196</v>
      </c>
      <c r="L175" s="175">
        <v>0.14213638164279402</v>
      </c>
      <c r="M175" s="76"/>
      <c r="P175" s="76" t="s">
        <v>196</v>
      </c>
      <c r="Q175" s="175">
        <v>0.1317795524599</v>
      </c>
      <c r="R175" s="76"/>
      <c r="U175" s="76" t="s">
        <v>196</v>
      </c>
      <c r="V175" s="175">
        <v>0.16242730655680701</v>
      </c>
      <c r="W175" s="76"/>
      <c r="Z175" s="76" t="s">
        <v>196</v>
      </c>
      <c r="AA175" s="174">
        <v>5.3498462039296798E-5</v>
      </c>
      <c r="AB175" s="76"/>
    </row>
    <row r="176" spans="1:28" x14ac:dyDescent="0.2">
      <c r="A176" s="160" t="s">
        <v>197</v>
      </c>
      <c r="B176" s="160">
        <v>2.2009862732375001</v>
      </c>
      <c r="C176" s="160"/>
      <c r="F176" s="160" t="s">
        <v>197</v>
      </c>
      <c r="G176" s="160">
        <v>2.2009862732375001</v>
      </c>
      <c r="H176" s="160"/>
      <c r="K176" s="160" t="s">
        <v>197</v>
      </c>
      <c r="L176" s="160">
        <v>2.2009862732375001</v>
      </c>
      <c r="M176" s="160"/>
      <c r="P176" s="160" t="s">
        <v>197</v>
      </c>
      <c r="Q176" s="160">
        <v>2.2009862732375001</v>
      </c>
      <c r="R176" s="160"/>
      <c r="U176" s="160" t="s">
        <v>197</v>
      </c>
      <c r="V176" s="160">
        <v>2.2009862732375001</v>
      </c>
      <c r="W176" s="160"/>
      <c r="Z176" s="160" t="s">
        <v>197</v>
      </c>
      <c r="AA176" s="160">
        <v>2.2009862732375001</v>
      </c>
      <c r="AB176" s="160"/>
    </row>
  </sheetData>
  <sheetProtection selectLockedCells="1" selectUnlockedCells="1"/>
  <mergeCells count="4">
    <mergeCell ref="A2:A7"/>
    <mergeCell ref="A8:A14"/>
    <mergeCell ref="A15:A22"/>
    <mergeCell ref="A23:A2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zoomScale="75" zoomScaleNormal="75" workbookViewId="0">
      <selection activeCell="F45" sqref="F45"/>
    </sheetView>
  </sheetViews>
  <sheetFormatPr baseColWidth="10" defaultRowHeight="12.75" x14ac:dyDescent="0.2"/>
  <cols>
    <col min="2" max="5" width="13.140625" customWidth="1"/>
    <col min="8" max="8" width="13.140625" customWidth="1"/>
    <col min="11" max="11" width="13.140625" customWidth="1"/>
  </cols>
  <sheetData>
    <row r="1" spans="1:18" x14ac:dyDescent="0.2">
      <c r="A1" s="214" t="s">
        <v>207</v>
      </c>
      <c r="B1" s="215" t="s">
        <v>183</v>
      </c>
      <c r="C1" s="215"/>
      <c r="D1" s="215"/>
      <c r="E1" s="215" t="s">
        <v>208</v>
      </c>
      <c r="F1" s="215"/>
      <c r="G1" s="215"/>
      <c r="H1" s="215" t="s">
        <v>62</v>
      </c>
      <c r="I1" s="215"/>
      <c r="J1" s="215"/>
      <c r="K1" s="215" t="s">
        <v>63</v>
      </c>
      <c r="L1" s="215"/>
      <c r="M1" s="215"/>
      <c r="Q1" s="53" t="s">
        <v>147</v>
      </c>
      <c r="R1" s="119" t="s">
        <v>141</v>
      </c>
    </row>
    <row r="2" spans="1:18" x14ac:dyDescent="0.2">
      <c r="A2" s="214"/>
      <c r="B2" s="126" t="s">
        <v>209</v>
      </c>
      <c r="C2" s="120" t="s">
        <v>147</v>
      </c>
      <c r="D2" s="121" t="s">
        <v>141</v>
      </c>
      <c r="E2" s="126" t="s">
        <v>209</v>
      </c>
      <c r="F2" s="179" t="s">
        <v>147</v>
      </c>
      <c r="G2" s="121" t="s">
        <v>141</v>
      </c>
      <c r="H2" s="126" t="s">
        <v>209</v>
      </c>
      <c r="I2" s="120" t="s">
        <v>147</v>
      </c>
      <c r="J2" s="121" t="s">
        <v>141</v>
      </c>
      <c r="K2" s="180" t="s">
        <v>209</v>
      </c>
      <c r="L2" s="120" t="s">
        <v>147</v>
      </c>
      <c r="M2" s="121" t="s">
        <v>141</v>
      </c>
      <c r="O2" s="216" t="s">
        <v>177</v>
      </c>
      <c r="P2" s="84" t="s">
        <v>210</v>
      </c>
      <c r="Q2" s="88">
        <f>F3</f>
        <v>1.0646696698927858</v>
      </c>
      <c r="R2" s="89">
        <f>G3</f>
        <v>0.19468819152366548</v>
      </c>
    </row>
    <row r="3" spans="1:18" x14ac:dyDescent="0.2">
      <c r="A3" s="84" t="s">
        <v>177</v>
      </c>
      <c r="B3" s="181">
        <v>1.1199018187476901E-4</v>
      </c>
      <c r="C3" s="31">
        <f>ASIP!M34</f>
        <v>-2.3971219750454931</v>
      </c>
      <c r="D3" s="33">
        <f>ASIP!N34</f>
        <v>0.15981306483104304</v>
      </c>
      <c r="E3" s="182">
        <v>0.74617272583879102</v>
      </c>
      <c r="F3" s="33">
        <f>ASIP!W34</f>
        <v>1.0646696698927858</v>
      </c>
      <c r="G3" s="32">
        <f>ASIP!X34</f>
        <v>0.19468819152366548</v>
      </c>
      <c r="H3" s="183">
        <v>8.1875357355415013E-2</v>
      </c>
      <c r="I3" s="31">
        <f>ASIP!M57</f>
        <v>1.4233449577199004</v>
      </c>
      <c r="J3" s="32">
        <f>ASIP!N57</f>
        <v>0.11103709718781829</v>
      </c>
      <c r="K3" s="184">
        <v>0.65347808513156902</v>
      </c>
      <c r="L3" s="31">
        <f>ASIP!M103</f>
        <v>-1.1054922953877859</v>
      </c>
      <c r="M3" s="32">
        <f>ASIP!N103</f>
        <v>7.3701761408979966E-2</v>
      </c>
      <c r="O3" s="216"/>
      <c r="P3" s="93" t="s">
        <v>62</v>
      </c>
      <c r="Q3" s="97">
        <f>I3</f>
        <v>1.4233449577199004</v>
      </c>
      <c r="R3" s="98">
        <f>J3</f>
        <v>0.11103709718781829</v>
      </c>
    </row>
    <row r="4" spans="1:18" x14ac:dyDescent="0.2">
      <c r="A4" s="93" t="s">
        <v>178</v>
      </c>
      <c r="B4" s="185">
        <v>7.0517894234174193E-5</v>
      </c>
      <c r="C4" s="35">
        <f>dct!M34</f>
        <v>-5.4344598739275849</v>
      </c>
      <c r="D4" s="37">
        <f>dct!N34</f>
        <v>1.0814249895767329</v>
      </c>
      <c r="E4" s="186">
        <v>0.48303972729699002</v>
      </c>
      <c r="F4" s="187">
        <f>dct!W34</f>
        <v>1.1812010827695472</v>
      </c>
      <c r="G4" s="187">
        <f>dct!X34</f>
        <v>1.7391395129616769</v>
      </c>
      <c r="H4" s="188">
        <v>0.43907437203768801</v>
      </c>
      <c r="I4" s="189">
        <f>dct!M64</f>
        <v>-1.295609826254984</v>
      </c>
      <c r="J4" s="36">
        <f>dct!N64</f>
        <v>0.33027649478418092</v>
      </c>
      <c r="K4" s="190">
        <v>5.9033138648174801E-4</v>
      </c>
      <c r="L4" s="189">
        <f>dct!M95</f>
        <v>4.5926494988098767</v>
      </c>
      <c r="M4" s="187">
        <f>dct!N95</f>
        <v>1.0896312054152921</v>
      </c>
      <c r="O4" s="216"/>
      <c r="P4" s="107" t="s">
        <v>63</v>
      </c>
      <c r="Q4" s="105">
        <f>L3</f>
        <v>-1.1054922953877859</v>
      </c>
      <c r="R4" s="106">
        <f>M3</f>
        <v>7.3701761408979966E-2</v>
      </c>
    </row>
    <row r="5" spans="1:18" x14ac:dyDescent="0.2">
      <c r="A5" s="93" t="s">
        <v>179</v>
      </c>
      <c r="B5" s="188">
        <v>0.86164847494049501</v>
      </c>
      <c r="C5" s="35">
        <f>foxd3!M34</f>
        <v>-1.0410858457696306</v>
      </c>
      <c r="D5" s="35">
        <f>foxd3!N34</f>
        <v>0.13944712841419271</v>
      </c>
      <c r="E5" s="191">
        <v>2.0982396233587002E-4</v>
      </c>
      <c r="F5" s="36">
        <f>foxd3!W49</f>
        <v>-2.2752029131813307</v>
      </c>
      <c r="G5" s="36">
        <f>foxd3!X49</f>
        <v>0.21901473160943122</v>
      </c>
      <c r="H5" s="192">
        <v>1.9854091807276701E-2</v>
      </c>
      <c r="I5" s="189">
        <f>foxd3!M64</f>
        <v>-1.9700259702431036</v>
      </c>
      <c r="J5" s="36">
        <f>foxd3!N64</f>
        <v>0.29709377464383457</v>
      </c>
      <c r="K5" s="190">
        <v>6.2761789011276806E-3</v>
      </c>
      <c r="L5" s="189">
        <f>foxd3!M103</f>
        <v>-2.7285629940214817</v>
      </c>
      <c r="M5" s="36">
        <f>foxd3!N103</f>
        <v>0.36547444743353341</v>
      </c>
      <c r="O5" s="193"/>
      <c r="P5" s="194"/>
      <c r="Q5" s="194"/>
      <c r="R5" s="119"/>
    </row>
    <row r="6" spans="1:18" x14ac:dyDescent="0.2">
      <c r="A6" s="115" t="s">
        <v>180</v>
      </c>
      <c r="B6" s="188">
        <v>0.22777675819018703</v>
      </c>
      <c r="C6" s="35">
        <f>Kita!M9</f>
        <v>1.2316577686264478</v>
      </c>
      <c r="D6" s="35">
        <f>Kita!N9</f>
        <v>0.1604459591757077</v>
      </c>
      <c r="E6" s="186">
        <v>0.46141088901966104</v>
      </c>
      <c r="F6" s="36">
        <f>Kita!W49</f>
        <v>-1.1014483241189155</v>
      </c>
      <c r="G6" s="36">
        <f>Kita!X49</f>
        <v>9.3198647938704957E-2</v>
      </c>
      <c r="H6" s="188">
        <v>0.9740712117904281</v>
      </c>
      <c r="I6" s="189">
        <f>Kita!M57</f>
        <v>1.0058756871544832</v>
      </c>
      <c r="J6" s="36">
        <f>Kita!N57</f>
        <v>0.14857646830599028</v>
      </c>
      <c r="K6" s="195">
        <v>3.8504548213261006E-2</v>
      </c>
      <c r="L6" s="189">
        <f>Kita!M103</f>
        <v>-1.3320216596741454</v>
      </c>
      <c r="M6" s="36">
        <f>Kita!N103</f>
        <v>0.12110358714148799</v>
      </c>
      <c r="O6" s="216" t="s">
        <v>178</v>
      </c>
      <c r="P6" s="84" t="s">
        <v>210</v>
      </c>
      <c r="Q6" s="196">
        <f>F4</f>
        <v>1.1812010827695472</v>
      </c>
      <c r="R6" s="89">
        <f>G4</f>
        <v>1.7391395129616769</v>
      </c>
    </row>
    <row r="7" spans="1:18" ht="12.75" customHeight="1" x14ac:dyDescent="0.2">
      <c r="A7" s="115" t="s">
        <v>181</v>
      </c>
      <c r="B7" s="188">
        <v>0.10573662154242401</v>
      </c>
      <c r="C7" s="35">
        <f>Kitb!M34</f>
        <v>-2.0611452529736667</v>
      </c>
      <c r="D7" s="35">
        <f>Kitb!N34</f>
        <v>1.6586166735919035</v>
      </c>
      <c r="E7" s="186">
        <v>0.29686193436973901</v>
      </c>
      <c r="F7" s="36">
        <f>Kitb!W34</f>
        <v>1.2915846008110945</v>
      </c>
      <c r="G7" s="36">
        <f>Kitb!X34</f>
        <v>0.13311325062346369</v>
      </c>
      <c r="H7" s="185">
        <v>1.3059573832471601E-3</v>
      </c>
      <c r="I7" s="189">
        <f>Kitb!M57</f>
        <v>2.1970007337510782</v>
      </c>
      <c r="J7" s="36">
        <f>Kitb!N57</f>
        <v>0.21503006191813673</v>
      </c>
      <c r="K7" s="197">
        <v>0.53534139413237403</v>
      </c>
      <c r="L7" s="189">
        <f>Kitb!M103</f>
        <v>-1.3060092915844381</v>
      </c>
      <c r="M7" s="36">
        <f>Kitb!N103</f>
        <v>1.0509539702564445</v>
      </c>
      <c r="O7" s="216"/>
      <c r="P7" s="93" t="s">
        <v>62</v>
      </c>
      <c r="Q7" s="97">
        <f>I4</f>
        <v>-1.295609826254984</v>
      </c>
      <c r="R7" s="98">
        <f>J4</f>
        <v>0.33027649478418092</v>
      </c>
    </row>
    <row r="8" spans="1:18" x14ac:dyDescent="0.2">
      <c r="A8" s="115" t="s">
        <v>182</v>
      </c>
      <c r="B8" s="188">
        <v>0.204975909061475</v>
      </c>
      <c r="C8" s="35">
        <f>MC1R!M9</f>
        <v>1.3699971287636965</v>
      </c>
      <c r="D8" s="35">
        <f>MC1R!N9</f>
        <v>0.25930348553554822</v>
      </c>
      <c r="E8" s="186">
        <v>0.61249055382657502</v>
      </c>
      <c r="F8" s="36">
        <f>MC1R!W34</f>
        <v>1.1118277949994051</v>
      </c>
      <c r="G8" s="36">
        <f>MC1R!X34</f>
        <v>0.20880558654957609</v>
      </c>
      <c r="H8" s="188">
        <v>0.13552788229879001</v>
      </c>
      <c r="I8" s="189">
        <f>MC1R!M57</f>
        <v>1.4574556853599854</v>
      </c>
      <c r="J8" s="36">
        <f>MC1R!N57</f>
        <v>0.21948675731841377</v>
      </c>
      <c r="K8" s="198">
        <v>6.8273553982169305E-2</v>
      </c>
      <c r="L8" s="189">
        <f>MC1R!M103</f>
        <v>-1.3988223768416164</v>
      </c>
      <c r="M8" s="36">
        <f>MC1R!N103</f>
        <v>0.1818789097059659</v>
      </c>
      <c r="O8" s="216"/>
      <c r="P8" s="107" t="s">
        <v>63</v>
      </c>
      <c r="Q8" s="199">
        <f>L4</f>
        <v>4.5926494988098767</v>
      </c>
      <c r="R8" s="106">
        <f>M4</f>
        <v>1.0896312054152921</v>
      </c>
    </row>
    <row r="9" spans="1:18" x14ac:dyDescent="0.2">
      <c r="A9" s="115" t="s">
        <v>201</v>
      </c>
      <c r="B9" s="200">
        <v>8.1948393291177007E-2</v>
      </c>
      <c r="C9" s="35">
        <f>MITFa!M9</f>
        <v>1.6389187092072344</v>
      </c>
      <c r="D9" s="35">
        <f>MITFa!N9</f>
        <v>0.24242113358547146</v>
      </c>
      <c r="E9" s="186">
        <v>0.39379489765369702</v>
      </c>
      <c r="F9" s="36">
        <f>MITFa!W49</f>
        <v>-1.2560616751722433</v>
      </c>
      <c r="G9" s="36">
        <f>MITFa!X49</f>
        <v>0.19352023870928123</v>
      </c>
      <c r="H9" s="188">
        <v>0.83829619555887502</v>
      </c>
      <c r="I9" s="189">
        <f>MITFa!M57</f>
        <v>1.0504096084765862</v>
      </c>
      <c r="J9" s="36">
        <f>MITFa!N57</f>
        <v>0.26637591548293876</v>
      </c>
      <c r="K9" s="195">
        <v>3.0974658117656498E-2</v>
      </c>
      <c r="L9" s="189">
        <f>MITFa!M103</f>
        <v>-2.0630918011714185</v>
      </c>
      <c r="M9" s="36">
        <f>MITFa!N103</f>
        <v>0.55395505334980366</v>
      </c>
      <c r="O9" s="193"/>
      <c r="P9" s="194"/>
      <c r="Q9" s="194"/>
      <c r="R9" s="119"/>
    </row>
    <row r="10" spans="1:18" x14ac:dyDescent="0.2">
      <c r="A10" s="115" t="s">
        <v>202</v>
      </c>
      <c r="B10" s="192">
        <v>2.1382219906652098E-2</v>
      </c>
      <c r="C10" s="35">
        <f>Slc24a5!M9</f>
        <v>2.9315687072129393</v>
      </c>
      <c r="D10" s="35">
        <f>Slc24a5!N9</f>
        <v>0.88870389448419262</v>
      </c>
      <c r="E10" s="186">
        <v>0.30123426621329302</v>
      </c>
      <c r="F10" s="36">
        <f>Slc24a5!W49</f>
        <v>-1.4692029305322898</v>
      </c>
      <c r="G10" s="36">
        <f>Slc24a5!X49</f>
        <v>0.48833197418045893</v>
      </c>
      <c r="H10" s="188">
        <v>0.36216962218334403</v>
      </c>
      <c r="I10" s="189">
        <f>Slc24a5!M64</f>
        <v>-1.4549030115820398</v>
      </c>
      <c r="J10" s="36">
        <f>Slc24a5!N64</f>
        <v>0.44105327270974376</v>
      </c>
      <c r="K10" s="197">
        <v>0.12151470486946001</v>
      </c>
      <c r="L10" s="189">
        <f>Slc24a5!M103</f>
        <v>-1.9611675286359334</v>
      </c>
      <c r="M10" s="36">
        <f>Slc24a5!N103</f>
        <v>0.68406422846131809</v>
      </c>
      <c r="O10" s="216" t="s">
        <v>179</v>
      </c>
      <c r="P10" s="84" t="s">
        <v>210</v>
      </c>
      <c r="Q10" s="88">
        <f>F5</f>
        <v>-2.2752029131813307</v>
      </c>
      <c r="R10" s="89">
        <f>G5</f>
        <v>0.21901473160943122</v>
      </c>
    </row>
    <row r="11" spans="1:18" ht="12.75" customHeight="1" x14ac:dyDescent="0.2">
      <c r="A11" s="115" t="s">
        <v>203</v>
      </c>
      <c r="B11" s="188">
        <v>0.60109165342061399</v>
      </c>
      <c r="C11" s="35">
        <f>'Sox10'!M9</f>
        <v>1.1635858290288641</v>
      </c>
      <c r="D11" s="35">
        <f>'Sox10'!N9</f>
        <v>0.17178715164021149</v>
      </c>
      <c r="E11" s="201">
        <v>5.1502996100064299E-2</v>
      </c>
      <c r="F11" s="36">
        <f>'Sox10'!W49</f>
        <v>-1.428048193368368</v>
      </c>
      <c r="G11" s="36">
        <f>'Sox10'!X49</f>
        <v>0.19619933222121835</v>
      </c>
      <c r="H11" s="188">
        <v>0.16970565861007803</v>
      </c>
      <c r="I11" s="189">
        <f>'Sox10'!M64</f>
        <v>-1.3754286623055778</v>
      </c>
      <c r="J11" s="36">
        <f>'Sox10'!N64</f>
        <v>0.20306277911529955</v>
      </c>
      <c r="K11" s="197">
        <v>0.14213638164279402</v>
      </c>
      <c r="L11" s="189">
        <f>'Sox10'!M103</f>
        <v>-1.5608241636625939</v>
      </c>
      <c r="M11" s="36">
        <f>'Sox10'!N103</f>
        <v>0.37983681560088733</v>
      </c>
      <c r="O11" s="216"/>
      <c r="P11" s="93" t="s">
        <v>62</v>
      </c>
      <c r="Q11" s="97">
        <f>I5</f>
        <v>-1.9700259702431036</v>
      </c>
      <c r="R11" s="98">
        <f>J5</f>
        <v>0.29709377464383457</v>
      </c>
    </row>
    <row r="12" spans="1:18" x14ac:dyDescent="0.2">
      <c r="A12" s="115" t="s">
        <v>204</v>
      </c>
      <c r="B12" s="188">
        <v>0.94645103841580402</v>
      </c>
      <c r="C12" s="35">
        <f>TYR!M34</f>
        <v>-1.0127008606860561</v>
      </c>
      <c r="D12" s="35">
        <f>TYR!N34</f>
        <v>0.10240102837345781</v>
      </c>
      <c r="E12" s="186">
        <v>0.22392981350242602</v>
      </c>
      <c r="F12" s="36">
        <f>TYR!W49</f>
        <v>-1.5305441568751119</v>
      </c>
      <c r="G12" s="36">
        <f>TYR!X49</f>
        <v>0.13723169454395887</v>
      </c>
      <c r="H12" s="185">
        <v>1.0911473429056401E-3</v>
      </c>
      <c r="I12" s="189">
        <f>TYR!M64</f>
        <v>-3.3198805063722432</v>
      </c>
      <c r="J12" s="36">
        <f>TYR!N64</f>
        <v>0.55127804340904907</v>
      </c>
      <c r="K12" s="197">
        <v>0.1317795524599</v>
      </c>
      <c r="L12" s="189">
        <f>TYR!M95</f>
        <v>1.8404683422902917</v>
      </c>
      <c r="M12" s="36">
        <f>TYR!N95</f>
        <v>0.82584778634985301</v>
      </c>
      <c r="O12" s="216"/>
      <c r="P12" s="107" t="s">
        <v>63</v>
      </c>
      <c r="Q12" s="105">
        <f>L5</f>
        <v>-2.7285629940214817</v>
      </c>
      <c r="R12" s="106">
        <f>M5</f>
        <v>0.36547444743353341</v>
      </c>
    </row>
    <row r="13" spans="1:18" x14ac:dyDescent="0.2">
      <c r="A13" s="115" t="s">
        <v>205</v>
      </c>
      <c r="B13" s="188">
        <v>0.293528828563696</v>
      </c>
      <c r="C13" s="35">
        <f>TYRP1a!M9</f>
        <v>1.1635858290288641</v>
      </c>
      <c r="D13" s="35">
        <f>TYRP1a!N9</f>
        <v>7.3828484970216934E-2</v>
      </c>
      <c r="E13" s="202">
        <v>2.04173854224971E-2</v>
      </c>
      <c r="F13" s="36">
        <f>TYRP1a!W49</f>
        <v>-1.3301091761532049</v>
      </c>
      <c r="G13" s="36">
        <f>TYRP1a!X49</f>
        <v>0.10715734186487343</v>
      </c>
      <c r="H13" s="192">
        <v>3.2695085392500302E-2</v>
      </c>
      <c r="I13" s="189">
        <f>TYRP1a!M64</f>
        <v>-1.3529713738134161</v>
      </c>
      <c r="J13" s="189">
        <f>TYRP1a!N64</f>
        <v>8.5844829186416782E-2</v>
      </c>
      <c r="K13" s="197">
        <v>0.16242730655680701</v>
      </c>
      <c r="L13" s="189">
        <f>TYRP1a!M103</f>
        <v>-1.3517309439046468</v>
      </c>
      <c r="M13" s="189">
        <f>TYRP1a!N103</f>
        <v>0.20293090939320402</v>
      </c>
      <c r="O13" s="193"/>
      <c r="P13" s="194"/>
      <c r="Q13" s="194"/>
      <c r="R13" s="119"/>
    </row>
    <row r="14" spans="1:18" x14ac:dyDescent="0.2">
      <c r="A14" s="203" t="s">
        <v>206</v>
      </c>
      <c r="B14" s="204">
        <v>0.39431322663195401</v>
      </c>
      <c r="C14" s="39">
        <f>TYRP1b!M9</f>
        <v>1.3030667288006328</v>
      </c>
      <c r="D14" s="39">
        <f>TYRP1b!N9</f>
        <v>0.34075387493760045</v>
      </c>
      <c r="E14" s="205">
        <v>1.9839828588157098E-7</v>
      </c>
      <c r="F14" s="40">
        <f>TYRP1b!W49</f>
        <v>-6.7278408058619359</v>
      </c>
      <c r="G14" s="40">
        <f>TYRP1b!X49</f>
        <v>1.1367305541508526</v>
      </c>
      <c r="H14" s="206">
        <v>2.8625515109320703E-4</v>
      </c>
      <c r="I14" s="138">
        <f>TYRP1b!M64</f>
        <v>-5.2464430623553682</v>
      </c>
      <c r="J14" s="138">
        <f>TYRP1b!N64</f>
        <v>1.3719526127280972</v>
      </c>
      <c r="K14" s="207">
        <v>5.3498462039296798E-5</v>
      </c>
      <c r="L14" s="138">
        <f>TYRP1b!M103</f>
        <v>-10.031564270118631</v>
      </c>
      <c r="M14" s="138">
        <f>TYRP1b!N103</f>
        <v>1.987955395288771</v>
      </c>
      <c r="O14" s="216" t="s">
        <v>180</v>
      </c>
      <c r="P14" s="84" t="s">
        <v>210</v>
      </c>
      <c r="Q14" s="88">
        <f>F6</f>
        <v>-1.1014483241189155</v>
      </c>
      <c r="R14" s="89">
        <f>G6</f>
        <v>9.3198647938704957E-2</v>
      </c>
    </row>
    <row r="15" spans="1:18" ht="12.75" customHeight="1" x14ac:dyDescent="0.2">
      <c r="O15" s="216"/>
      <c r="P15" s="93" t="s">
        <v>62</v>
      </c>
      <c r="Q15" s="97">
        <f>I6</f>
        <v>1.0058756871544832</v>
      </c>
      <c r="R15" s="98">
        <f>J6</f>
        <v>0.14857646830599028</v>
      </c>
    </row>
    <row r="16" spans="1:18" x14ac:dyDescent="0.2">
      <c r="A16" s="92"/>
      <c r="B16" s="92"/>
      <c r="C16" s="92"/>
      <c r="D16" s="92"/>
      <c r="E16" s="92"/>
      <c r="F16" s="92"/>
      <c r="G16" s="92"/>
      <c r="H16" s="92"/>
      <c r="I16" s="92"/>
      <c r="J16" s="92"/>
      <c r="K16" s="92"/>
      <c r="L16" s="92"/>
      <c r="M16" s="92"/>
      <c r="N16" s="92"/>
      <c r="O16" s="216"/>
      <c r="P16" s="107" t="s">
        <v>63</v>
      </c>
      <c r="Q16" s="105">
        <f>L6</f>
        <v>-1.3320216596741454</v>
      </c>
      <c r="R16" s="106">
        <f>M6</f>
        <v>0.12110358714148799</v>
      </c>
    </row>
    <row r="17" spans="1:18" x14ac:dyDescent="0.2">
      <c r="A17" s="92"/>
      <c r="B17" s="92"/>
      <c r="C17" s="92"/>
      <c r="D17" s="92"/>
      <c r="E17" s="92"/>
      <c r="F17" s="92"/>
      <c r="G17" s="92"/>
      <c r="H17" s="92"/>
      <c r="I17" s="92"/>
      <c r="J17" s="92"/>
      <c r="K17" s="92"/>
      <c r="L17" s="92"/>
      <c r="M17" s="92"/>
      <c r="N17" s="92"/>
      <c r="O17" s="193"/>
      <c r="P17" s="194"/>
      <c r="Q17" s="194"/>
      <c r="R17" s="119"/>
    </row>
    <row r="18" spans="1:18" x14ac:dyDescent="0.2">
      <c r="A18" s="92"/>
      <c r="B18" s="92"/>
      <c r="C18" s="92"/>
      <c r="D18" s="92"/>
      <c r="E18" s="92"/>
      <c r="F18" s="92"/>
      <c r="G18" s="92"/>
      <c r="H18" s="92"/>
      <c r="I18" s="92"/>
      <c r="J18" s="92"/>
      <c r="K18" s="92"/>
      <c r="L18" s="92"/>
      <c r="M18" s="92"/>
      <c r="N18" s="92"/>
      <c r="O18" s="216" t="s">
        <v>181</v>
      </c>
      <c r="P18" s="84" t="s">
        <v>210</v>
      </c>
      <c r="Q18" s="88">
        <f>F7</f>
        <v>1.2915846008110945</v>
      </c>
      <c r="R18" s="89">
        <f>G7</f>
        <v>0.13311325062346369</v>
      </c>
    </row>
    <row r="19" spans="1:18" x14ac:dyDescent="0.2">
      <c r="A19" s="48"/>
      <c r="B19" s="45"/>
      <c r="C19" s="45"/>
      <c r="D19" s="45"/>
      <c r="E19" s="147"/>
      <c r="F19" s="147"/>
      <c r="G19" s="147"/>
      <c r="H19" s="147"/>
      <c r="I19" s="147"/>
      <c r="J19" s="147"/>
      <c r="K19" s="147"/>
      <c r="L19" s="147"/>
      <c r="M19" s="147"/>
      <c r="N19" s="92"/>
      <c r="O19" s="216"/>
      <c r="P19" s="93" t="s">
        <v>62</v>
      </c>
      <c r="Q19" s="97">
        <f>I7</f>
        <v>2.1970007337510782</v>
      </c>
      <c r="R19" s="98">
        <f>J7</f>
        <v>0.21503006191813673</v>
      </c>
    </row>
    <row r="20" spans="1:18" x14ac:dyDescent="0.2">
      <c r="A20" s="48"/>
      <c r="B20" s="45"/>
      <c r="C20" s="45"/>
      <c r="D20" s="45"/>
      <c r="E20" s="92"/>
      <c r="F20" s="92"/>
      <c r="G20" s="92"/>
      <c r="H20" s="92"/>
      <c r="I20" s="92"/>
      <c r="J20" s="92"/>
      <c r="K20" s="92"/>
      <c r="L20" s="92"/>
      <c r="M20" s="92"/>
      <c r="N20" s="92"/>
      <c r="O20" s="216"/>
      <c r="P20" s="107" t="s">
        <v>63</v>
      </c>
      <c r="Q20" s="105">
        <f>L7</f>
        <v>-1.3060092915844381</v>
      </c>
      <c r="R20" s="106">
        <f>M7</f>
        <v>1.0509539702564445</v>
      </c>
    </row>
    <row r="21" spans="1:18" x14ac:dyDescent="0.2">
      <c r="A21" s="48"/>
      <c r="B21" s="45"/>
      <c r="C21" s="45"/>
      <c r="D21" s="45"/>
      <c r="E21" s="92"/>
      <c r="F21" s="92"/>
      <c r="G21" s="92"/>
      <c r="H21" s="92"/>
      <c r="I21" s="92"/>
      <c r="J21" s="92"/>
      <c r="K21" s="92"/>
      <c r="L21" s="92"/>
      <c r="M21" s="92"/>
      <c r="N21" s="92"/>
      <c r="O21" s="193"/>
      <c r="P21" s="194"/>
      <c r="Q21" s="194"/>
      <c r="R21" s="119"/>
    </row>
    <row r="22" spans="1:18" x14ac:dyDescent="0.2">
      <c r="A22" s="48"/>
      <c r="B22" s="45"/>
      <c r="C22" s="45"/>
      <c r="D22" s="45"/>
      <c r="E22" s="92"/>
      <c r="F22" s="92"/>
      <c r="G22" s="92"/>
      <c r="H22" s="92"/>
      <c r="I22" s="92"/>
      <c r="J22" s="92"/>
      <c r="K22" s="92"/>
      <c r="L22" s="92"/>
      <c r="M22" s="92"/>
      <c r="N22" s="92"/>
      <c r="O22" s="216" t="s">
        <v>182</v>
      </c>
      <c r="P22" s="84" t="s">
        <v>210</v>
      </c>
      <c r="Q22" s="88">
        <f>F8</f>
        <v>1.1118277949994051</v>
      </c>
      <c r="R22" s="89">
        <f>G8</f>
        <v>0.20880558654957609</v>
      </c>
    </row>
    <row r="23" spans="1:18" x14ac:dyDescent="0.2">
      <c r="A23" s="48"/>
      <c r="B23" s="45"/>
      <c r="C23" s="45"/>
      <c r="D23" s="45"/>
      <c r="E23" s="92"/>
      <c r="F23" s="92"/>
      <c r="G23" s="92"/>
      <c r="H23" s="92"/>
      <c r="I23" s="92"/>
      <c r="J23" s="92"/>
      <c r="K23" s="92"/>
      <c r="L23" s="92"/>
      <c r="M23" s="92"/>
      <c r="N23" s="92"/>
      <c r="O23" s="216"/>
      <c r="P23" s="93" t="s">
        <v>62</v>
      </c>
      <c r="Q23" s="97">
        <f>I8</f>
        <v>1.4574556853599854</v>
      </c>
      <c r="R23" s="98">
        <f>J8</f>
        <v>0.21948675731841377</v>
      </c>
    </row>
    <row r="24" spans="1:18" x14ac:dyDescent="0.2">
      <c r="A24" s="48"/>
      <c r="B24" s="45"/>
      <c r="C24" s="45"/>
      <c r="D24" s="45"/>
      <c r="E24" s="92"/>
      <c r="F24" s="92"/>
      <c r="G24" s="92"/>
      <c r="H24" s="92"/>
      <c r="I24" s="92"/>
      <c r="J24" s="92"/>
      <c r="K24" s="92"/>
      <c r="L24" s="92"/>
      <c r="M24" s="92"/>
      <c r="N24" s="92"/>
      <c r="O24" s="216"/>
      <c r="P24" s="107" t="s">
        <v>63</v>
      </c>
      <c r="Q24" s="105">
        <f>L8</f>
        <v>-1.3988223768416164</v>
      </c>
      <c r="R24" s="106">
        <f>M8</f>
        <v>0.1818789097059659</v>
      </c>
    </row>
    <row r="25" spans="1:18" x14ac:dyDescent="0.2">
      <c r="A25" s="48"/>
      <c r="B25" s="45"/>
      <c r="C25" s="45"/>
      <c r="D25" s="45"/>
      <c r="E25" s="92"/>
      <c r="F25" s="92"/>
      <c r="G25" s="92"/>
      <c r="H25" s="92"/>
      <c r="I25" s="92"/>
      <c r="J25" s="92"/>
      <c r="K25" s="92"/>
      <c r="L25" s="92"/>
      <c r="M25" s="92"/>
      <c r="N25" s="92"/>
      <c r="O25" s="193"/>
      <c r="P25" s="194"/>
      <c r="Q25" s="194"/>
      <c r="R25" s="119"/>
    </row>
    <row r="26" spans="1:18" x14ac:dyDescent="0.2">
      <c r="A26" s="48"/>
      <c r="B26" s="45"/>
      <c r="C26" s="45"/>
      <c r="D26" s="45"/>
      <c r="E26" s="92"/>
      <c r="F26" s="92"/>
      <c r="G26" s="92"/>
      <c r="H26" s="92"/>
      <c r="I26" s="92"/>
      <c r="J26" s="92"/>
      <c r="K26" s="92"/>
      <c r="L26" s="92"/>
      <c r="M26" s="92"/>
      <c r="N26" s="92"/>
      <c r="O26" s="216" t="s">
        <v>201</v>
      </c>
      <c r="P26" s="84" t="s">
        <v>210</v>
      </c>
      <c r="Q26" s="88">
        <f>F9</f>
        <v>-1.2560616751722433</v>
      </c>
      <c r="R26" s="89">
        <f>G9</f>
        <v>0.19352023870928123</v>
      </c>
    </row>
    <row r="27" spans="1:18" x14ac:dyDescent="0.2">
      <c r="A27" s="48"/>
      <c r="B27" s="45"/>
      <c r="C27" s="45"/>
      <c r="D27" s="45"/>
      <c r="E27" s="92"/>
      <c r="F27" s="92"/>
      <c r="G27" s="92"/>
      <c r="H27" s="92"/>
      <c r="I27" s="92"/>
      <c r="J27" s="92"/>
      <c r="K27" s="92"/>
      <c r="L27" s="92"/>
      <c r="M27" s="92"/>
      <c r="N27" s="92"/>
      <c r="O27" s="216"/>
      <c r="P27" s="93" t="s">
        <v>62</v>
      </c>
      <c r="Q27" s="97">
        <f>I9</f>
        <v>1.0504096084765862</v>
      </c>
      <c r="R27" s="98">
        <f>J9</f>
        <v>0.26637591548293876</v>
      </c>
    </row>
    <row r="28" spans="1:18" x14ac:dyDescent="0.2">
      <c r="A28" s="48"/>
      <c r="B28" s="45"/>
      <c r="C28" s="45"/>
      <c r="D28" s="45"/>
      <c r="E28" s="92"/>
      <c r="F28" s="92"/>
      <c r="G28" s="92"/>
      <c r="H28" s="92"/>
      <c r="I28" s="92"/>
      <c r="J28" s="92"/>
      <c r="K28" s="92"/>
      <c r="L28" s="92"/>
      <c r="M28" s="92"/>
      <c r="N28" s="92"/>
      <c r="O28" s="216"/>
      <c r="P28" s="107" t="s">
        <v>63</v>
      </c>
      <c r="Q28" s="105">
        <f>L9</f>
        <v>-2.0630918011714185</v>
      </c>
      <c r="R28" s="106">
        <f>M9</f>
        <v>0.55395505334980366</v>
      </c>
    </row>
    <row r="29" spans="1:18" x14ac:dyDescent="0.2">
      <c r="A29" s="48"/>
      <c r="B29" s="45"/>
      <c r="C29" s="45"/>
      <c r="D29" s="45"/>
      <c r="E29" s="92"/>
      <c r="F29" s="92"/>
      <c r="G29" s="92"/>
      <c r="H29" s="92"/>
      <c r="I29" s="92"/>
      <c r="J29" s="92"/>
      <c r="K29" s="92"/>
      <c r="L29" s="92"/>
      <c r="M29" s="92"/>
      <c r="N29" s="92"/>
      <c r="O29" s="193"/>
      <c r="P29" s="194"/>
      <c r="Q29" s="194"/>
      <c r="R29" s="119"/>
    </row>
    <row r="30" spans="1:18" x14ac:dyDescent="0.2">
      <c r="A30" s="48"/>
      <c r="B30" s="45"/>
      <c r="C30" s="45"/>
      <c r="D30" s="45"/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216" t="s">
        <v>202</v>
      </c>
      <c r="P30" s="84" t="s">
        <v>210</v>
      </c>
      <c r="Q30" s="88">
        <f>F10</f>
        <v>-1.4692029305322898</v>
      </c>
      <c r="R30" s="89">
        <f>G10</f>
        <v>0.48833197418045893</v>
      </c>
    </row>
    <row r="31" spans="1:18" x14ac:dyDescent="0.2">
      <c r="A31" s="92"/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216"/>
      <c r="P31" s="93" t="s">
        <v>62</v>
      </c>
      <c r="Q31" s="97">
        <f>I10</f>
        <v>-1.4549030115820398</v>
      </c>
      <c r="R31" s="98">
        <f>J10</f>
        <v>0.44105327270974376</v>
      </c>
    </row>
    <row r="32" spans="1:18" x14ac:dyDescent="0.2">
      <c r="A32" s="92"/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216"/>
      <c r="P32" s="107" t="s">
        <v>63</v>
      </c>
      <c r="Q32" s="105">
        <f>L10</f>
        <v>-1.9611675286359334</v>
      </c>
      <c r="R32" s="106">
        <f>M10</f>
        <v>0.68406422846131809</v>
      </c>
    </row>
    <row r="33" spans="1:18" x14ac:dyDescent="0.2">
      <c r="A33" s="48"/>
      <c r="B33" s="48"/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O33" s="193"/>
      <c r="P33" s="194"/>
      <c r="Q33" s="194"/>
      <c r="R33" s="119"/>
    </row>
    <row r="34" spans="1:18" x14ac:dyDescent="0.2">
      <c r="A34" s="48"/>
      <c r="B34" s="48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  <c r="O34" s="216" t="s">
        <v>203</v>
      </c>
      <c r="P34" s="84" t="s">
        <v>210</v>
      </c>
      <c r="Q34" s="88">
        <f>F11</f>
        <v>-1.428048193368368</v>
      </c>
      <c r="R34" s="89">
        <f>G11</f>
        <v>0.19619933222121835</v>
      </c>
    </row>
    <row r="35" spans="1:18" x14ac:dyDescent="0.2">
      <c r="O35" s="216"/>
      <c r="P35" s="93" t="s">
        <v>62</v>
      </c>
      <c r="Q35" s="97">
        <f>I11</f>
        <v>-1.3754286623055778</v>
      </c>
      <c r="R35" s="98">
        <f>J11</f>
        <v>0.20306277911529955</v>
      </c>
    </row>
    <row r="36" spans="1:18" x14ac:dyDescent="0.2">
      <c r="O36" s="216"/>
      <c r="P36" s="107" t="s">
        <v>63</v>
      </c>
      <c r="Q36" s="105">
        <f>L11</f>
        <v>-1.5608241636625939</v>
      </c>
      <c r="R36" s="106">
        <f>M11</f>
        <v>0.37983681560088733</v>
      </c>
    </row>
    <row r="37" spans="1:18" x14ac:dyDescent="0.2">
      <c r="O37" s="193"/>
      <c r="P37" s="194"/>
      <c r="Q37" s="194"/>
      <c r="R37" s="119"/>
    </row>
    <row r="38" spans="1:18" x14ac:dyDescent="0.2">
      <c r="O38" s="216" t="s">
        <v>204</v>
      </c>
      <c r="P38" s="84" t="s">
        <v>210</v>
      </c>
      <c r="Q38" s="88">
        <f>F12</f>
        <v>-1.5305441568751119</v>
      </c>
      <c r="R38" s="89">
        <f>G12</f>
        <v>0.13723169454395887</v>
      </c>
    </row>
    <row r="39" spans="1:18" x14ac:dyDescent="0.2">
      <c r="O39" s="216"/>
      <c r="P39" s="93" t="s">
        <v>62</v>
      </c>
      <c r="Q39" s="97">
        <f>I12</f>
        <v>-3.3198805063722432</v>
      </c>
      <c r="R39" s="98">
        <f>J12</f>
        <v>0.55127804340904907</v>
      </c>
    </row>
    <row r="40" spans="1:18" x14ac:dyDescent="0.2">
      <c r="O40" s="216"/>
      <c r="P40" s="107" t="s">
        <v>63</v>
      </c>
      <c r="Q40" s="105">
        <f>L12</f>
        <v>1.8404683422902917</v>
      </c>
      <c r="R40" s="106">
        <f>M12</f>
        <v>0.82584778634985301</v>
      </c>
    </row>
    <row r="41" spans="1:18" x14ac:dyDescent="0.2">
      <c r="O41" s="193"/>
      <c r="P41" s="194"/>
      <c r="Q41" s="194"/>
      <c r="R41" s="119"/>
    </row>
    <row r="42" spans="1:18" x14ac:dyDescent="0.2">
      <c r="O42" s="216" t="s">
        <v>205</v>
      </c>
      <c r="P42" s="84" t="s">
        <v>210</v>
      </c>
      <c r="Q42" s="88">
        <f>F13</f>
        <v>-1.3301091761532049</v>
      </c>
      <c r="R42" s="88">
        <f>G13</f>
        <v>0.10715734186487343</v>
      </c>
    </row>
    <row r="43" spans="1:18" x14ac:dyDescent="0.2">
      <c r="O43" s="216"/>
      <c r="P43" s="93" t="s">
        <v>62</v>
      </c>
      <c r="Q43" s="97">
        <f>I13</f>
        <v>-1.3529713738134161</v>
      </c>
      <c r="R43" s="97">
        <f>J13</f>
        <v>8.5844829186416782E-2</v>
      </c>
    </row>
    <row r="44" spans="1:18" x14ac:dyDescent="0.2">
      <c r="O44" s="216"/>
      <c r="P44" s="107" t="s">
        <v>63</v>
      </c>
      <c r="Q44" s="105">
        <f>L13</f>
        <v>-1.3517309439046468</v>
      </c>
      <c r="R44" s="105">
        <f>M13</f>
        <v>0.20293090939320402</v>
      </c>
    </row>
    <row r="45" spans="1:18" x14ac:dyDescent="0.2">
      <c r="O45" s="193"/>
      <c r="P45" s="194"/>
      <c r="Q45" s="194"/>
      <c r="R45" s="119"/>
    </row>
    <row r="46" spans="1:18" x14ac:dyDescent="0.2">
      <c r="O46" s="216" t="s">
        <v>206</v>
      </c>
      <c r="P46" s="84" t="s">
        <v>210</v>
      </c>
      <c r="Q46" s="88">
        <f>F14</f>
        <v>-6.7278408058619359</v>
      </c>
      <c r="R46" s="88">
        <f>G14</f>
        <v>1.1367305541508526</v>
      </c>
    </row>
    <row r="47" spans="1:18" x14ac:dyDescent="0.2">
      <c r="O47" s="216"/>
      <c r="P47" s="93" t="s">
        <v>62</v>
      </c>
      <c r="Q47" s="97">
        <f>I14</f>
        <v>-5.2464430623553682</v>
      </c>
      <c r="R47" s="97">
        <f>J14</f>
        <v>1.3719526127280972</v>
      </c>
    </row>
    <row r="48" spans="1:18" x14ac:dyDescent="0.2">
      <c r="O48" s="216"/>
      <c r="P48" s="107" t="s">
        <v>63</v>
      </c>
      <c r="Q48" s="105">
        <f>L14</f>
        <v>-10.031564270118631</v>
      </c>
      <c r="R48" s="105">
        <f>M14</f>
        <v>1.987955395288771</v>
      </c>
    </row>
    <row r="49" spans="15:18" x14ac:dyDescent="0.2">
      <c r="O49" s="193"/>
      <c r="P49" s="194"/>
      <c r="Q49" s="194"/>
      <c r="R49" s="119"/>
    </row>
  </sheetData>
  <sheetProtection selectLockedCells="1" selectUnlockedCells="1"/>
  <mergeCells count="17">
    <mergeCell ref="O30:O32"/>
    <mergeCell ref="O34:O36"/>
    <mergeCell ref="O38:O40"/>
    <mergeCell ref="O42:O44"/>
    <mergeCell ref="O46:O48"/>
    <mergeCell ref="O6:O8"/>
    <mergeCell ref="O10:O12"/>
    <mergeCell ref="O14:O16"/>
    <mergeCell ref="O18:O20"/>
    <mergeCell ref="O22:O24"/>
    <mergeCell ref="O26:O28"/>
    <mergeCell ref="A1:A2"/>
    <mergeCell ref="B1:D1"/>
    <mergeCell ref="E1:G1"/>
    <mergeCell ref="H1:J1"/>
    <mergeCell ref="K1:M1"/>
    <mergeCell ref="O2:O4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93"/>
  <sheetViews>
    <sheetView topLeftCell="A58" zoomScale="75" zoomScaleNormal="75" workbookViewId="0"/>
  </sheetViews>
  <sheetFormatPr baseColWidth="10" defaultRowHeight="12.75" x14ac:dyDescent="0.2"/>
  <cols>
    <col min="4" max="4" width="11.42578125" style="8"/>
    <col min="8" max="8" width="11.42578125" style="8"/>
  </cols>
  <sheetData>
    <row r="2" spans="1:9" ht="15.75" x14ac:dyDescent="0.25">
      <c r="B2" s="9"/>
    </row>
    <row r="4" spans="1:9" x14ac:dyDescent="0.2">
      <c r="A4" s="10"/>
      <c r="B4" s="11"/>
      <c r="C4" s="12" t="s">
        <v>55</v>
      </c>
      <c r="D4" s="13" t="s">
        <v>56</v>
      </c>
      <c r="E4" s="14" t="s">
        <v>57</v>
      </c>
      <c r="F4" s="15" t="s">
        <v>58</v>
      </c>
      <c r="G4" s="16" t="s">
        <v>59</v>
      </c>
      <c r="H4" s="17" t="s">
        <v>60</v>
      </c>
      <c r="I4" s="17" t="s">
        <v>61</v>
      </c>
    </row>
    <row r="5" spans="1:9" x14ac:dyDescent="0.2">
      <c r="A5" s="208" t="s">
        <v>62</v>
      </c>
      <c r="B5" s="2" t="s">
        <v>2</v>
      </c>
      <c r="C5" s="18">
        <v>18.07</v>
      </c>
      <c r="D5" s="19">
        <v>18</v>
      </c>
      <c r="E5" s="20">
        <f t="shared" ref="E5:E31" si="0">AVERAGE(C5:D5)</f>
        <v>18.035</v>
      </c>
      <c r="F5" s="18">
        <v>17.84</v>
      </c>
      <c r="G5" s="19">
        <v>17.12</v>
      </c>
      <c r="H5" s="21">
        <f t="shared" ref="H5:H31" si="1">AVERAGE(F5:G5)</f>
        <v>17.48</v>
      </c>
      <c r="I5" s="19">
        <f t="shared" ref="I5:I31" si="2">GEOMEAN(E5,H5)</f>
        <v>17.755331593636882</v>
      </c>
    </row>
    <row r="6" spans="1:9" x14ac:dyDescent="0.2">
      <c r="A6" s="208"/>
      <c r="B6" s="3" t="s">
        <v>4</v>
      </c>
      <c r="C6" s="22">
        <v>18.11</v>
      </c>
      <c r="D6" s="23">
        <v>17.350000000000001</v>
      </c>
      <c r="E6" s="24">
        <f t="shared" si="0"/>
        <v>17.73</v>
      </c>
      <c r="F6" s="22">
        <v>17.54</v>
      </c>
      <c r="G6" s="23">
        <v>16.97</v>
      </c>
      <c r="H6" s="25">
        <f t="shared" si="1"/>
        <v>17.254999999999999</v>
      </c>
      <c r="I6" s="23">
        <f t="shared" si="2"/>
        <v>17.490887627561957</v>
      </c>
    </row>
    <row r="7" spans="1:9" x14ac:dyDescent="0.2">
      <c r="A7" s="208"/>
      <c r="B7" s="3" t="s">
        <v>6</v>
      </c>
      <c r="C7" s="22">
        <v>18.82</v>
      </c>
      <c r="D7" s="23">
        <v>18.61</v>
      </c>
      <c r="E7" s="24">
        <f t="shared" si="0"/>
        <v>18.715</v>
      </c>
      <c r="F7" s="22">
        <v>18.53</v>
      </c>
      <c r="G7" s="23">
        <v>15.41</v>
      </c>
      <c r="H7" s="25">
        <f t="shared" si="1"/>
        <v>16.97</v>
      </c>
      <c r="I7" s="23">
        <f t="shared" si="2"/>
        <v>17.821154564168957</v>
      </c>
    </row>
    <row r="8" spans="1:9" x14ac:dyDescent="0.2">
      <c r="A8" s="208"/>
      <c r="B8" s="3" t="s">
        <v>8</v>
      </c>
      <c r="C8" s="22">
        <v>17.43</v>
      </c>
      <c r="D8" s="23">
        <v>17.05</v>
      </c>
      <c r="E8" s="24">
        <f t="shared" si="0"/>
        <v>17.240000000000002</v>
      </c>
      <c r="F8" s="22">
        <v>17.27</v>
      </c>
      <c r="G8" s="23">
        <v>16.88</v>
      </c>
      <c r="H8" s="25">
        <f t="shared" si="1"/>
        <v>17.074999999999999</v>
      </c>
      <c r="I8" s="23">
        <f t="shared" si="2"/>
        <v>17.157301652649231</v>
      </c>
    </row>
    <row r="9" spans="1:9" x14ac:dyDescent="0.2">
      <c r="A9" s="208"/>
      <c r="B9" s="3" t="s">
        <v>10</v>
      </c>
      <c r="C9" s="22">
        <v>18.46</v>
      </c>
      <c r="D9" s="23">
        <v>17.93</v>
      </c>
      <c r="E9" s="24">
        <f t="shared" si="0"/>
        <v>18.195</v>
      </c>
      <c r="F9" s="22">
        <v>17.48</v>
      </c>
      <c r="G9" s="23">
        <v>17.25</v>
      </c>
      <c r="H9" s="25">
        <f t="shared" si="1"/>
        <v>17.365000000000002</v>
      </c>
      <c r="I9" s="23">
        <f t="shared" si="2"/>
        <v>17.775156117457872</v>
      </c>
    </row>
    <row r="10" spans="1:9" x14ac:dyDescent="0.2">
      <c r="A10" s="208"/>
      <c r="B10" s="4" t="s">
        <v>12</v>
      </c>
      <c r="C10" s="26">
        <v>18.3</v>
      </c>
      <c r="D10" s="27">
        <v>17.59</v>
      </c>
      <c r="E10" s="28">
        <f t="shared" si="0"/>
        <v>17.945</v>
      </c>
      <c r="F10" s="26">
        <v>15.68</v>
      </c>
      <c r="G10" s="27">
        <v>15.09</v>
      </c>
      <c r="H10" s="29">
        <f t="shared" si="1"/>
        <v>15.385</v>
      </c>
      <c r="I10" s="27">
        <f t="shared" si="2"/>
        <v>16.615770370343952</v>
      </c>
    </row>
    <row r="11" spans="1:9" ht="12.75" customHeight="1" x14ac:dyDescent="0.2">
      <c r="A11" s="208" t="s">
        <v>63</v>
      </c>
      <c r="B11" s="5" t="s">
        <v>14</v>
      </c>
      <c r="C11" s="30">
        <v>16.52</v>
      </c>
      <c r="D11" s="31">
        <v>17.04</v>
      </c>
      <c r="E11" s="32">
        <f t="shared" si="0"/>
        <v>16.78</v>
      </c>
      <c r="F11" s="30">
        <v>16.88</v>
      </c>
      <c r="G11" s="31">
        <v>16.5</v>
      </c>
      <c r="H11" s="33">
        <f t="shared" si="1"/>
        <v>16.689999999999998</v>
      </c>
      <c r="I11" s="31">
        <f t="shared" si="2"/>
        <v>16.734939497948595</v>
      </c>
    </row>
    <row r="12" spans="1:9" x14ac:dyDescent="0.2">
      <c r="A12" s="208"/>
      <c r="B12" s="6" t="s">
        <v>16</v>
      </c>
      <c r="C12" s="34">
        <v>18.09</v>
      </c>
      <c r="D12" s="35">
        <v>18.29</v>
      </c>
      <c r="E12" s="36">
        <f t="shared" si="0"/>
        <v>18.189999999999998</v>
      </c>
      <c r="F12" s="34">
        <v>17.73</v>
      </c>
      <c r="G12" s="35">
        <v>17.02</v>
      </c>
      <c r="H12" s="37">
        <f t="shared" si="1"/>
        <v>17.375</v>
      </c>
      <c r="I12" s="35">
        <f t="shared" si="2"/>
        <v>17.777830295061317</v>
      </c>
    </row>
    <row r="13" spans="1:9" x14ac:dyDescent="0.2">
      <c r="A13" s="208"/>
      <c r="B13" s="6" t="s">
        <v>18</v>
      </c>
      <c r="C13" s="34">
        <v>15.9</v>
      </c>
      <c r="D13" s="35">
        <v>15.82</v>
      </c>
      <c r="E13" s="36">
        <f t="shared" si="0"/>
        <v>15.86</v>
      </c>
      <c r="F13" s="34">
        <v>16.28</v>
      </c>
      <c r="G13" s="35">
        <v>16.3</v>
      </c>
      <c r="H13" s="37">
        <f t="shared" si="1"/>
        <v>16.29</v>
      </c>
      <c r="I13" s="35">
        <f t="shared" si="2"/>
        <v>16.073562144092392</v>
      </c>
    </row>
    <row r="14" spans="1:9" x14ac:dyDescent="0.2">
      <c r="A14" s="208"/>
      <c r="B14" s="6" t="s">
        <v>20</v>
      </c>
      <c r="C14" s="34">
        <v>16.850000000000001</v>
      </c>
      <c r="D14" s="35">
        <v>16.75</v>
      </c>
      <c r="E14" s="36">
        <f t="shared" si="0"/>
        <v>16.8</v>
      </c>
      <c r="F14" s="34">
        <v>17.28</v>
      </c>
      <c r="G14" s="35">
        <v>16.71</v>
      </c>
      <c r="H14" s="37">
        <f t="shared" si="1"/>
        <v>16.995000000000001</v>
      </c>
      <c r="I14" s="35">
        <f t="shared" si="2"/>
        <v>16.897218706047454</v>
      </c>
    </row>
    <row r="15" spans="1:9" x14ac:dyDescent="0.2">
      <c r="A15" s="208"/>
      <c r="B15" s="6" t="s">
        <v>22</v>
      </c>
      <c r="C15" s="34">
        <v>17.21</v>
      </c>
      <c r="D15" s="35">
        <v>16.739999999999998</v>
      </c>
      <c r="E15" s="36">
        <f t="shared" si="0"/>
        <v>16.975000000000001</v>
      </c>
      <c r="F15" s="34">
        <v>17.29</v>
      </c>
      <c r="G15" s="35">
        <v>16.71</v>
      </c>
      <c r="H15" s="37">
        <f t="shared" si="1"/>
        <v>17</v>
      </c>
      <c r="I15" s="35">
        <f t="shared" si="2"/>
        <v>16.987495401029548</v>
      </c>
    </row>
    <row r="16" spans="1:9" x14ac:dyDescent="0.2">
      <c r="A16" s="208"/>
      <c r="B16" s="6" t="s">
        <v>24</v>
      </c>
      <c r="C16" s="34">
        <v>17.649999999999999</v>
      </c>
      <c r="D16" s="35">
        <v>17.45</v>
      </c>
      <c r="E16" s="36">
        <f t="shared" si="0"/>
        <v>17.549999999999997</v>
      </c>
      <c r="F16" s="34">
        <v>17.489999999999998</v>
      </c>
      <c r="G16" s="35">
        <v>16.79</v>
      </c>
      <c r="H16" s="37">
        <f t="shared" si="1"/>
        <v>17.14</v>
      </c>
      <c r="I16" s="35">
        <f t="shared" si="2"/>
        <v>17.343788513470752</v>
      </c>
    </row>
    <row r="17" spans="1:28" x14ac:dyDescent="0.2">
      <c r="A17" s="208"/>
      <c r="B17" s="7" t="s">
        <v>26</v>
      </c>
      <c r="C17" s="38">
        <v>17.07</v>
      </c>
      <c r="D17" s="39">
        <v>16.68</v>
      </c>
      <c r="E17" s="40">
        <f t="shared" si="0"/>
        <v>16.875</v>
      </c>
      <c r="F17" s="38">
        <v>17.25</v>
      </c>
      <c r="G17" s="39">
        <v>16.57</v>
      </c>
      <c r="H17" s="41">
        <f t="shared" si="1"/>
        <v>16.91</v>
      </c>
      <c r="I17" s="39">
        <f t="shared" si="2"/>
        <v>16.892490935323895</v>
      </c>
    </row>
    <row r="18" spans="1:28" ht="12.75" customHeight="1" x14ac:dyDescent="0.2">
      <c r="A18" s="208" t="s">
        <v>62</v>
      </c>
      <c r="B18" s="2" t="s">
        <v>28</v>
      </c>
      <c r="C18" s="18">
        <v>17.61</v>
      </c>
      <c r="D18" s="19">
        <v>17.3</v>
      </c>
      <c r="E18" s="20">
        <f t="shared" si="0"/>
        <v>17.454999999999998</v>
      </c>
      <c r="F18" s="18">
        <v>16.399999999999999</v>
      </c>
      <c r="G18" s="19">
        <v>16.45</v>
      </c>
      <c r="H18" s="21">
        <f t="shared" si="1"/>
        <v>16.424999999999997</v>
      </c>
      <c r="I18" s="19">
        <f t="shared" si="2"/>
        <v>16.932169825512617</v>
      </c>
    </row>
    <row r="19" spans="1:28" x14ac:dyDescent="0.2">
      <c r="A19" s="208"/>
      <c r="B19" s="3" t="s">
        <v>30</v>
      </c>
      <c r="C19" s="22">
        <v>16.89</v>
      </c>
      <c r="D19" s="23">
        <v>16.920000000000002</v>
      </c>
      <c r="E19" s="24">
        <f t="shared" si="0"/>
        <v>16.905000000000001</v>
      </c>
      <c r="F19" s="22">
        <v>16.809999999999999</v>
      </c>
      <c r="G19" s="23">
        <v>16.61</v>
      </c>
      <c r="H19" s="25">
        <f t="shared" si="1"/>
        <v>16.71</v>
      </c>
      <c r="I19" s="23">
        <f t="shared" si="2"/>
        <v>16.807217199762729</v>
      </c>
    </row>
    <row r="20" spans="1:28" x14ac:dyDescent="0.2">
      <c r="A20" s="208"/>
      <c r="B20" s="3" t="s">
        <v>32</v>
      </c>
      <c r="C20" s="42">
        <v>17.98</v>
      </c>
      <c r="D20" s="43">
        <v>17.77</v>
      </c>
      <c r="E20" s="24">
        <f t="shared" si="0"/>
        <v>17.875</v>
      </c>
      <c r="F20" s="42">
        <v>17.07</v>
      </c>
      <c r="G20" s="43">
        <v>17.23</v>
      </c>
      <c r="H20" s="25">
        <f t="shared" si="1"/>
        <v>17.149999999999999</v>
      </c>
      <c r="I20" s="23">
        <f t="shared" si="2"/>
        <v>17.508747813593065</v>
      </c>
    </row>
    <row r="21" spans="1:28" x14ac:dyDescent="0.2">
      <c r="A21" s="208"/>
      <c r="B21" s="3" t="s">
        <v>34</v>
      </c>
      <c r="C21" s="22">
        <v>20.39</v>
      </c>
      <c r="D21" s="23">
        <v>20.2</v>
      </c>
      <c r="E21" s="24">
        <f t="shared" si="0"/>
        <v>20.295000000000002</v>
      </c>
      <c r="F21" s="22">
        <v>18.899999999999999</v>
      </c>
      <c r="G21" s="23">
        <v>18.68</v>
      </c>
      <c r="H21" s="25">
        <f t="shared" si="1"/>
        <v>18.79</v>
      </c>
      <c r="I21" s="23">
        <f t="shared" si="2"/>
        <v>19.528006810732119</v>
      </c>
    </row>
    <row r="22" spans="1:28" x14ac:dyDescent="0.2">
      <c r="A22" s="208"/>
      <c r="B22" s="3" t="s">
        <v>36</v>
      </c>
      <c r="C22" s="22">
        <v>18.71</v>
      </c>
      <c r="D22" s="23">
        <v>18.27</v>
      </c>
      <c r="E22" s="24">
        <f t="shared" si="0"/>
        <v>18.490000000000002</v>
      </c>
      <c r="F22" s="22">
        <v>17.91</v>
      </c>
      <c r="G22" s="23">
        <v>18.16</v>
      </c>
      <c r="H22" s="25">
        <f t="shared" si="1"/>
        <v>18.035</v>
      </c>
      <c r="I22" s="23">
        <f t="shared" si="2"/>
        <v>18.261082936124026</v>
      </c>
    </row>
    <row r="23" spans="1:28" x14ac:dyDescent="0.2">
      <c r="A23" s="208"/>
      <c r="B23" s="3" t="s">
        <v>38</v>
      </c>
      <c r="C23" s="22">
        <v>16.649999999999999</v>
      </c>
      <c r="D23" s="23">
        <v>16.829999999999998</v>
      </c>
      <c r="E23" s="24">
        <f t="shared" si="0"/>
        <v>16.739999999999998</v>
      </c>
      <c r="F23" s="22">
        <v>15.94</v>
      </c>
      <c r="G23" s="23">
        <v>16.29</v>
      </c>
      <c r="H23" s="25">
        <f t="shared" si="1"/>
        <v>16.114999999999998</v>
      </c>
      <c r="I23" s="23">
        <f t="shared" si="2"/>
        <v>16.424527390460888</v>
      </c>
    </row>
    <row r="24" spans="1:28" x14ac:dyDescent="0.2">
      <c r="A24" s="208"/>
      <c r="B24" s="3" t="s">
        <v>40</v>
      </c>
      <c r="C24" s="22">
        <v>18.23</v>
      </c>
      <c r="D24" s="23">
        <v>18.489999999999998</v>
      </c>
      <c r="E24" s="24">
        <f t="shared" si="0"/>
        <v>18.36</v>
      </c>
      <c r="F24" s="22">
        <v>18.190000000000001</v>
      </c>
      <c r="G24" s="23">
        <v>18.28</v>
      </c>
      <c r="H24" s="25">
        <f t="shared" si="1"/>
        <v>18.234999999999999</v>
      </c>
      <c r="I24" s="23">
        <f t="shared" si="2"/>
        <v>18.297393256964227</v>
      </c>
    </row>
    <row r="25" spans="1:28" x14ac:dyDescent="0.2">
      <c r="A25" s="208"/>
      <c r="B25" s="4" t="s">
        <v>42</v>
      </c>
      <c r="C25" s="27">
        <v>18.79</v>
      </c>
      <c r="D25" s="44">
        <v>20.89</v>
      </c>
      <c r="E25" s="28">
        <f t="shared" si="0"/>
        <v>19.84</v>
      </c>
      <c r="F25" s="27">
        <v>17.54</v>
      </c>
      <c r="G25" s="27">
        <v>17.79</v>
      </c>
      <c r="H25" s="29">
        <f t="shared" si="1"/>
        <v>17.664999999999999</v>
      </c>
      <c r="I25" s="27">
        <f t="shared" si="2"/>
        <v>18.720940147332342</v>
      </c>
      <c r="O25" s="45"/>
      <c r="P25" s="45"/>
      <c r="Q25" s="45"/>
      <c r="R25" s="46"/>
      <c r="S25" s="47"/>
      <c r="T25" s="46"/>
      <c r="U25" s="46"/>
      <c r="V25" s="46"/>
      <c r="W25" s="46"/>
      <c r="X25" s="46"/>
      <c r="Y25" s="46"/>
      <c r="Z25" s="46"/>
      <c r="AA25" s="48"/>
      <c r="AB25" s="48"/>
    </row>
    <row r="26" spans="1:28" x14ac:dyDescent="0.2">
      <c r="A26" s="208" t="s">
        <v>63</v>
      </c>
      <c r="B26" s="5" t="s">
        <v>44</v>
      </c>
      <c r="C26" s="30">
        <v>15.47</v>
      </c>
      <c r="D26" s="31">
        <v>14.83</v>
      </c>
      <c r="E26" s="32">
        <f t="shared" si="0"/>
        <v>15.15</v>
      </c>
      <c r="F26" s="30">
        <v>16.28</v>
      </c>
      <c r="G26" s="31">
        <v>16.399999999999999</v>
      </c>
      <c r="H26" s="33">
        <f t="shared" si="1"/>
        <v>16.34</v>
      </c>
      <c r="I26" s="31">
        <f t="shared" si="2"/>
        <v>15.733753525462385</v>
      </c>
    </row>
    <row r="27" spans="1:28" x14ac:dyDescent="0.2">
      <c r="A27" s="208"/>
      <c r="B27" s="6" t="s">
        <v>46</v>
      </c>
      <c r="C27" s="34">
        <v>16.28</v>
      </c>
      <c r="D27" s="35">
        <v>15.96</v>
      </c>
      <c r="E27" s="36">
        <f t="shared" si="0"/>
        <v>16.12</v>
      </c>
      <c r="F27" s="34">
        <v>16.73</v>
      </c>
      <c r="G27" s="35">
        <v>17.079999999999998</v>
      </c>
      <c r="H27" s="37">
        <f t="shared" si="1"/>
        <v>16.905000000000001</v>
      </c>
      <c r="I27" s="35">
        <f t="shared" si="2"/>
        <v>16.507834503653108</v>
      </c>
    </row>
    <row r="28" spans="1:28" x14ac:dyDescent="0.2">
      <c r="A28" s="208"/>
      <c r="B28" s="6" t="s">
        <v>48</v>
      </c>
      <c r="C28" s="34">
        <v>16.03</v>
      </c>
      <c r="D28" s="35">
        <v>16.64</v>
      </c>
      <c r="E28" s="36">
        <f t="shared" si="0"/>
        <v>16.335000000000001</v>
      </c>
      <c r="F28" s="34">
        <v>16.440000000000001</v>
      </c>
      <c r="G28" s="35">
        <v>16.649999999999999</v>
      </c>
      <c r="H28" s="37">
        <f t="shared" si="1"/>
        <v>16.545000000000002</v>
      </c>
      <c r="I28" s="35">
        <f t="shared" si="2"/>
        <v>16.439664686361461</v>
      </c>
    </row>
    <row r="29" spans="1:28" x14ac:dyDescent="0.2">
      <c r="A29" s="208"/>
      <c r="B29" s="6" t="s">
        <v>50</v>
      </c>
      <c r="C29" s="34">
        <v>15.9</v>
      </c>
      <c r="D29" s="35">
        <v>15.43</v>
      </c>
      <c r="E29" s="36">
        <f t="shared" si="0"/>
        <v>15.664999999999999</v>
      </c>
      <c r="F29" s="34">
        <v>15.74</v>
      </c>
      <c r="G29" s="35">
        <v>16.149999999999999</v>
      </c>
      <c r="H29" s="37">
        <f t="shared" si="1"/>
        <v>15.945</v>
      </c>
      <c r="I29" s="35">
        <f t="shared" si="2"/>
        <v>15.804379930892575</v>
      </c>
    </row>
    <row r="30" spans="1:28" x14ac:dyDescent="0.2">
      <c r="A30" s="208"/>
      <c r="B30" s="6" t="s">
        <v>52</v>
      </c>
      <c r="C30" s="35">
        <v>14.23</v>
      </c>
      <c r="D30" s="35">
        <v>14.2</v>
      </c>
      <c r="E30" s="36">
        <f t="shared" si="0"/>
        <v>14.215</v>
      </c>
      <c r="F30" s="49" t="s">
        <v>64</v>
      </c>
      <c r="G30" s="35">
        <v>15.84</v>
      </c>
      <c r="H30" s="37">
        <f t="shared" si="1"/>
        <v>15.84</v>
      </c>
      <c r="I30" s="35">
        <f t="shared" si="2"/>
        <v>15.005518984693596</v>
      </c>
    </row>
    <row r="31" spans="1:28" x14ac:dyDescent="0.2">
      <c r="A31" s="208"/>
      <c r="B31" s="7" t="s">
        <v>54</v>
      </c>
      <c r="C31" s="50">
        <v>13.74</v>
      </c>
      <c r="D31" s="39">
        <v>16.37</v>
      </c>
      <c r="E31" s="40">
        <f t="shared" si="0"/>
        <v>15.055</v>
      </c>
      <c r="F31" s="38">
        <v>16.940000000000001</v>
      </c>
      <c r="G31" s="39">
        <v>16.98</v>
      </c>
      <c r="H31" s="41">
        <f t="shared" si="1"/>
        <v>16.96</v>
      </c>
      <c r="I31" s="39">
        <f t="shared" si="2"/>
        <v>15.979136397189931</v>
      </c>
    </row>
    <row r="32" spans="1:28" x14ac:dyDescent="0.2">
      <c r="B32" s="45"/>
      <c r="C32" s="45"/>
      <c r="D32" s="45"/>
      <c r="E32" s="51"/>
      <c r="F32" s="52"/>
      <c r="G32" s="46"/>
      <c r="H32" s="46"/>
      <c r="I32" s="51"/>
      <c r="J32" s="52"/>
      <c r="K32" s="46"/>
      <c r="L32" s="46"/>
      <c r="M32" s="46"/>
    </row>
    <row r="34" spans="1:20" ht="15.75" x14ac:dyDescent="0.25">
      <c r="B34" s="9" t="s">
        <v>65</v>
      </c>
    </row>
    <row r="36" spans="1:20" x14ac:dyDescent="0.2">
      <c r="A36" s="53"/>
      <c r="B36" s="11" t="s">
        <v>66</v>
      </c>
      <c r="C36" s="54" t="s">
        <v>67</v>
      </c>
      <c r="D36" s="55" t="s">
        <v>68</v>
      </c>
      <c r="E36" s="16" t="s">
        <v>69</v>
      </c>
      <c r="F36" s="54" t="s">
        <v>70</v>
      </c>
      <c r="G36" s="55" t="s">
        <v>71</v>
      </c>
      <c r="H36" s="16" t="s">
        <v>72</v>
      </c>
      <c r="I36" s="54" t="s">
        <v>73</v>
      </c>
      <c r="J36" s="55" t="s">
        <v>74</v>
      </c>
      <c r="K36" s="16" t="s">
        <v>75</v>
      </c>
      <c r="L36" s="54" t="s">
        <v>76</v>
      </c>
      <c r="M36" s="55" t="s">
        <v>77</v>
      </c>
      <c r="N36" s="16" t="s">
        <v>78</v>
      </c>
      <c r="O36" s="54" t="s">
        <v>79</v>
      </c>
      <c r="P36" s="55" t="s">
        <v>80</v>
      </c>
      <c r="Q36" s="16" t="s">
        <v>81</v>
      </c>
      <c r="R36" s="54" t="s">
        <v>82</v>
      </c>
      <c r="S36" s="55" t="s">
        <v>83</v>
      </c>
      <c r="T36" s="55" t="s">
        <v>84</v>
      </c>
    </row>
    <row r="37" spans="1:20" ht="12.75" customHeight="1" x14ac:dyDescent="0.2">
      <c r="A37" s="208" t="s">
        <v>62</v>
      </c>
      <c r="B37" s="56" t="s">
        <v>85</v>
      </c>
      <c r="C37" s="19">
        <v>23.96</v>
      </c>
      <c r="D37" s="21">
        <v>24.8</v>
      </c>
      <c r="E37" s="57">
        <f t="shared" ref="E37:E63" si="3">AVERAGE(C37:D37)</f>
        <v>24.380000000000003</v>
      </c>
      <c r="F37" s="19">
        <v>30.5</v>
      </c>
      <c r="G37" s="21">
        <v>29.69</v>
      </c>
      <c r="H37" s="57">
        <f t="shared" ref="H37:H63" si="4">AVERAGE(F37:G37)</f>
        <v>30.094999999999999</v>
      </c>
      <c r="I37" s="19">
        <v>23.96</v>
      </c>
      <c r="J37" s="21">
        <v>26.87</v>
      </c>
      <c r="K37" s="57">
        <f t="shared" ref="K37:K63" si="5">AVERAGE(I37:J37)</f>
        <v>25.414999999999999</v>
      </c>
      <c r="L37" s="19">
        <v>22.9</v>
      </c>
      <c r="M37" s="21">
        <v>22.74</v>
      </c>
      <c r="N37" s="57">
        <f t="shared" ref="N37:N63" si="6">AVERAGE(L37:M37)</f>
        <v>22.82</v>
      </c>
      <c r="O37" s="19">
        <v>30.07</v>
      </c>
      <c r="P37" s="21">
        <v>29.55</v>
      </c>
      <c r="Q37" s="57">
        <f t="shared" ref="Q37:Q63" si="7">AVERAGE(O37:P37)</f>
        <v>29.810000000000002</v>
      </c>
      <c r="R37" s="19">
        <v>25.88</v>
      </c>
      <c r="S37" s="21">
        <v>26.28</v>
      </c>
      <c r="T37" s="21">
        <f t="shared" ref="T37:T63" si="8">AVERAGE(R37:S37)</f>
        <v>26.08</v>
      </c>
    </row>
    <row r="38" spans="1:20" x14ac:dyDescent="0.2">
      <c r="A38" s="208"/>
      <c r="B38" s="42" t="s">
        <v>86</v>
      </c>
      <c r="C38" s="23">
        <v>24.59</v>
      </c>
      <c r="D38" s="25">
        <v>24.39</v>
      </c>
      <c r="E38" s="58">
        <f t="shared" si="3"/>
        <v>24.490000000000002</v>
      </c>
      <c r="F38" s="23">
        <v>28.54</v>
      </c>
      <c r="G38" s="25">
        <v>28.74</v>
      </c>
      <c r="H38" s="58">
        <f t="shared" si="4"/>
        <v>28.64</v>
      </c>
      <c r="I38" s="23">
        <v>22.89</v>
      </c>
      <c r="J38" s="25">
        <v>25.88</v>
      </c>
      <c r="K38" s="58">
        <f t="shared" si="5"/>
        <v>24.384999999999998</v>
      </c>
      <c r="L38" s="23">
        <v>22.48</v>
      </c>
      <c r="M38" s="25">
        <v>22.23</v>
      </c>
      <c r="N38" s="58">
        <f t="shared" si="6"/>
        <v>22.355</v>
      </c>
      <c r="O38" s="23">
        <v>29.48</v>
      </c>
      <c r="P38" s="25">
        <v>29.43</v>
      </c>
      <c r="Q38" s="58">
        <f t="shared" si="7"/>
        <v>29.454999999999998</v>
      </c>
      <c r="R38" s="23">
        <v>25.03</v>
      </c>
      <c r="S38" s="25">
        <v>25.54</v>
      </c>
      <c r="T38" s="25">
        <f t="shared" si="8"/>
        <v>25.285</v>
      </c>
    </row>
    <row r="39" spans="1:20" x14ac:dyDescent="0.2">
      <c r="A39" s="208"/>
      <c r="B39" s="42" t="s">
        <v>87</v>
      </c>
      <c r="C39" s="23">
        <v>24.83</v>
      </c>
      <c r="D39" s="25">
        <v>25.18</v>
      </c>
      <c r="E39" s="58">
        <f t="shared" si="3"/>
        <v>25.004999999999999</v>
      </c>
      <c r="F39" s="23">
        <v>30.56</v>
      </c>
      <c r="G39" s="25">
        <v>30.79</v>
      </c>
      <c r="H39" s="58">
        <f t="shared" si="4"/>
        <v>30.674999999999997</v>
      </c>
      <c r="I39" s="23">
        <v>23.97</v>
      </c>
      <c r="J39" s="25">
        <v>27.51</v>
      </c>
      <c r="K39" s="58">
        <f t="shared" si="5"/>
        <v>25.740000000000002</v>
      </c>
      <c r="L39" s="23">
        <v>23.29</v>
      </c>
      <c r="M39" s="25">
        <v>23.32</v>
      </c>
      <c r="N39" s="58">
        <f t="shared" si="6"/>
        <v>23.305</v>
      </c>
      <c r="O39" s="23">
        <v>31.65</v>
      </c>
      <c r="P39" s="25">
        <v>30.84</v>
      </c>
      <c r="Q39" s="58">
        <f t="shared" si="7"/>
        <v>31.244999999999997</v>
      </c>
      <c r="R39" s="23">
        <v>27.06</v>
      </c>
      <c r="S39" s="25">
        <v>26.74</v>
      </c>
      <c r="T39" s="25">
        <f t="shared" si="8"/>
        <v>26.9</v>
      </c>
    </row>
    <row r="40" spans="1:20" x14ac:dyDescent="0.2">
      <c r="A40" s="208"/>
      <c r="B40" s="42" t="s">
        <v>88</v>
      </c>
      <c r="C40" s="23">
        <v>23.82</v>
      </c>
      <c r="D40" s="25">
        <v>24.16</v>
      </c>
      <c r="E40" s="58">
        <f t="shared" si="3"/>
        <v>23.990000000000002</v>
      </c>
      <c r="F40" s="23">
        <v>29.13</v>
      </c>
      <c r="G40" s="25">
        <v>29.48</v>
      </c>
      <c r="H40" s="58">
        <f t="shared" si="4"/>
        <v>29.305</v>
      </c>
      <c r="I40" s="23">
        <v>23.16</v>
      </c>
      <c r="J40" s="25">
        <v>25.87</v>
      </c>
      <c r="K40" s="58">
        <f t="shared" si="5"/>
        <v>24.515000000000001</v>
      </c>
      <c r="L40" s="23">
        <v>22.3</v>
      </c>
      <c r="M40" s="25">
        <v>21.86</v>
      </c>
      <c r="N40" s="58">
        <f t="shared" si="6"/>
        <v>22.08</v>
      </c>
      <c r="O40" s="23">
        <v>29.16</v>
      </c>
      <c r="P40" s="25">
        <v>28.79</v>
      </c>
      <c r="Q40" s="58">
        <f t="shared" si="7"/>
        <v>28.975000000000001</v>
      </c>
      <c r="R40" s="23">
        <v>25.35</v>
      </c>
      <c r="S40" s="25">
        <v>25.3</v>
      </c>
      <c r="T40" s="25">
        <f t="shared" si="8"/>
        <v>25.325000000000003</v>
      </c>
    </row>
    <row r="41" spans="1:20" x14ac:dyDescent="0.2">
      <c r="A41" s="208"/>
      <c r="B41" s="42" t="s">
        <v>89</v>
      </c>
      <c r="C41" s="23">
        <v>24.46</v>
      </c>
      <c r="D41" s="25">
        <v>24.93</v>
      </c>
      <c r="E41" s="58">
        <f t="shared" si="3"/>
        <v>24.695</v>
      </c>
      <c r="F41" s="23">
        <v>28.55</v>
      </c>
      <c r="G41" s="25">
        <v>29.18</v>
      </c>
      <c r="H41" s="58">
        <f t="shared" si="4"/>
        <v>28.865000000000002</v>
      </c>
      <c r="I41" s="23">
        <v>23.52</v>
      </c>
      <c r="J41" s="25">
        <v>26.77</v>
      </c>
      <c r="K41" s="58">
        <f t="shared" si="5"/>
        <v>25.145</v>
      </c>
      <c r="L41" s="23">
        <v>22.58</v>
      </c>
      <c r="M41" s="25">
        <v>22.38</v>
      </c>
      <c r="N41" s="58">
        <f t="shared" si="6"/>
        <v>22.479999999999997</v>
      </c>
      <c r="O41" s="23">
        <v>29.75</v>
      </c>
      <c r="P41" s="25">
        <v>29.64</v>
      </c>
      <c r="Q41" s="58">
        <f t="shared" si="7"/>
        <v>29.695</v>
      </c>
      <c r="R41" s="23">
        <v>25.59</v>
      </c>
      <c r="S41" s="25">
        <v>25.9</v>
      </c>
      <c r="T41" s="25">
        <f t="shared" si="8"/>
        <v>25.744999999999997</v>
      </c>
    </row>
    <row r="42" spans="1:20" x14ac:dyDescent="0.2">
      <c r="A42" s="208"/>
      <c r="B42" s="59" t="s">
        <v>90</v>
      </c>
      <c r="C42" s="44" t="s">
        <v>91</v>
      </c>
      <c r="D42" s="29">
        <v>24.67</v>
      </c>
      <c r="E42" s="60">
        <f t="shared" si="3"/>
        <v>24.67</v>
      </c>
      <c r="F42" s="27">
        <v>29.5</v>
      </c>
      <c r="G42" s="29">
        <v>29.27</v>
      </c>
      <c r="H42" s="60">
        <f t="shared" si="4"/>
        <v>29.384999999999998</v>
      </c>
      <c r="I42" s="27">
        <v>23.14</v>
      </c>
      <c r="J42" s="29">
        <v>26.95</v>
      </c>
      <c r="K42" s="60">
        <f t="shared" si="5"/>
        <v>25.045000000000002</v>
      </c>
      <c r="L42" s="27">
        <v>23.11</v>
      </c>
      <c r="M42" s="29">
        <v>22.31</v>
      </c>
      <c r="N42" s="60">
        <f t="shared" si="6"/>
        <v>22.71</v>
      </c>
      <c r="O42" s="27">
        <v>29.62</v>
      </c>
      <c r="P42" s="29">
        <v>29.3</v>
      </c>
      <c r="Q42" s="60">
        <f t="shared" si="7"/>
        <v>29.46</v>
      </c>
      <c r="R42" s="27">
        <v>26.32</v>
      </c>
      <c r="S42" s="29">
        <v>26.35</v>
      </c>
      <c r="T42" s="29">
        <f t="shared" si="8"/>
        <v>26.335000000000001</v>
      </c>
    </row>
    <row r="43" spans="1:20" x14ac:dyDescent="0.2">
      <c r="A43" s="208" t="s">
        <v>63</v>
      </c>
      <c r="B43" s="61" t="s">
        <v>92</v>
      </c>
      <c r="C43" s="62">
        <v>22.89</v>
      </c>
      <c r="D43" s="63">
        <v>23.04</v>
      </c>
      <c r="E43" s="64">
        <f t="shared" si="3"/>
        <v>22.965</v>
      </c>
      <c r="F43" s="62">
        <v>26.36</v>
      </c>
      <c r="G43" s="63">
        <v>26.74</v>
      </c>
      <c r="H43" s="64">
        <f t="shared" si="4"/>
        <v>26.549999999999997</v>
      </c>
      <c r="I43" s="62">
        <v>25.57</v>
      </c>
      <c r="J43" s="63">
        <v>25.67</v>
      </c>
      <c r="K43" s="64">
        <f t="shared" si="5"/>
        <v>25.62</v>
      </c>
      <c r="L43" s="62">
        <v>22.44</v>
      </c>
      <c r="M43" s="63">
        <v>22.69</v>
      </c>
      <c r="N43" s="64">
        <f t="shared" si="6"/>
        <v>22.565000000000001</v>
      </c>
      <c r="O43" s="62">
        <v>27.78</v>
      </c>
      <c r="P43" s="63">
        <v>28</v>
      </c>
      <c r="Q43" s="64">
        <f t="shared" si="7"/>
        <v>27.89</v>
      </c>
      <c r="R43" s="62">
        <v>26.22</v>
      </c>
      <c r="S43" s="63">
        <v>25.4</v>
      </c>
      <c r="T43" s="63">
        <f t="shared" si="8"/>
        <v>25.81</v>
      </c>
    </row>
    <row r="44" spans="1:20" x14ac:dyDescent="0.2">
      <c r="A44" s="208"/>
      <c r="B44" s="61" t="s">
        <v>93</v>
      </c>
      <c r="C44" s="62">
        <v>23.01</v>
      </c>
      <c r="D44" s="63">
        <v>23.66</v>
      </c>
      <c r="E44" s="64">
        <f t="shared" si="3"/>
        <v>23.335000000000001</v>
      </c>
      <c r="F44" s="62">
        <v>27.84</v>
      </c>
      <c r="G44" s="63">
        <v>28.35</v>
      </c>
      <c r="H44" s="64">
        <f t="shared" si="4"/>
        <v>28.094999999999999</v>
      </c>
      <c r="I44" s="62">
        <v>23.42</v>
      </c>
      <c r="J44" s="63">
        <v>26.94</v>
      </c>
      <c r="K44" s="64">
        <f t="shared" si="5"/>
        <v>25.18</v>
      </c>
      <c r="L44" s="62">
        <v>23.46</v>
      </c>
      <c r="M44" s="63">
        <v>23.26</v>
      </c>
      <c r="N44" s="64">
        <f t="shared" si="6"/>
        <v>23.36</v>
      </c>
      <c r="O44" s="62">
        <v>31.01</v>
      </c>
      <c r="P44" s="63">
        <v>30.11</v>
      </c>
      <c r="Q44" s="64">
        <f t="shared" si="7"/>
        <v>30.560000000000002</v>
      </c>
      <c r="R44" s="62">
        <v>26.17</v>
      </c>
      <c r="S44" s="63">
        <v>27.09</v>
      </c>
      <c r="T44" s="63">
        <f t="shared" si="8"/>
        <v>26.630000000000003</v>
      </c>
    </row>
    <row r="45" spans="1:20" x14ac:dyDescent="0.2">
      <c r="A45" s="208"/>
      <c r="B45" s="61" t="s">
        <v>94</v>
      </c>
      <c r="C45" s="62">
        <v>21.66</v>
      </c>
      <c r="D45" s="63">
        <v>21.82</v>
      </c>
      <c r="E45" s="64">
        <f t="shared" si="3"/>
        <v>21.740000000000002</v>
      </c>
      <c r="F45" s="62">
        <v>25.01</v>
      </c>
      <c r="G45" s="63">
        <v>25.37</v>
      </c>
      <c r="H45" s="64">
        <f t="shared" si="4"/>
        <v>25.19</v>
      </c>
      <c r="I45" s="62">
        <v>22.3</v>
      </c>
      <c r="J45" s="63">
        <v>24.83</v>
      </c>
      <c r="K45" s="64">
        <f t="shared" si="5"/>
        <v>23.564999999999998</v>
      </c>
      <c r="L45" s="62">
        <v>21.99</v>
      </c>
      <c r="M45" s="63">
        <v>21.95</v>
      </c>
      <c r="N45" s="64">
        <f t="shared" si="6"/>
        <v>21.97</v>
      </c>
      <c r="O45" s="62">
        <v>27.2</v>
      </c>
      <c r="P45" s="63">
        <v>27.27</v>
      </c>
      <c r="Q45" s="64">
        <f t="shared" si="7"/>
        <v>27.234999999999999</v>
      </c>
      <c r="R45" s="62">
        <v>24.97</v>
      </c>
      <c r="S45" s="63">
        <v>25.27</v>
      </c>
      <c r="T45" s="63">
        <f t="shared" si="8"/>
        <v>25.119999999999997</v>
      </c>
    </row>
    <row r="46" spans="1:20" x14ac:dyDescent="0.2">
      <c r="A46" s="208"/>
      <c r="B46" s="61" t="s">
        <v>95</v>
      </c>
      <c r="C46" s="62">
        <v>22.5</v>
      </c>
      <c r="D46" s="63">
        <v>23.4</v>
      </c>
      <c r="E46" s="64">
        <f t="shared" si="3"/>
        <v>22.95</v>
      </c>
      <c r="F46" s="62">
        <v>26.94</v>
      </c>
      <c r="G46" s="63">
        <v>26.66</v>
      </c>
      <c r="H46" s="64">
        <f t="shared" si="4"/>
        <v>26.8</v>
      </c>
      <c r="I46" s="62">
        <v>22.88</v>
      </c>
      <c r="J46" s="63">
        <v>25.94</v>
      </c>
      <c r="K46" s="64">
        <f t="shared" si="5"/>
        <v>24.41</v>
      </c>
      <c r="L46" s="62">
        <v>22.06</v>
      </c>
      <c r="M46" s="63">
        <v>21.59</v>
      </c>
      <c r="N46" s="64">
        <f t="shared" si="6"/>
        <v>21.824999999999999</v>
      </c>
      <c r="O46" s="62">
        <v>28.41</v>
      </c>
      <c r="P46" s="63">
        <v>28.43</v>
      </c>
      <c r="Q46" s="64">
        <f t="shared" si="7"/>
        <v>28.42</v>
      </c>
      <c r="R46" s="62">
        <v>25.67</v>
      </c>
      <c r="S46" s="63">
        <v>25.67</v>
      </c>
      <c r="T46" s="63">
        <f t="shared" si="8"/>
        <v>25.67</v>
      </c>
    </row>
    <row r="47" spans="1:20" x14ac:dyDescent="0.2">
      <c r="A47" s="208"/>
      <c r="B47" s="61" t="s">
        <v>96</v>
      </c>
      <c r="C47" s="62">
        <v>22.19</v>
      </c>
      <c r="D47" s="63">
        <v>22.94</v>
      </c>
      <c r="E47" s="64">
        <f t="shared" si="3"/>
        <v>22.565000000000001</v>
      </c>
      <c r="F47" s="62">
        <v>26.24</v>
      </c>
      <c r="G47" s="63">
        <v>26.26</v>
      </c>
      <c r="H47" s="64">
        <f t="shared" si="4"/>
        <v>26.25</v>
      </c>
      <c r="I47" s="62">
        <v>22.89</v>
      </c>
      <c r="J47" s="63">
        <v>25.81</v>
      </c>
      <c r="K47" s="64">
        <f t="shared" si="5"/>
        <v>24.35</v>
      </c>
      <c r="L47" s="62">
        <v>22.46</v>
      </c>
      <c r="M47" s="63">
        <v>22.33</v>
      </c>
      <c r="N47" s="64">
        <f t="shared" si="6"/>
        <v>22.395</v>
      </c>
      <c r="O47" s="62">
        <v>29.33</v>
      </c>
      <c r="P47" s="63">
        <v>29.02</v>
      </c>
      <c r="Q47" s="64">
        <f t="shared" si="7"/>
        <v>29.174999999999997</v>
      </c>
      <c r="R47" s="62">
        <v>26.9</v>
      </c>
      <c r="S47" s="63">
        <v>26.57</v>
      </c>
      <c r="T47" s="63">
        <f t="shared" si="8"/>
        <v>26.734999999999999</v>
      </c>
    </row>
    <row r="48" spans="1:20" x14ac:dyDescent="0.2">
      <c r="A48" s="208"/>
      <c r="B48" s="61" t="s">
        <v>97</v>
      </c>
      <c r="C48" s="62">
        <v>23.13</v>
      </c>
      <c r="D48" s="63">
        <v>23.53</v>
      </c>
      <c r="E48" s="64">
        <f t="shared" si="3"/>
        <v>23.33</v>
      </c>
      <c r="F48" s="62">
        <v>25.64</v>
      </c>
      <c r="G48" s="63">
        <v>26.19</v>
      </c>
      <c r="H48" s="64">
        <f t="shared" si="4"/>
        <v>25.914999999999999</v>
      </c>
      <c r="I48" s="62">
        <v>23.38</v>
      </c>
      <c r="J48" s="63">
        <v>25.91</v>
      </c>
      <c r="K48" s="64">
        <f t="shared" si="5"/>
        <v>24.645</v>
      </c>
      <c r="L48" s="62">
        <v>22.63</v>
      </c>
      <c r="M48" s="63">
        <v>22.93</v>
      </c>
      <c r="N48" s="64">
        <f t="shared" si="6"/>
        <v>22.78</v>
      </c>
      <c r="O48" s="62">
        <v>25.87</v>
      </c>
      <c r="P48" s="63">
        <v>26.06</v>
      </c>
      <c r="Q48" s="64">
        <f t="shared" si="7"/>
        <v>25.965</v>
      </c>
      <c r="R48" s="62">
        <v>25.47</v>
      </c>
      <c r="S48" s="63">
        <v>25.59</v>
      </c>
      <c r="T48" s="63">
        <f t="shared" si="8"/>
        <v>25.53</v>
      </c>
    </row>
    <row r="49" spans="1:20" x14ac:dyDescent="0.2">
      <c r="A49" s="208"/>
      <c r="B49" s="61" t="s">
        <v>98</v>
      </c>
      <c r="C49" s="62">
        <v>22.71</v>
      </c>
      <c r="D49" s="63">
        <v>22.71</v>
      </c>
      <c r="E49" s="64">
        <f t="shared" si="3"/>
        <v>22.71</v>
      </c>
      <c r="F49" s="62">
        <v>26.72</v>
      </c>
      <c r="G49" s="63">
        <v>27.72</v>
      </c>
      <c r="H49" s="64">
        <f t="shared" si="4"/>
        <v>27.22</v>
      </c>
      <c r="I49" s="62">
        <v>22.13</v>
      </c>
      <c r="J49" s="63">
        <v>25.4</v>
      </c>
      <c r="K49" s="64">
        <f t="shared" si="5"/>
        <v>23.765000000000001</v>
      </c>
      <c r="L49" s="62">
        <v>22.42</v>
      </c>
      <c r="M49" s="63">
        <v>22.06</v>
      </c>
      <c r="N49" s="64">
        <f t="shared" si="6"/>
        <v>22.240000000000002</v>
      </c>
      <c r="O49" s="62">
        <v>28.71</v>
      </c>
      <c r="P49" s="63">
        <v>28.33</v>
      </c>
      <c r="Q49" s="64">
        <f t="shared" si="7"/>
        <v>28.52</v>
      </c>
      <c r="R49" s="62">
        <v>25.84</v>
      </c>
      <c r="S49" s="63">
        <v>26.07</v>
      </c>
      <c r="T49" s="63">
        <f t="shared" si="8"/>
        <v>25.954999999999998</v>
      </c>
    </row>
    <row r="50" spans="1:20" x14ac:dyDescent="0.2">
      <c r="A50" s="209" t="s">
        <v>62</v>
      </c>
      <c r="B50" s="56" t="s">
        <v>99</v>
      </c>
      <c r="C50" s="19">
        <v>23.93</v>
      </c>
      <c r="D50" s="21">
        <v>23.5</v>
      </c>
      <c r="E50" s="57">
        <f t="shared" si="3"/>
        <v>23.715</v>
      </c>
      <c r="F50" s="19">
        <v>30.91</v>
      </c>
      <c r="G50" s="21">
        <v>31.76</v>
      </c>
      <c r="H50" s="57">
        <f t="shared" si="4"/>
        <v>31.335000000000001</v>
      </c>
      <c r="I50" s="19">
        <v>24.21</v>
      </c>
      <c r="J50" s="21">
        <v>26.1</v>
      </c>
      <c r="K50" s="57">
        <f t="shared" si="5"/>
        <v>25.155000000000001</v>
      </c>
      <c r="L50" s="19">
        <v>22.36</v>
      </c>
      <c r="M50" s="21">
        <v>22.68</v>
      </c>
      <c r="N50" s="57">
        <f t="shared" si="6"/>
        <v>22.52</v>
      </c>
      <c r="O50" s="19">
        <v>29.01</v>
      </c>
      <c r="P50" s="21">
        <v>28.67</v>
      </c>
      <c r="Q50" s="57">
        <f t="shared" si="7"/>
        <v>28.840000000000003</v>
      </c>
      <c r="R50" s="19">
        <v>25.23</v>
      </c>
      <c r="S50" s="21">
        <v>25.02</v>
      </c>
      <c r="T50" s="21">
        <f t="shared" si="8"/>
        <v>25.125</v>
      </c>
    </row>
    <row r="51" spans="1:20" x14ac:dyDescent="0.2">
      <c r="A51" s="209"/>
      <c r="B51" s="42" t="s">
        <v>100</v>
      </c>
      <c r="C51" s="23">
        <v>22.49</v>
      </c>
      <c r="D51" s="25">
        <v>24.83</v>
      </c>
      <c r="E51" s="58">
        <f t="shared" si="3"/>
        <v>23.659999999999997</v>
      </c>
      <c r="F51" s="23">
        <v>29.51</v>
      </c>
      <c r="G51" s="25">
        <v>28.2</v>
      </c>
      <c r="H51" s="58">
        <f t="shared" si="4"/>
        <v>28.855</v>
      </c>
      <c r="I51" s="23">
        <v>23.39</v>
      </c>
      <c r="J51" s="25">
        <v>26.19</v>
      </c>
      <c r="K51" s="58">
        <f t="shared" si="5"/>
        <v>24.79</v>
      </c>
      <c r="L51" s="23">
        <v>22.4</v>
      </c>
      <c r="M51" s="25">
        <v>22.02</v>
      </c>
      <c r="N51" s="58">
        <f t="shared" si="6"/>
        <v>22.21</v>
      </c>
      <c r="O51" s="23">
        <v>28.07</v>
      </c>
      <c r="P51" s="25">
        <v>27.79</v>
      </c>
      <c r="Q51" s="58">
        <f t="shared" si="7"/>
        <v>27.93</v>
      </c>
      <c r="R51" s="23">
        <v>25.59</v>
      </c>
      <c r="S51" s="25">
        <v>24.37</v>
      </c>
      <c r="T51" s="25">
        <f t="shared" si="8"/>
        <v>24.98</v>
      </c>
    </row>
    <row r="52" spans="1:20" x14ac:dyDescent="0.2">
      <c r="A52" s="209"/>
      <c r="B52" s="42" t="s">
        <v>101</v>
      </c>
      <c r="C52" s="23">
        <v>24.12</v>
      </c>
      <c r="D52" s="25">
        <v>23.99</v>
      </c>
      <c r="E52" s="58">
        <f t="shared" si="3"/>
        <v>24.055</v>
      </c>
      <c r="F52" s="65" t="s">
        <v>91</v>
      </c>
      <c r="G52" s="25">
        <v>29.17</v>
      </c>
      <c r="H52" s="58">
        <f t="shared" si="4"/>
        <v>29.17</v>
      </c>
      <c r="I52" s="23">
        <v>24.6</v>
      </c>
      <c r="J52" s="25">
        <v>27.66</v>
      </c>
      <c r="K52" s="58">
        <f t="shared" si="5"/>
        <v>26.130000000000003</v>
      </c>
      <c r="L52" s="23">
        <v>22.79</v>
      </c>
      <c r="M52" s="25">
        <v>22.78</v>
      </c>
      <c r="N52" s="58">
        <f t="shared" si="6"/>
        <v>22.785</v>
      </c>
      <c r="O52" s="23">
        <v>29.11</v>
      </c>
      <c r="P52" s="25">
        <v>29</v>
      </c>
      <c r="Q52" s="58">
        <f t="shared" si="7"/>
        <v>29.055</v>
      </c>
      <c r="R52" s="65" t="s">
        <v>91</v>
      </c>
      <c r="S52" s="25">
        <v>25.04</v>
      </c>
      <c r="T52" s="25">
        <f t="shared" si="8"/>
        <v>25.04</v>
      </c>
    </row>
    <row r="53" spans="1:20" x14ac:dyDescent="0.2">
      <c r="A53" s="209"/>
      <c r="B53" s="42" t="s">
        <v>102</v>
      </c>
      <c r="C53" s="23">
        <v>26.56</v>
      </c>
      <c r="D53" s="25">
        <v>26.43</v>
      </c>
      <c r="E53" s="58">
        <f t="shared" si="3"/>
        <v>26.494999999999997</v>
      </c>
      <c r="F53" s="23">
        <v>33.1</v>
      </c>
      <c r="G53" s="25">
        <v>32.28</v>
      </c>
      <c r="H53" s="58">
        <f t="shared" si="4"/>
        <v>32.69</v>
      </c>
      <c r="I53" s="23">
        <v>28.64</v>
      </c>
      <c r="J53" s="25">
        <v>30.57</v>
      </c>
      <c r="K53" s="58">
        <f t="shared" si="5"/>
        <v>29.605</v>
      </c>
      <c r="L53" s="23">
        <v>24.89</v>
      </c>
      <c r="M53" s="25">
        <v>24.71</v>
      </c>
      <c r="N53" s="58">
        <f t="shared" si="6"/>
        <v>24.8</v>
      </c>
      <c r="O53" s="23">
        <v>30.35</v>
      </c>
      <c r="P53" s="25">
        <v>30.21</v>
      </c>
      <c r="Q53" s="58">
        <f t="shared" si="7"/>
        <v>30.28</v>
      </c>
      <c r="R53" s="23">
        <v>27.34</v>
      </c>
      <c r="S53" s="25">
        <v>27.23</v>
      </c>
      <c r="T53" s="25">
        <f t="shared" si="8"/>
        <v>27.285</v>
      </c>
    </row>
    <row r="54" spans="1:20" x14ac:dyDescent="0.2">
      <c r="A54" s="209"/>
      <c r="B54" s="42" t="s">
        <v>103</v>
      </c>
      <c r="C54" s="23">
        <v>25.14</v>
      </c>
      <c r="D54" s="25">
        <v>25.23</v>
      </c>
      <c r="E54" s="58">
        <f t="shared" si="3"/>
        <v>25.185000000000002</v>
      </c>
      <c r="F54" s="23">
        <v>30.22</v>
      </c>
      <c r="G54" s="25">
        <v>30</v>
      </c>
      <c r="H54" s="58">
        <f t="shared" si="4"/>
        <v>30.11</v>
      </c>
      <c r="I54" s="23">
        <v>25.73</v>
      </c>
      <c r="J54" s="25">
        <v>28.7</v>
      </c>
      <c r="K54" s="58">
        <f t="shared" si="5"/>
        <v>27.215</v>
      </c>
      <c r="L54" s="23">
        <v>23.79</v>
      </c>
      <c r="M54" s="25">
        <v>23.66</v>
      </c>
      <c r="N54" s="58">
        <f t="shared" si="6"/>
        <v>23.725000000000001</v>
      </c>
      <c r="O54" s="23">
        <v>29.12</v>
      </c>
      <c r="P54" s="25">
        <v>29.67</v>
      </c>
      <c r="Q54" s="58">
        <f t="shared" si="7"/>
        <v>29.395000000000003</v>
      </c>
      <c r="R54" s="23">
        <v>26.15</v>
      </c>
      <c r="S54" s="25">
        <v>26.03</v>
      </c>
      <c r="T54" s="25">
        <f t="shared" si="8"/>
        <v>26.09</v>
      </c>
    </row>
    <row r="55" spans="1:20" x14ac:dyDescent="0.2">
      <c r="A55" s="209"/>
      <c r="B55" s="42" t="s">
        <v>104</v>
      </c>
      <c r="C55" s="23">
        <v>23.6</v>
      </c>
      <c r="D55" s="25">
        <v>23.12</v>
      </c>
      <c r="E55" s="58">
        <f t="shared" si="3"/>
        <v>23.36</v>
      </c>
      <c r="F55" s="23">
        <v>28.7</v>
      </c>
      <c r="G55" s="25">
        <v>28.54</v>
      </c>
      <c r="H55" s="58">
        <f t="shared" si="4"/>
        <v>28.619999999999997</v>
      </c>
      <c r="I55" s="23">
        <v>23.51</v>
      </c>
      <c r="J55" s="25">
        <v>26.61</v>
      </c>
      <c r="K55" s="58">
        <f t="shared" si="5"/>
        <v>25.060000000000002</v>
      </c>
      <c r="L55" s="23">
        <v>21.78</v>
      </c>
      <c r="M55" s="25">
        <v>21.83</v>
      </c>
      <c r="N55" s="58">
        <f t="shared" si="6"/>
        <v>21.805</v>
      </c>
      <c r="O55" s="23">
        <v>27.15</v>
      </c>
      <c r="P55" s="25">
        <v>27.42</v>
      </c>
      <c r="Q55" s="58">
        <f t="shared" si="7"/>
        <v>27.285</v>
      </c>
      <c r="R55" s="23">
        <v>25.51</v>
      </c>
      <c r="S55" s="25">
        <v>25.26</v>
      </c>
      <c r="T55" s="25">
        <f t="shared" si="8"/>
        <v>25.385000000000002</v>
      </c>
    </row>
    <row r="56" spans="1:20" x14ac:dyDescent="0.2">
      <c r="A56" s="209"/>
      <c r="B56" s="42" t="s">
        <v>105</v>
      </c>
      <c r="C56" s="23">
        <v>24.81</v>
      </c>
      <c r="D56" s="25">
        <v>24.12</v>
      </c>
      <c r="E56" s="58">
        <f t="shared" si="3"/>
        <v>24.465</v>
      </c>
      <c r="F56" s="23">
        <v>30.26</v>
      </c>
      <c r="G56" s="25">
        <v>29.91</v>
      </c>
      <c r="H56" s="58">
        <f t="shared" si="4"/>
        <v>30.085000000000001</v>
      </c>
      <c r="I56" s="23">
        <v>25.57</v>
      </c>
      <c r="J56" s="25">
        <v>28.38</v>
      </c>
      <c r="K56" s="58">
        <f t="shared" si="5"/>
        <v>26.975000000000001</v>
      </c>
      <c r="L56" s="23">
        <v>22.58</v>
      </c>
      <c r="M56" s="25">
        <v>22.55</v>
      </c>
      <c r="N56" s="58">
        <f t="shared" si="6"/>
        <v>22.564999999999998</v>
      </c>
      <c r="O56" s="23">
        <v>29.35</v>
      </c>
      <c r="P56" s="25">
        <v>29.58</v>
      </c>
      <c r="Q56" s="58">
        <f t="shared" si="7"/>
        <v>29.465</v>
      </c>
      <c r="R56" s="23">
        <v>25.43</v>
      </c>
      <c r="S56" s="25">
        <v>25.49</v>
      </c>
      <c r="T56" s="25">
        <f t="shared" si="8"/>
        <v>25.46</v>
      </c>
    </row>
    <row r="57" spans="1:20" x14ac:dyDescent="0.2">
      <c r="A57" s="209"/>
      <c r="B57" s="59" t="s">
        <v>106</v>
      </c>
      <c r="C57" s="27">
        <v>24.41</v>
      </c>
      <c r="D57" s="29">
        <v>24.17</v>
      </c>
      <c r="E57" s="60">
        <f t="shared" si="3"/>
        <v>24.29</v>
      </c>
      <c r="F57" s="27">
        <v>30.84</v>
      </c>
      <c r="G57" s="29">
        <v>31.3</v>
      </c>
      <c r="H57" s="60">
        <f t="shared" si="4"/>
        <v>31.07</v>
      </c>
      <c r="I57" s="27">
        <v>24.5</v>
      </c>
      <c r="J57" s="29">
        <v>27.93</v>
      </c>
      <c r="K57" s="60">
        <f t="shared" si="5"/>
        <v>26.215</v>
      </c>
      <c r="L57" s="27">
        <v>23.73</v>
      </c>
      <c r="M57" s="29">
        <v>23.3</v>
      </c>
      <c r="N57" s="60">
        <f t="shared" si="6"/>
        <v>23.515000000000001</v>
      </c>
      <c r="O57" s="27">
        <v>29.82</v>
      </c>
      <c r="P57" s="29">
        <v>29.87</v>
      </c>
      <c r="Q57" s="60">
        <f t="shared" si="7"/>
        <v>29.844999999999999</v>
      </c>
      <c r="R57" s="27">
        <v>27.18</v>
      </c>
      <c r="S57" s="29">
        <v>26.5</v>
      </c>
      <c r="T57" s="29">
        <f t="shared" si="8"/>
        <v>26.84</v>
      </c>
    </row>
    <row r="58" spans="1:20" x14ac:dyDescent="0.2">
      <c r="A58" s="208" t="s">
        <v>63</v>
      </c>
      <c r="B58" s="61" t="s">
        <v>107</v>
      </c>
      <c r="C58" s="62">
        <v>22.09</v>
      </c>
      <c r="D58" s="63">
        <v>22.18</v>
      </c>
      <c r="E58" s="64">
        <f t="shared" si="3"/>
        <v>22.134999999999998</v>
      </c>
      <c r="F58" s="62">
        <v>22.65</v>
      </c>
      <c r="G58" s="63">
        <v>22.54</v>
      </c>
      <c r="H58" s="64">
        <f t="shared" si="4"/>
        <v>22.594999999999999</v>
      </c>
      <c r="I58" s="62">
        <v>24.97</v>
      </c>
      <c r="J58" s="63">
        <v>26.75</v>
      </c>
      <c r="K58" s="64">
        <f t="shared" si="5"/>
        <v>25.86</v>
      </c>
      <c r="L58" s="62">
        <v>22.07</v>
      </c>
      <c r="M58" s="63">
        <v>21.9</v>
      </c>
      <c r="N58" s="64">
        <f t="shared" si="6"/>
        <v>21.984999999999999</v>
      </c>
      <c r="O58" s="62">
        <v>27.31</v>
      </c>
      <c r="P58" s="63">
        <v>27.51</v>
      </c>
      <c r="Q58" s="64">
        <f t="shared" si="7"/>
        <v>27.41</v>
      </c>
      <c r="R58" s="62">
        <v>25.03</v>
      </c>
      <c r="S58" s="63">
        <v>25.33</v>
      </c>
      <c r="T58" s="63">
        <f t="shared" si="8"/>
        <v>25.18</v>
      </c>
    </row>
    <row r="59" spans="1:20" x14ac:dyDescent="0.2">
      <c r="A59" s="208"/>
      <c r="B59" s="61" t="s">
        <v>108</v>
      </c>
      <c r="C59" s="62">
        <v>23.09</v>
      </c>
      <c r="D59" s="63">
        <v>22.72</v>
      </c>
      <c r="E59" s="64">
        <f t="shared" si="3"/>
        <v>22.905000000000001</v>
      </c>
      <c r="F59" s="62">
        <v>24.45</v>
      </c>
      <c r="G59" s="63">
        <v>23.97</v>
      </c>
      <c r="H59" s="64">
        <f t="shared" si="4"/>
        <v>24.21</v>
      </c>
      <c r="I59" s="62">
        <v>24.31</v>
      </c>
      <c r="J59" s="63">
        <v>25.8</v>
      </c>
      <c r="K59" s="64">
        <f t="shared" si="5"/>
        <v>25.055</v>
      </c>
      <c r="L59" s="62">
        <v>22.85</v>
      </c>
      <c r="M59" s="63">
        <v>22.79</v>
      </c>
      <c r="N59" s="64">
        <f t="shared" si="6"/>
        <v>22.82</v>
      </c>
      <c r="O59" s="62">
        <v>28.87</v>
      </c>
      <c r="P59" s="63">
        <v>28.37</v>
      </c>
      <c r="Q59" s="64">
        <f t="shared" si="7"/>
        <v>28.62</v>
      </c>
      <c r="R59" s="62">
        <v>26.09</v>
      </c>
      <c r="S59" s="63">
        <v>26.28</v>
      </c>
      <c r="T59" s="63">
        <f t="shared" si="8"/>
        <v>26.185000000000002</v>
      </c>
    </row>
    <row r="60" spans="1:20" x14ac:dyDescent="0.2">
      <c r="A60" s="208"/>
      <c r="B60" s="61" t="s">
        <v>109</v>
      </c>
      <c r="C60" s="62">
        <v>21.01</v>
      </c>
      <c r="D60" s="63">
        <v>21.39</v>
      </c>
      <c r="E60" s="64">
        <f t="shared" si="3"/>
        <v>21.200000000000003</v>
      </c>
      <c r="F60" s="62">
        <v>24.85</v>
      </c>
      <c r="G60" s="63">
        <v>25.13</v>
      </c>
      <c r="H60" s="64">
        <f t="shared" si="4"/>
        <v>24.990000000000002</v>
      </c>
      <c r="I60" s="62">
        <v>23.82</v>
      </c>
      <c r="J60" s="63">
        <v>27.53</v>
      </c>
      <c r="K60" s="64">
        <f t="shared" si="5"/>
        <v>25.675000000000001</v>
      </c>
      <c r="L60" s="62">
        <v>21.99</v>
      </c>
      <c r="M60" s="63">
        <v>22</v>
      </c>
      <c r="N60" s="64">
        <f t="shared" si="6"/>
        <v>21.994999999999997</v>
      </c>
      <c r="O60" s="62">
        <v>28.24</v>
      </c>
      <c r="P60" s="63">
        <v>28.29</v>
      </c>
      <c r="Q60" s="64">
        <f t="shared" si="7"/>
        <v>28.265000000000001</v>
      </c>
      <c r="R60" s="62">
        <v>24.39</v>
      </c>
      <c r="S60" s="63">
        <v>26.37</v>
      </c>
      <c r="T60" s="63">
        <f t="shared" si="8"/>
        <v>25.380000000000003</v>
      </c>
    </row>
    <row r="61" spans="1:20" x14ac:dyDescent="0.2">
      <c r="A61" s="208"/>
      <c r="B61" s="61" t="s">
        <v>110</v>
      </c>
      <c r="C61" s="62">
        <v>22.6</v>
      </c>
      <c r="D61" s="63">
        <v>22.13</v>
      </c>
      <c r="E61" s="64">
        <f t="shared" si="3"/>
        <v>22.365000000000002</v>
      </c>
      <c r="F61" s="62">
        <v>23.35</v>
      </c>
      <c r="G61" s="63">
        <v>23.06</v>
      </c>
      <c r="H61" s="64">
        <f t="shared" si="4"/>
        <v>23.204999999999998</v>
      </c>
      <c r="I61" s="62">
        <v>24.01</v>
      </c>
      <c r="J61" s="63">
        <v>26.47</v>
      </c>
      <c r="K61" s="64">
        <f t="shared" si="5"/>
        <v>25.240000000000002</v>
      </c>
      <c r="L61" s="62">
        <v>21.68</v>
      </c>
      <c r="M61" s="63">
        <v>21.42</v>
      </c>
      <c r="N61" s="64">
        <f t="shared" si="6"/>
        <v>21.55</v>
      </c>
      <c r="O61" s="62">
        <v>28.18</v>
      </c>
      <c r="P61" s="63">
        <v>28.69</v>
      </c>
      <c r="Q61" s="64">
        <f t="shared" si="7"/>
        <v>28.435000000000002</v>
      </c>
      <c r="R61" s="62">
        <v>26.15</v>
      </c>
      <c r="S61" s="63">
        <v>25.56</v>
      </c>
      <c r="T61" s="63">
        <f t="shared" si="8"/>
        <v>25.854999999999997</v>
      </c>
    </row>
    <row r="62" spans="1:20" x14ac:dyDescent="0.2">
      <c r="A62" s="208"/>
      <c r="B62" s="61" t="s">
        <v>111</v>
      </c>
      <c r="C62" s="62">
        <v>20.079999999999998</v>
      </c>
      <c r="D62" s="63">
        <v>20.38</v>
      </c>
      <c r="E62" s="64">
        <f t="shared" si="3"/>
        <v>20.229999999999997</v>
      </c>
      <c r="F62" s="62">
        <v>21.13</v>
      </c>
      <c r="G62" s="63">
        <v>22.02</v>
      </c>
      <c r="H62" s="64">
        <f t="shared" si="4"/>
        <v>21.574999999999999</v>
      </c>
      <c r="I62" s="62">
        <v>21.63</v>
      </c>
      <c r="J62" s="63">
        <v>23.25</v>
      </c>
      <c r="K62" s="64">
        <f t="shared" si="5"/>
        <v>22.439999999999998</v>
      </c>
      <c r="L62" s="62">
        <v>20.63</v>
      </c>
      <c r="M62" s="63">
        <v>20.94</v>
      </c>
      <c r="N62" s="64">
        <f t="shared" si="6"/>
        <v>20.785</v>
      </c>
      <c r="O62" s="62">
        <v>26.05</v>
      </c>
      <c r="P62" s="63">
        <v>26.48</v>
      </c>
      <c r="Q62" s="64">
        <f t="shared" si="7"/>
        <v>26.265000000000001</v>
      </c>
      <c r="R62" s="62">
        <v>24.38</v>
      </c>
      <c r="S62" s="63">
        <v>24.02</v>
      </c>
      <c r="T62" s="63">
        <f t="shared" si="8"/>
        <v>24.2</v>
      </c>
    </row>
    <row r="63" spans="1:20" x14ac:dyDescent="0.2">
      <c r="A63" s="208"/>
      <c r="B63" s="66" t="s">
        <v>112</v>
      </c>
      <c r="C63" s="67">
        <v>21.46</v>
      </c>
      <c r="D63" s="68">
        <v>23.64</v>
      </c>
      <c r="E63" s="69">
        <f t="shared" si="3"/>
        <v>22.55</v>
      </c>
      <c r="F63" s="67">
        <v>20.059999999999999</v>
      </c>
      <c r="G63" s="68">
        <v>21.36</v>
      </c>
      <c r="H63" s="69">
        <f t="shared" si="4"/>
        <v>20.71</v>
      </c>
      <c r="I63" s="67">
        <v>23.57</v>
      </c>
      <c r="J63" s="68">
        <v>26.77</v>
      </c>
      <c r="K63" s="69">
        <f t="shared" si="5"/>
        <v>25.17</v>
      </c>
      <c r="L63" s="67">
        <v>21.42</v>
      </c>
      <c r="M63" s="68">
        <v>22.09</v>
      </c>
      <c r="N63" s="69">
        <f t="shared" si="6"/>
        <v>21.755000000000003</v>
      </c>
      <c r="O63" s="67">
        <v>26.49</v>
      </c>
      <c r="P63" s="68">
        <v>26.61</v>
      </c>
      <c r="Q63" s="69">
        <f t="shared" si="7"/>
        <v>26.549999999999997</v>
      </c>
      <c r="R63" s="67">
        <v>25.27</v>
      </c>
      <c r="S63" s="68">
        <v>25.44</v>
      </c>
      <c r="T63" s="68">
        <f t="shared" si="8"/>
        <v>25.355</v>
      </c>
    </row>
    <row r="66" spans="1:20" x14ac:dyDescent="0.2">
      <c r="A66" s="53"/>
      <c r="B66" s="11" t="s">
        <v>66</v>
      </c>
      <c r="C66" s="54" t="s">
        <v>113</v>
      </c>
      <c r="D66" s="55" t="s">
        <v>114</v>
      </c>
      <c r="E66" s="16" t="s">
        <v>115</v>
      </c>
      <c r="F66" s="54" t="s">
        <v>116</v>
      </c>
      <c r="G66" s="55" t="s">
        <v>117</v>
      </c>
      <c r="H66" s="16" t="s">
        <v>118</v>
      </c>
      <c r="I66" s="54" t="s">
        <v>119</v>
      </c>
      <c r="J66" s="55" t="s">
        <v>120</v>
      </c>
      <c r="K66" s="16" t="s">
        <v>121</v>
      </c>
      <c r="L66" s="54" t="s">
        <v>122</v>
      </c>
      <c r="M66" s="55" t="s">
        <v>123</v>
      </c>
      <c r="N66" s="16" t="s">
        <v>124</v>
      </c>
      <c r="O66" s="54" t="s">
        <v>125</v>
      </c>
      <c r="P66" s="55" t="s">
        <v>126</v>
      </c>
      <c r="Q66" s="16" t="s">
        <v>127</v>
      </c>
      <c r="R66" s="54" t="s">
        <v>128</v>
      </c>
      <c r="S66" s="55" t="s">
        <v>129</v>
      </c>
      <c r="T66" s="16" t="s">
        <v>130</v>
      </c>
    </row>
    <row r="67" spans="1:20" x14ac:dyDescent="0.2">
      <c r="A67" s="208" t="s">
        <v>62</v>
      </c>
      <c r="B67" s="56" t="s">
        <v>85</v>
      </c>
      <c r="C67" s="19">
        <v>27.15</v>
      </c>
      <c r="D67" s="21">
        <v>25.85</v>
      </c>
      <c r="E67" s="57">
        <f t="shared" ref="E67:E93" si="9">AVERAGE(C67:D67)</f>
        <v>26.5</v>
      </c>
      <c r="F67" s="19">
        <v>27.59</v>
      </c>
      <c r="G67" s="21">
        <v>25.65</v>
      </c>
      <c r="H67" s="57">
        <f t="shared" ref="H67:H93" si="10">AVERAGE(F67:G67)</f>
        <v>26.619999999999997</v>
      </c>
      <c r="I67" s="19">
        <v>26.31</v>
      </c>
      <c r="J67" s="21">
        <v>24.37</v>
      </c>
      <c r="K67" s="57">
        <f t="shared" ref="K67:K93" si="11">AVERAGE(I67:J67)</f>
        <v>25.34</v>
      </c>
      <c r="L67" s="19">
        <v>25.42</v>
      </c>
      <c r="M67" s="21">
        <v>25.46</v>
      </c>
      <c r="N67" s="57">
        <f t="shared" ref="N67:N93" si="12">AVERAGE(L67:M67)</f>
        <v>25.44</v>
      </c>
      <c r="O67" s="19">
        <v>26.17</v>
      </c>
      <c r="P67" s="21">
        <v>27.46</v>
      </c>
      <c r="Q67" s="57">
        <f t="shared" ref="Q67:Q93" si="13">AVERAGE(O67:P67)</f>
        <v>26.815000000000001</v>
      </c>
      <c r="R67" s="19">
        <v>24.28</v>
      </c>
      <c r="S67" s="21">
        <v>24.77</v>
      </c>
      <c r="T67" s="21">
        <f t="shared" ref="T67:T93" si="14">AVERAGE(R67:S67)</f>
        <v>24.524999999999999</v>
      </c>
    </row>
    <row r="68" spans="1:20" x14ac:dyDescent="0.2">
      <c r="A68" s="208"/>
      <c r="B68" s="42" t="s">
        <v>86</v>
      </c>
      <c r="C68" s="23">
        <v>25.58</v>
      </c>
      <c r="D68" s="25">
        <v>26.62</v>
      </c>
      <c r="E68" s="58">
        <f t="shared" si="9"/>
        <v>26.1</v>
      </c>
      <c r="F68" s="23">
        <v>25.58</v>
      </c>
      <c r="G68" s="25">
        <v>26.88</v>
      </c>
      <c r="H68" s="58">
        <f t="shared" si="10"/>
        <v>26.229999999999997</v>
      </c>
      <c r="I68" s="23">
        <v>25.12</v>
      </c>
      <c r="J68" s="25">
        <v>25.33</v>
      </c>
      <c r="K68" s="58">
        <f t="shared" si="11"/>
        <v>25.225000000000001</v>
      </c>
      <c r="L68" s="23">
        <v>25.36</v>
      </c>
      <c r="M68" s="25">
        <v>24.69</v>
      </c>
      <c r="N68" s="58">
        <f t="shared" si="12"/>
        <v>25.024999999999999</v>
      </c>
      <c r="O68" s="23">
        <v>26.6</v>
      </c>
      <c r="P68" s="25">
        <v>26.41</v>
      </c>
      <c r="Q68" s="58">
        <f t="shared" si="13"/>
        <v>26.505000000000003</v>
      </c>
      <c r="R68" s="23">
        <v>23.93</v>
      </c>
      <c r="S68" s="25">
        <v>24.22</v>
      </c>
      <c r="T68" s="25">
        <f t="shared" si="14"/>
        <v>24.074999999999999</v>
      </c>
    </row>
    <row r="69" spans="1:20" x14ac:dyDescent="0.2">
      <c r="A69" s="208"/>
      <c r="B69" s="42" t="s">
        <v>87</v>
      </c>
      <c r="C69" s="23">
        <v>27.68</v>
      </c>
      <c r="D69" s="25">
        <v>26.11</v>
      </c>
      <c r="E69" s="58">
        <f t="shared" si="9"/>
        <v>26.895</v>
      </c>
      <c r="F69" s="23">
        <v>24.49</v>
      </c>
      <c r="G69" s="25">
        <v>27.25</v>
      </c>
      <c r="H69" s="58">
        <f t="shared" si="10"/>
        <v>25.869999999999997</v>
      </c>
      <c r="I69" s="23">
        <v>24.83</v>
      </c>
      <c r="J69" s="25">
        <v>24.7</v>
      </c>
      <c r="K69" s="58">
        <f t="shared" si="11"/>
        <v>24.765000000000001</v>
      </c>
      <c r="L69" s="23">
        <v>26.8</v>
      </c>
      <c r="M69" s="25">
        <v>26.56</v>
      </c>
      <c r="N69" s="58">
        <f t="shared" si="12"/>
        <v>26.68</v>
      </c>
      <c r="O69" s="23">
        <v>25.22</v>
      </c>
      <c r="P69" s="25">
        <v>28.59</v>
      </c>
      <c r="Q69" s="58">
        <f t="shared" si="13"/>
        <v>26.905000000000001</v>
      </c>
      <c r="R69" s="23">
        <v>25.8</v>
      </c>
      <c r="S69" s="25">
        <v>25.81</v>
      </c>
      <c r="T69" s="25">
        <f t="shared" si="14"/>
        <v>25.805</v>
      </c>
    </row>
    <row r="70" spans="1:20" x14ac:dyDescent="0.2">
      <c r="A70" s="208"/>
      <c r="B70" s="42" t="s">
        <v>88</v>
      </c>
      <c r="C70" s="23">
        <v>25.89</v>
      </c>
      <c r="D70" s="25">
        <v>25.99</v>
      </c>
      <c r="E70" s="58">
        <f t="shared" si="9"/>
        <v>25.939999999999998</v>
      </c>
      <c r="F70" s="23">
        <v>29.61</v>
      </c>
      <c r="G70" s="25">
        <v>24.68</v>
      </c>
      <c r="H70" s="58">
        <f t="shared" si="10"/>
        <v>27.145</v>
      </c>
      <c r="I70" s="23">
        <v>26.91</v>
      </c>
      <c r="J70" s="25">
        <v>23.94</v>
      </c>
      <c r="K70" s="58">
        <f t="shared" si="11"/>
        <v>25.425000000000001</v>
      </c>
      <c r="L70" s="23">
        <v>25.05</v>
      </c>
      <c r="M70" s="25">
        <v>25.62</v>
      </c>
      <c r="N70" s="58">
        <f t="shared" si="12"/>
        <v>25.335000000000001</v>
      </c>
      <c r="O70" s="23" t="s">
        <v>91</v>
      </c>
      <c r="P70" s="25">
        <v>25.97</v>
      </c>
      <c r="Q70" s="58">
        <f t="shared" si="13"/>
        <v>25.97</v>
      </c>
      <c r="R70" s="23">
        <v>25.4</v>
      </c>
      <c r="S70" s="25">
        <v>25.65</v>
      </c>
      <c r="T70" s="25">
        <f t="shared" si="14"/>
        <v>25.524999999999999</v>
      </c>
    </row>
    <row r="71" spans="1:20" x14ac:dyDescent="0.2">
      <c r="A71" s="208"/>
      <c r="B71" s="42" t="s">
        <v>89</v>
      </c>
      <c r="C71" s="23">
        <v>26.05</v>
      </c>
      <c r="D71" s="25">
        <v>25.52</v>
      </c>
      <c r="E71" s="58">
        <f t="shared" si="9"/>
        <v>25.785</v>
      </c>
      <c r="F71" s="23">
        <v>26.17</v>
      </c>
      <c r="G71" s="25">
        <v>25.18</v>
      </c>
      <c r="H71" s="58">
        <f t="shared" si="10"/>
        <v>25.675000000000001</v>
      </c>
      <c r="I71" s="23">
        <v>25.7</v>
      </c>
      <c r="J71" s="25">
        <v>24.02</v>
      </c>
      <c r="K71" s="58">
        <f t="shared" si="11"/>
        <v>24.86</v>
      </c>
      <c r="L71" s="23">
        <v>25.87</v>
      </c>
      <c r="M71" s="25">
        <v>25.24</v>
      </c>
      <c r="N71" s="58">
        <f t="shared" si="12"/>
        <v>25.555</v>
      </c>
      <c r="O71" s="23">
        <v>26.99</v>
      </c>
      <c r="P71" s="25">
        <v>26.87</v>
      </c>
      <c r="Q71" s="58">
        <f t="shared" si="13"/>
        <v>26.93</v>
      </c>
      <c r="R71" s="23">
        <v>24.23</v>
      </c>
      <c r="S71" s="25">
        <v>24.6</v>
      </c>
      <c r="T71" s="25">
        <f t="shared" si="14"/>
        <v>24.414999999999999</v>
      </c>
    </row>
    <row r="72" spans="1:20" x14ac:dyDescent="0.2">
      <c r="A72" s="208"/>
      <c r="B72" s="59" t="s">
        <v>90</v>
      </c>
      <c r="C72" s="27">
        <v>26.69</v>
      </c>
      <c r="D72" s="29">
        <v>25.39</v>
      </c>
      <c r="E72" s="60">
        <f t="shared" si="9"/>
        <v>26.04</v>
      </c>
      <c r="F72" s="27">
        <v>26.45</v>
      </c>
      <c r="G72" s="29">
        <v>27.96</v>
      </c>
      <c r="H72" s="60">
        <f t="shared" si="10"/>
        <v>27.204999999999998</v>
      </c>
      <c r="I72" s="27">
        <v>25.29</v>
      </c>
      <c r="J72" s="29">
        <v>23.71</v>
      </c>
      <c r="K72" s="60">
        <f t="shared" si="11"/>
        <v>24.5</v>
      </c>
      <c r="L72" s="27">
        <v>25.6</v>
      </c>
      <c r="M72" s="29">
        <v>25.49</v>
      </c>
      <c r="N72" s="60">
        <f t="shared" si="12"/>
        <v>25.545000000000002</v>
      </c>
      <c r="O72" s="27">
        <v>25.89</v>
      </c>
      <c r="P72" s="29">
        <v>26.39</v>
      </c>
      <c r="Q72" s="60">
        <f t="shared" si="13"/>
        <v>26.14</v>
      </c>
      <c r="R72" s="27">
        <v>24.93</v>
      </c>
      <c r="S72" s="29">
        <v>25.13</v>
      </c>
      <c r="T72" s="29">
        <f t="shared" si="14"/>
        <v>25.03</v>
      </c>
    </row>
    <row r="73" spans="1:20" x14ac:dyDescent="0.2">
      <c r="A73" s="208" t="s">
        <v>63</v>
      </c>
      <c r="B73" s="61" t="s">
        <v>92</v>
      </c>
      <c r="C73" s="62">
        <v>26.16</v>
      </c>
      <c r="D73" s="63">
        <v>26.11</v>
      </c>
      <c r="E73" s="64">
        <f t="shared" si="9"/>
        <v>26.134999999999998</v>
      </c>
      <c r="F73" s="62">
        <v>27.92</v>
      </c>
      <c r="G73" s="63">
        <v>27.62</v>
      </c>
      <c r="H73" s="64">
        <f t="shared" si="10"/>
        <v>27.770000000000003</v>
      </c>
      <c r="I73" s="62">
        <v>23.95</v>
      </c>
      <c r="J73" s="63">
        <v>23.03</v>
      </c>
      <c r="K73" s="64">
        <f t="shared" si="11"/>
        <v>23.490000000000002</v>
      </c>
      <c r="L73" s="62">
        <v>24.95</v>
      </c>
      <c r="M73" s="63">
        <v>25.22</v>
      </c>
      <c r="N73" s="64">
        <f t="shared" si="12"/>
        <v>25.085000000000001</v>
      </c>
      <c r="O73" s="62">
        <v>24.96</v>
      </c>
      <c r="P73" s="63">
        <v>25.26</v>
      </c>
      <c r="Q73" s="64">
        <f t="shared" si="13"/>
        <v>25.11</v>
      </c>
      <c r="R73" s="62">
        <v>23.94</v>
      </c>
      <c r="S73" s="63">
        <v>24.71</v>
      </c>
      <c r="T73" s="63">
        <f t="shared" si="14"/>
        <v>24.325000000000003</v>
      </c>
    </row>
    <row r="74" spans="1:20" x14ac:dyDescent="0.2">
      <c r="A74" s="208"/>
      <c r="B74" s="61" t="s">
        <v>93</v>
      </c>
      <c r="C74" s="62">
        <v>25.24</v>
      </c>
      <c r="D74" s="63">
        <v>26.47</v>
      </c>
      <c r="E74" s="64">
        <f t="shared" si="9"/>
        <v>25.854999999999997</v>
      </c>
      <c r="F74" s="62">
        <v>28.32</v>
      </c>
      <c r="G74" s="63">
        <v>28.81</v>
      </c>
      <c r="H74" s="64">
        <f t="shared" si="10"/>
        <v>28.564999999999998</v>
      </c>
      <c r="I74" s="62">
        <v>24.12</v>
      </c>
      <c r="J74" s="63">
        <v>25.01</v>
      </c>
      <c r="K74" s="64">
        <f t="shared" si="11"/>
        <v>24.565000000000001</v>
      </c>
      <c r="L74" s="62">
        <v>26.42</v>
      </c>
      <c r="M74" s="63">
        <v>25.76</v>
      </c>
      <c r="N74" s="64">
        <f t="shared" si="12"/>
        <v>26.090000000000003</v>
      </c>
      <c r="O74" s="62">
        <v>27.3</v>
      </c>
      <c r="P74" s="63">
        <v>27.42</v>
      </c>
      <c r="Q74" s="64">
        <f t="shared" si="13"/>
        <v>27.36</v>
      </c>
      <c r="R74" s="62">
        <v>25.32</v>
      </c>
      <c r="S74" s="63">
        <v>24.82</v>
      </c>
      <c r="T74" s="63">
        <f t="shared" si="14"/>
        <v>25.07</v>
      </c>
    </row>
    <row r="75" spans="1:20" x14ac:dyDescent="0.2">
      <c r="A75" s="208"/>
      <c r="B75" s="61" t="s">
        <v>94</v>
      </c>
      <c r="C75" s="62">
        <v>26.34</v>
      </c>
      <c r="D75" s="63">
        <v>27.33</v>
      </c>
      <c r="E75" s="64">
        <f t="shared" si="9"/>
        <v>26.835000000000001</v>
      </c>
      <c r="F75" s="62">
        <v>28.82</v>
      </c>
      <c r="G75" s="63">
        <v>27.83</v>
      </c>
      <c r="H75" s="64">
        <f t="shared" si="10"/>
        <v>28.324999999999999</v>
      </c>
      <c r="I75" s="62">
        <v>24.22</v>
      </c>
      <c r="J75" s="63">
        <v>26.61</v>
      </c>
      <c r="K75" s="64">
        <f t="shared" si="11"/>
        <v>25.414999999999999</v>
      </c>
      <c r="L75" s="62">
        <v>24.66</v>
      </c>
      <c r="M75" s="63">
        <v>24.37</v>
      </c>
      <c r="N75" s="64">
        <f t="shared" si="12"/>
        <v>24.515000000000001</v>
      </c>
      <c r="O75" s="62">
        <v>25.7</v>
      </c>
      <c r="P75" s="63">
        <v>25.55</v>
      </c>
      <c r="Q75" s="64">
        <f t="shared" si="13"/>
        <v>25.625</v>
      </c>
      <c r="R75" s="62">
        <v>24.49</v>
      </c>
      <c r="S75" s="63">
        <v>23.83</v>
      </c>
      <c r="T75" s="63">
        <f t="shared" si="14"/>
        <v>24.159999999999997</v>
      </c>
    </row>
    <row r="76" spans="1:20" x14ac:dyDescent="0.2">
      <c r="A76" s="208"/>
      <c r="B76" s="61" t="s">
        <v>95</v>
      </c>
      <c r="C76" s="62">
        <v>26.67</v>
      </c>
      <c r="D76" s="63">
        <v>26.08</v>
      </c>
      <c r="E76" s="64">
        <f t="shared" si="9"/>
        <v>26.375</v>
      </c>
      <c r="F76" s="62">
        <v>27.74</v>
      </c>
      <c r="G76" s="63">
        <v>23.88</v>
      </c>
      <c r="H76" s="64">
        <f t="shared" si="10"/>
        <v>25.81</v>
      </c>
      <c r="I76" s="62">
        <v>25.7</v>
      </c>
      <c r="J76" s="63">
        <v>23.93</v>
      </c>
      <c r="K76" s="64">
        <f t="shared" si="11"/>
        <v>24.814999999999998</v>
      </c>
      <c r="L76" s="62">
        <v>24.83</v>
      </c>
      <c r="M76" s="63">
        <v>24.91</v>
      </c>
      <c r="N76" s="64">
        <f t="shared" si="12"/>
        <v>24.869999999999997</v>
      </c>
      <c r="O76" s="62">
        <v>26.06</v>
      </c>
      <c r="P76" s="63">
        <v>26.8</v>
      </c>
      <c r="Q76" s="64">
        <f t="shared" si="13"/>
        <v>26.43</v>
      </c>
      <c r="R76" s="62">
        <v>24.72</v>
      </c>
      <c r="S76" s="63">
        <v>24.91</v>
      </c>
      <c r="T76" s="63">
        <f t="shared" si="14"/>
        <v>24.814999999999998</v>
      </c>
    </row>
    <row r="77" spans="1:20" x14ac:dyDescent="0.2">
      <c r="A77" s="208"/>
      <c r="B77" s="61" t="s">
        <v>96</v>
      </c>
      <c r="C77" s="62">
        <v>26.99</v>
      </c>
      <c r="D77" s="63">
        <v>26.35</v>
      </c>
      <c r="E77" s="64">
        <f t="shared" si="9"/>
        <v>26.67</v>
      </c>
      <c r="F77" s="62">
        <v>29.47</v>
      </c>
      <c r="G77" s="63">
        <v>25.84</v>
      </c>
      <c r="H77" s="64">
        <f t="shared" si="10"/>
        <v>27.655000000000001</v>
      </c>
      <c r="I77" s="62">
        <v>25.72</v>
      </c>
      <c r="J77" s="63">
        <v>24.39</v>
      </c>
      <c r="K77" s="64">
        <f t="shared" si="11"/>
        <v>25.055</v>
      </c>
      <c r="L77" s="62">
        <v>25.09</v>
      </c>
      <c r="M77" s="63">
        <v>25.22</v>
      </c>
      <c r="N77" s="64">
        <f t="shared" si="12"/>
        <v>25.155000000000001</v>
      </c>
      <c r="O77" s="62">
        <v>26.06</v>
      </c>
      <c r="P77" s="63">
        <v>26.49</v>
      </c>
      <c r="Q77" s="64">
        <f t="shared" si="13"/>
        <v>26.274999999999999</v>
      </c>
      <c r="R77" s="62">
        <v>25.87</v>
      </c>
      <c r="S77" s="63">
        <v>25.49</v>
      </c>
      <c r="T77" s="63">
        <f t="shared" si="14"/>
        <v>25.68</v>
      </c>
    </row>
    <row r="78" spans="1:20" x14ac:dyDescent="0.2">
      <c r="A78" s="208"/>
      <c r="B78" s="61" t="s">
        <v>97</v>
      </c>
      <c r="C78" s="62">
        <v>26.13</v>
      </c>
      <c r="D78" s="63">
        <v>27.03</v>
      </c>
      <c r="E78" s="64">
        <f t="shared" si="9"/>
        <v>26.58</v>
      </c>
      <c r="F78" s="62">
        <v>26.04</v>
      </c>
      <c r="G78" s="63">
        <v>29.34</v>
      </c>
      <c r="H78" s="64">
        <f t="shared" si="10"/>
        <v>27.689999999999998</v>
      </c>
      <c r="I78" s="62">
        <v>24.73</v>
      </c>
      <c r="J78" s="63">
        <v>25.95</v>
      </c>
      <c r="K78" s="64">
        <f t="shared" si="11"/>
        <v>25.34</v>
      </c>
      <c r="L78" s="62">
        <v>25</v>
      </c>
      <c r="M78" s="63">
        <v>24.64</v>
      </c>
      <c r="N78" s="64">
        <f t="shared" si="12"/>
        <v>24.82</v>
      </c>
      <c r="O78" s="62">
        <v>27.27</v>
      </c>
      <c r="P78" s="63">
        <v>26.51</v>
      </c>
      <c r="Q78" s="64">
        <f t="shared" si="13"/>
        <v>26.89</v>
      </c>
      <c r="R78" s="62">
        <v>24.95</v>
      </c>
      <c r="S78" s="63">
        <v>23.35</v>
      </c>
      <c r="T78" s="63">
        <f t="shared" si="14"/>
        <v>24.15</v>
      </c>
    </row>
    <row r="79" spans="1:20" x14ac:dyDescent="0.2">
      <c r="A79" s="208"/>
      <c r="B79" s="61" t="s">
        <v>98</v>
      </c>
      <c r="C79" s="62">
        <v>27.33</v>
      </c>
      <c r="D79" s="63">
        <v>26</v>
      </c>
      <c r="E79" s="64">
        <f t="shared" si="9"/>
        <v>26.664999999999999</v>
      </c>
      <c r="F79" s="62">
        <v>28.69</v>
      </c>
      <c r="G79" s="63">
        <v>25.12</v>
      </c>
      <c r="H79" s="64">
        <f t="shared" si="10"/>
        <v>26.905000000000001</v>
      </c>
      <c r="I79" s="62">
        <v>24.81</v>
      </c>
      <c r="J79" s="63">
        <v>24.47</v>
      </c>
      <c r="K79" s="64">
        <f t="shared" si="11"/>
        <v>24.64</v>
      </c>
      <c r="L79" s="62">
        <v>25.43</v>
      </c>
      <c r="M79" s="63">
        <v>24.91</v>
      </c>
      <c r="N79" s="64">
        <f t="shared" si="12"/>
        <v>25.17</v>
      </c>
      <c r="O79" s="62">
        <v>26.15</v>
      </c>
      <c r="P79" s="63">
        <v>26.46</v>
      </c>
      <c r="Q79" s="64">
        <f t="shared" si="13"/>
        <v>26.305</v>
      </c>
      <c r="R79" s="62">
        <v>26.08</v>
      </c>
      <c r="S79" s="63">
        <v>24.72</v>
      </c>
      <c r="T79" s="63">
        <f t="shared" si="14"/>
        <v>25.4</v>
      </c>
    </row>
    <row r="80" spans="1:20" x14ac:dyDescent="0.2">
      <c r="A80" s="209" t="s">
        <v>62</v>
      </c>
      <c r="B80" s="56" t="s">
        <v>99</v>
      </c>
      <c r="C80" s="19">
        <v>26.65</v>
      </c>
      <c r="D80" s="21">
        <v>26.07</v>
      </c>
      <c r="E80" s="57">
        <f t="shared" si="9"/>
        <v>26.36</v>
      </c>
      <c r="F80" s="19">
        <v>25.42</v>
      </c>
      <c r="G80" s="21">
        <v>26.83</v>
      </c>
      <c r="H80" s="57">
        <f t="shared" si="10"/>
        <v>26.125</v>
      </c>
      <c r="I80" s="19">
        <v>25.07</v>
      </c>
      <c r="J80" s="21">
        <v>25.46</v>
      </c>
      <c r="K80" s="57">
        <f t="shared" si="11"/>
        <v>25.265000000000001</v>
      </c>
      <c r="L80" s="70" t="s">
        <v>91</v>
      </c>
      <c r="M80" s="21">
        <v>27.12</v>
      </c>
      <c r="N80" s="57">
        <f t="shared" si="12"/>
        <v>27.12</v>
      </c>
      <c r="O80" s="19">
        <v>26.21</v>
      </c>
      <c r="P80" s="21">
        <v>26.31</v>
      </c>
      <c r="Q80" s="57">
        <f t="shared" si="13"/>
        <v>26.259999999999998</v>
      </c>
      <c r="R80" s="19">
        <v>27.97</v>
      </c>
      <c r="S80" s="21">
        <v>28.24</v>
      </c>
      <c r="T80" s="21">
        <f t="shared" si="14"/>
        <v>28.104999999999997</v>
      </c>
    </row>
    <row r="81" spans="1:20" x14ac:dyDescent="0.2">
      <c r="A81" s="209"/>
      <c r="B81" s="42" t="s">
        <v>100</v>
      </c>
      <c r="C81" s="23">
        <v>25.38</v>
      </c>
      <c r="D81" s="25">
        <v>25.88</v>
      </c>
      <c r="E81" s="58">
        <f t="shared" si="9"/>
        <v>25.63</v>
      </c>
      <c r="F81" s="23">
        <v>26.65</v>
      </c>
      <c r="G81" s="25">
        <v>25.02</v>
      </c>
      <c r="H81" s="58">
        <f t="shared" si="10"/>
        <v>25.835000000000001</v>
      </c>
      <c r="I81" s="23">
        <v>24.73</v>
      </c>
      <c r="J81" s="25">
        <v>23.97</v>
      </c>
      <c r="K81" s="58">
        <f t="shared" si="11"/>
        <v>24.35</v>
      </c>
      <c r="L81" s="23">
        <v>27.27</v>
      </c>
      <c r="M81" s="25">
        <v>26.93</v>
      </c>
      <c r="N81" s="58">
        <f t="shared" si="12"/>
        <v>27.1</v>
      </c>
      <c r="O81" s="23">
        <v>26.3</v>
      </c>
      <c r="P81" s="25">
        <v>26.51</v>
      </c>
      <c r="Q81" s="58">
        <f t="shared" si="13"/>
        <v>26.405000000000001</v>
      </c>
      <c r="R81" s="23">
        <v>27.19</v>
      </c>
      <c r="S81" s="25">
        <v>27.46</v>
      </c>
      <c r="T81" s="25">
        <f t="shared" si="14"/>
        <v>27.325000000000003</v>
      </c>
    </row>
    <row r="82" spans="1:20" x14ac:dyDescent="0.2">
      <c r="A82" s="209"/>
      <c r="B82" s="42" t="s">
        <v>101</v>
      </c>
      <c r="C82" s="23">
        <v>26.71</v>
      </c>
      <c r="D82" s="25">
        <v>25.31</v>
      </c>
      <c r="E82" s="58">
        <f t="shared" si="9"/>
        <v>26.009999999999998</v>
      </c>
      <c r="F82" s="23">
        <v>26.14</v>
      </c>
      <c r="G82" s="25">
        <v>26.82</v>
      </c>
      <c r="H82" s="58">
        <f t="shared" si="10"/>
        <v>26.48</v>
      </c>
      <c r="I82" s="23">
        <v>25.51</v>
      </c>
      <c r="J82" s="25">
        <v>24.94</v>
      </c>
      <c r="K82" s="58">
        <f t="shared" si="11"/>
        <v>25.225000000000001</v>
      </c>
      <c r="L82" s="23">
        <v>27.85</v>
      </c>
      <c r="M82" s="25">
        <v>27.45</v>
      </c>
      <c r="N82" s="58">
        <f t="shared" si="12"/>
        <v>27.65</v>
      </c>
      <c r="O82" s="23">
        <v>27.4</v>
      </c>
      <c r="P82" s="25">
        <v>27.61</v>
      </c>
      <c r="Q82" s="58">
        <f t="shared" si="13"/>
        <v>27.504999999999999</v>
      </c>
      <c r="R82" s="23">
        <v>26.96</v>
      </c>
      <c r="S82" s="25">
        <v>26.97</v>
      </c>
      <c r="T82" s="25">
        <f t="shared" si="14"/>
        <v>26.965</v>
      </c>
    </row>
    <row r="83" spans="1:20" x14ac:dyDescent="0.2">
      <c r="A83" s="209"/>
      <c r="B83" s="42" t="s">
        <v>102</v>
      </c>
      <c r="C83" s="23">
        <v>29.1</v>
      </c>
      <c r="D83" s="25">
        <v>26.23</v>
      </c>
      <c r="E83" s="58">
        <f t="shared" si="9"/>
        <v>27.664999999999999</v>
      </c>
      <c r="F83" s="23">
        <v>29.05</v>
      </c>
      <c r="G83" s="25">
        <v>27.83</v>
      </c>
      <c r="H83" s="58">
        <f t="shared" si="10"/>
        <v>28.439999999999998</v>
      </c>
      <c r="I83" s="23">
        <v>27.76</v>
      </c>
      <c r="J83" s="25">
        <v>27.82</v>
      </c>
      <c r="K83" s="58">
        <f t="shared" si="11"/>
        <v>27.79</v>
      </c>
      <c r="L83" s="23">
        <v>30.33</v>
      </c>
      <c r="M83" s="25">
        <v>30.11</v>
      </c>
      <c r="N83" s="58">
        <f t="shared" si="12"/>
        <v>30.22</v>
      </c>
      <c r="O83" s="23">
        <v>29.48</v>
      </c>
      <c r="P83" s="25">
        <v>29.4</v>
      </c>
      <c r="Q83" s="58">
        <f t="shared" si="13"/>
        <v>29.439999999999998</v>
      </c>
      <c r="R83" s="23">
        <v>29.22</v>
      </c>
      <c r="S83" s="25">
        <v>28.99</v>
      </c>
      <c r="T83" s="25">
        <f t="shared" si="14"/>
        <v>29.104999999999997</v>
      </c>
    </row>
    <row r="84" spans="1:20" x14ac:dyDescent="0.2">
      <c r="A84" s="209"/>
      <c r="B84" s="42" t="s">
        <v>103</v>
      </c>
      <c r="C84" s="23">
        <v>27.98</v>
      </c>
      <c r="D84" s="25">
        <v>25.97</v>
      </c>
      <c r="E84" s="58">
        <f t="shared" si="9"/>
        <v>26.975000000000001</v>
      </c>
      <c r="F84" s="23">
        <v>26.47</v>
      </c>
      <c r="G84" s="25">
        <v>29.79</v>
      </c>
      <c r="H84" s="58">
        <f t="shared" si="10"/>
        <v>28.13</v>
      </c>
      <c r="I84" s="23">
        <v>26.26</v>
      </c>
      <c r="J84" s="25">
        <v>29.07</v>
      </c>
      <c r="K84" s="58">
        <f t="shared" si="11"/>
        <v>27.664999999999999</v>
      </c>
      <c r="L84" s="23">
        <v>28.2</v>
      </c>
      <c r="M84" s="25">
        <v>27.87</v>
      </c>
      <c r="N84" s="58">
        <f t="shared" si="12"/>
        <v>28.035</v>
      </c>
      <c r="O84" s="23">
        <v>27.99</v>
      </c>
      <c r="P84" s="25">
        <v>28.1</v>
      </c>
      <c r="Q84" s="58">
        <f t="shared" si="13"/>
        <v>28.045000000000002</v>
      </c>
      <c r="R84" s="23">
        <v>27.14</v>
      </c>
      <c r="S84" s="25">
        <v>26.98</v>
      </c>
      <c r="T84" s="25">
        <f t="shared" si="14"/>
        <v>27.060000000000002</v>
      </c>
    </row>
    <row r="85" spans="1:20" x14ac:dyDescent="0.2">
      <c r="A85" s="209"/>
      <c r="B85" s="42" t="s">
        <v>104</v>
      </c>
      <c r="C85" s="23">
        <v>25.72</v>
      </c>
      <c r="D85" s="25">
        <v>26.45</v>
      </c>
      <c r="E85" s="58">
        <f t="shared" si="9"/>
        <v>26.085000000000001</v>
      </c>
      <c r="F85" s="23">
        <v>26.51</v>
      </c>
      <c r="G85" s="25">
        <v>29.76</v>
      </c>
      <c r="H85" s="58">
        <f t="shared" si="10"/>
        <v>28.135000000000002</v>
      </c>
      <c r="I85" s="23">
        <v>24.41</v>
      </c>
      <c r="J85" s="25">
        <v>24.4</v>
      </c>
      <c r="K85" s="58">
        <f t="shared" si="11"/>
        <v>24.405000000000001</v>
      </c>
      <c r="L85" s="23">
        <v>27.14</v>
      </c>
      <c r="M85" s="25">
        <v>27.04</v>
      </c>
      <c r="N85" s="58">
        <f t="shared" si="12"/>
        <v>27.09</v>
      </c>
      <c r="O85" s="23">
        <v>25.85</v>
      </c>
      <c r="P85" s="25">
        <v>26.25</v>
      </c>
      <c r="Q85" s="58">
        <f t="shared" si="13"/>
        <v>26.05</v>
      </c>
      <c r="R85" s="23">
        <v>27.43</v>
      </c>
      <c r="S85" s="25">
        <v>26.75</v>
      </c>
      <c r="T85" s="25">
        <f t="shared" si="14"/>
        <v>27.09</v>
      </c>
    </row>
    <row r="86" spans="1:20" x14ac:dyDescent="0.2">
      <c r="A86" s="209"/>
      <c r="B86" s="42" t="s">
        <v>105</v>
      </c>
      <c r="C86" s="23">
        <v>26.69</v>
      </c>
      <c r="D86" s="25">
        <v>24.67</v>
      </c>
      <c r="E86" s="58">
        <f t="shared" si="9"/>
        <v>25.68</v>
      </c>
      <c r="F86" s="23">
        <v>29.57</v>
      </c>
      <c r="G86" s="25">
        <v>27.72</v>
      </c>
      <c r="H86" s="58">
        <f t="shared" si="10"/>
        <v>28.645</v>
      </c>
      <c r="I86" s="23">
        <v>25.65</v>
      </c>
      <c r="J86" s="25">
        <v>25.89</v>
      </c>
      <c r="K86" s="58">
        <f t="shared" si="11"/>
        <v>25.77</v>
      </c>
      <c r="L86" s="23">
        <v>26.5</v>
      </c>
      <c r="M86" s="71" t="s">
        <v>91</v>
      </c>
      <c r="N86" s="72">
        <f t="shared" si="12"/>
        <v>26.5</v>
      </c>
      <c r="O86" s="23">
        <v>27.09</v>
      </c>
      <c r="P86" s="71" t="s">
        <v>91</v>
      </c>
      <c r="Q86" s="72">
        <f t="shared" si="13"/>
        <v>27.09</v>
      </c>
      <c r="R86" s="23">
        <v>27.09</v>
      </c>
      <c r="S86" s="71" t="s">
        <v>91</v>
      </c>
      <c r="T86" s="24">
        <f t="shared" si="14"/>
        <v>27.09</v>
      </c>
    </row>
    <row r="87" spans="1:20" x14ac:dyDescent="0.2">
      <c r="A87" s="209"/>
      <c r="B87" s="59" t="s">
        <v>106</v>
      </c>
      <c r="C87" s="27">
        <v>27.85</v>
      </c>
      <c r="D87" s="29">
        <v>27.55</v>
      </c>
      <c r="E87" s="60">
        <f t="shared" si="9"/>
        <v>27.700000000000003</v>
      </c>
      <c r="F87" s="27">
        <v>27.41</v>
      </c>
      <c r="G87" s="29">
        <v>26.97</v>
      </c>
      <c r="H87" s="60">
        <f t="shared" si="10"/>
        <v>27.189999999999998</v>
      </c>
      <c r="I87" s="27">
        <v>26.23</v>
      </c>
      <c r="J87" s="29">
        <v>26.48</v>
      </c>
      <c r="K87" s="60">
        <f t="shared" si="11"/>
        <v>26.355</v>
      </c>
      <c r="L87" s="44" t="s">
        <v>91</v>
      </c>
      <c r="M87" s="29">
        <v>27.9</v>
      </c>
      <c r="N87" s="60">
        <f t="shared" si="12"/>
        <v>27.9</v>
      </c>
      <c r="O87" s="44" t="s">
        <v>91</v>
      </c>
      <c r="P87" s="29">
        <v>28.04</v>
      </c>
      <c r="Q87" s="60">
        <f t="shared" si="13"/>
        <v>28.04</v>
      </c>
      <c r="R87" s="44" t="s">
        <v>91</v>
      </c>
      <c r="S87" s="29">
        <v>28.55</v>
      </c>
      <c r="T87" s="29">
        <f t="shared" si="14"/>
        <v>28.55</v>
      </c>
    </row>
    <row r="88" spans="1:20" x14ac:dyDescent="0.2">
      <c r="A88" s="208" t="s">
        <v>63</v>
      </c>
      <c r="B88" s="61" t="s">
        <v>107</v>
      </c>
      <c r="C88" s="62">
        <v>26.64</v>
      </c>
      <c r="D88" s="63">
        <v>28.25</v>
      </c>
      <c r="E88" s="64">
        <f t="shared" si="9"/>
        <v>27.445</v>
      </c>
      <c r="F88" s="62">
        <v>28.98</v>
      </c>
      <c r="G88" s="63">
        <v>29.25</v>
      </c>
      <c r="H88" s="64">
        <f t="shared" si="10"/>
        <v>29.115000000000002</v>
      </c>
      <c r="I88" s="62">
        <v>24.66</v>
      </c>
      <c r="J88" s="63">
        <v>24.44</v>
      </c>
      <c r="K88" s="64">
        <f t="shared" si="11"/>
        <v>24.55</v>
      </c>
      <c r="L88" s="62">
        <v>22.21</v>
      </c>
      <c r="M88" s="63">
        <v>22.29</v>
      </c>
      <c r="N88" s="64">
        <f t="shared" si="12"/>
        <v>22.25</v>
      </c>
      <c r="O88" s="62">
        <v>25.43</v>
      </c>
      <c r="P88" s="63">
        <v>25.89</v>
      </c>
      <c r="Q88" s="64">
        <f t="shared" si="13"/>
        <v>25.66</v>
      </c>
      <c r="R88" s="62">
        <v>26.77</v>
      </c>
      <c r="S88" s="63">
        <v>26.93</v>
      </c>
      <c r="T88" s="63">
        <f t="shared" si="14"/>
        <v>26.85</v>
      </c>
    </row>
    <row r="89" spans="1:20" x14ac:dyDescent="0.2">
      <c r="A89" s="208"/>
      <c r="B89" s="61" t="s">
        <v>108</v>
      </c>
      <c r="C89" s="62">
        <v>26.75</v>
      </c>
      <c r="D89" s="63">
        <v>27.31</v>
      </c>
      <c r="E89" s="64">
        <f t="shared" si="9"/>
        <v>27.03</v>
      </c>
      <c r="F89" s="62">
        <v>28.11</v>
      </c>
      <c r="G89" s="63">
        <v>25.97</v>
      </c>
      <c r="H89" s="64">
        <f t="shared" si="10"/>
        <v>27.04</v>
      </c>
      <c r="I89" s="62">
        <v>24.83</v>
      </c>
      <c r="J89" s="63">
        <v>25.04</v>
      </c>
      <c r="K89" s="64">
        <f t="shared" si="11"/>
        <v>24.934999999999999</v>
      </c>
      <c r="L89" s="62">
        <v>25.06</v>
      </c>
      <c r="M89" s="63">
        <v>24.45</v>
      </c>
      <c r="N89" s="64">
        <f t="shared" si="12"/>
        <v>24.754999999999999</v>
      </c>
      <c r="O89" s="62">
        <v>25.77</v>
      </c>
      <c r="P89" s="63">
        <v>26.65</v>
      </c>
      <c r="Q89" s="64">
        <f t="shared" si="13"/>
        <v>26.21</v>
      </c>
      <c r="R89" s="62">
        <v>27.31</v>
      </c>
      <c r="S89" s="63">
        <v>27.86</v>
      </c>
      <c r="T89" s="63">
        <f t="shared" si="14"/>
        <v>27.585000000000001</v>
      </c>
    </row>
    <row r="90" spans="1:20" x14ac:dyDescent="0.2">
      <c r="A90" s="208"/>
      <c r="B90" s="61" t="s">
        <v>109</v>
      </c>
      <c r="C90" s="62">
        <v>27.05</v>
      </c>
      <c r="D90" s="63">
        <v>25.27</v>
      </c>
      <c r="E90" s="64">
        <f t="shared" si="9"/>
        <v>26.16</v>
      </c>
      <c r="F90" s="62">
        <v>30.02</v>
      </c>
      <c r="G90" s="63">
        <v>26.94</v>
      </c>
      <c r="H90" s="64">
        <f t="shared" si="10"/>
        <v>28.48</v>
      </c>
      <c r="I90" s="62">
        <v>25.26</v>
      </c>
      <c r="J90" s="63">
        <v>24.9</v>
      </c>
      <c r="K90" s="64">
        <f t="shared" si="11"/>
        <v>25.08</v>
      </c>
      <c r="L90" s="62">
        <v>26.18</v>
      </c>
      <c r="M90" s="63">
        <v>25.57</v>
      </c>
      <c r="N90" s="64">
        <f t="shared" si="12"/>
        <v>25.875</v>
      </c>
      <c r="O90" s="62">
        <v>26.57</v>
      </c>
      <c r="P90" s="63">
        <v>26.99</v>
      </c>
      <c r="Q90" s="64">
        <f t="shared" si="13"/>
        <v>26.78</v>
      </c>
      <c r="R90" s="62">
        <v>28.6</v>
      </c>
      <c r="S90" s="63">
        <v>28.65</v>
      </c>
      <c r="T90" s="63">
        <f t="shared" si="14"/>
        <v>28.625</v>
      </c>
    </row>
    <row r="91" spans="1:20" x14ac:dyDescent="0.2">
      <c r="A91" s="208"/>
      <c r="B91" s="61" t="s">
        <v>110</v>
      </c>
      <c r="C91" s="62">
        <v>26.59</v>
      </c>
      <c r="D91" s="63">
        <v>24.76</v>
      </c>
      <c r="E91" s="64">
        <f t="shared" si="9"/>
        <v>25.675000000000001</v>
      </c>
      <c r="F91" s="62">
        <v>27.11</v>
      </c>
      <c r="G91" s="63">
        <v>26.38</v>
      </c>
      <c r="H91" s="64">
        <f t="shared" si="10"/>
        <v>26.744999999999997</v>
      </c>
      <c r="I91" s="62">
        <v>24.64</v>
      </c>
      <c r="J91" s="63">
        <v>24.99</v>
      </c>
      <c r="K91" s="64">
        <f t="shared" si="11"/>
        <v>24.814999999999998</v>
      </c>
      <c r="L91" s="62">
        <v>23.13</v>
      </c>
      <c r="M91" s="63">
        <v>23.09</v>
      </c>
      <c r="N91" s="64">
        <f t="shared" si="12"/>
        <v>23.11</v>
      </c>
      <c r="O91" s="62">
        <v>25.73</v>
      </c>
      <c r="P91" s="63">
        <v>26.8</v>
      </c>
      <c r="Q91" s="64">
        <f t="shared" si="13"/>
        <v>26.265000000000001</v>
      </c>
      <c r="R91" s="62">
        <v>27.98</v>
      </c>
      <c r="S91" s="63">
        <v>28.19</v>
      </c>
      <c r="T91" s="63">
        <f t="shared" si="14"/>
        <v>28.085000000000001</v>
      </c>
    </row>
    <row r="92" spans="1:20" x14ac:dyDescent="0.2">
      <c r="A92" s="208"/>
      <c r="B92" s="61" t="s">
        <v>111</v>
      </c>
      <c r="C92" s="62">
        <v>25.12</v>
      </c>
      <c r="D92" s="63">
        <v>26.11</v>
      </c>
      <c r="E92" s="64">
        <f t="shared" si="9"/>
        <v>25.615000000000002</v>
      </c>
      <c r="F92" s="62">
        <v>26.11</v>
      </c>
      <c r="G92" s="63">
        <v>25.33</v>
      </c>
      <c r="H92" s="64">
        <f t="shared" si="10"/>
        <v>25.72</v>
      </c>
      <c r="I92" s="62">
        <v>22.64</v>
      </c>
      <c r="J92" s="63">
        <v>22.65</v>
      </c>
      <c r="K92" s="64">
        <f t="shared" si="11"/>
        <v>22.645</v>
      </c>
      <c r="L92" s="62">
        <v>20.98</v>
      </c>
      <c r="M92" s="63">
        <v>22.07</v>
      </c>
      <c r="N92" s="64">
        <f t="shared" si="12"/>
        <v>21.524999999999999</v>
      </c>
      <c r="O92" s="62">
        <v>23.45</v>
      </c>
      <c r="P92" s="63">
        <v>24.34</v>
      </c>
      <c r="Q92" s="64">
        <f t="shared" si="13"/>
        <v>23.895</v>
      </c>
      <c r="R92" s="62">
        <v>24.27</v>
      </c>
      <c r="S92" s="63">
        <v>23.73</v>
      </c>
      <c r="T92" s="63">
        <f t="shared" si="14"/>
        <v>24</v>
      </c>
    </row>
    <row r="93" spans="1:20" x14ac:dyDescent="0.2">
      <c r="A93" s="208"/>
      <c r="B93" s="66" t="s">
        <v>112</v>
      </c>
      <c r="C93" s="67">
        <v>25.05</v>
      </c>
      <c r="D93" s="68">
        <v>28.42</v>
      </c>
      <c r="E93" s="69">
        <f t="shared" si="9"/>
        <v>26.734999999999999</v>
      </c>
      <c r="F93" s="67">
        <v>27.26</v>
      </c>
      <c r="G93" s="68">
        <v>28.02</v>
      </c>
      <c r="H93" s="69">
        <f t="shared" si="10"/>
        <v>27.64</v>
      </c>
      <c r="I93" s="67">
        <v>23.97</v>
      </c>
      <c r="J93" s="68">
        <v>24.25</v>
      </c>
      <c r="K93" s="69">
        <f t="shared" si="11"/>
        <v>24.11</v>
      </c>
      <c r="L93" s="67">
        <v>21.98</v>
      </c>
      <c r="M93" s="68">
        <v>21.08</v>
      </c>
      <c r="N93" s="69">
        <f t="shared" si="12"/>
        <v>21.53</v>
      </c>
      <c r="O93" s="67" t="s">
        <v>91</v>
      </c>
      <c r="P93" s="68">
        <v>25.23</v>
      </c>
      <c r="Q93" s="69">
        <f t="shared" si="13"/>
        <v>25.23</v>
      </c>
      <c r="R93" s="67">
        <v>27.1</v>
      </c>
      <c r="S93" s="68">
        <v>27.57</v>
      </c>
      <c r="T93" s="68">
        <f t="shared" si="14"/>
        <v>27.335000000000001</v>
      </c>
    </row>
  </sheetData>
  <sheetProtection selectLockedCells="1" selectUnlockedCells="1"/>
  <mergeCells count="12">
    <mergeCell ref="A50:A57"/>
    <mergeCell ref="A58:A63"/>
    <mergeCell ref="A67:A72"/>
    <mergeCell ref="A73:A79"/>
    <mergeCell ref="A80:A87"/>
    <mergeCell ref="A88:A93"/>
    <mergeCell ref="A5:A10"/>
    <mergeCell ref="A11:A17"/>
    <mergeCell ref="A18:A25"/>
    <mergeCell ref="A26:A31"/>
    <mergeCell ref="A37:A42"/>
    <mergeCell ref="A43:A49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zoomScale="75" zoomScaleNormal="75" workbookViewId="0">
      <selection activeCell="D2" sqref="D2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34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E37</f>
        <v>24.380000000000003</v>
      </c>
      <c r="D3" s="21">
        <f t="shared" ref="D3:D8" si="0">C3-B3</f>
        <v>6.6246684063631207</v>
      </c>
      <c r="E3" s="46"/>
      <c r="G3" s="23">
        <f t="shared" ref="G3:G8" si="1">POWER(2,((-1)*(D3)))</f>
        <v>1.0133887958236514E-2</v>
      </c>
      <c r="H3" s="84"/>
      <c r="I3" s="85"/>
      <c r="J3" s="86"/>
      <c r="K3" s="87">
        <f t="shared" ref="K3:K8" si="2">D3-$J$17</f>
        <v>0.78357204821654225</v>
      </c>
      <c r="L3" s="88">
        <f t="shared" ref="L3:L8" si="3">POWER(2,((-1)*(K3)))</f>
        <v>0.58092666275820404</v>
      </c>
      <c r="M3" s="88"/>
      <c r="N3" s="89"/>
      <c r="Q3" s="31">
        <f t="shared" ref="Q3:Q8" si="4">POWER(2,((-1)*(D3)))</f>
        <v>1.0133887958236514E-2</v>
      </c>
      <c r="R3" s="90"/>
      <c r="S3" s="91"/>
      <c r="T3" s="86"/>
      <c r="U3" s="87">
        <f t="shared" ref="U3:U8" si="5">D3-$T$17</f>
        <v>0.20143205396256825</v>
      </c>
      <c r="V3" s="88">
        <f t="shared" ref="V3:V15" si="6">POWER(2,((-1)*(U3)))</f>
        <v>0.86968686250483695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E38</f>
        <v>24.490000000000002</v>
      </c>
      <c r="D4" s="25">
        <f t="shared" si="0"/>
        <v>6.9991123724380451</v>
      </c>
      <c r="E4" s="46"/>
      <c r="G4" s="23">
        <f t="shared" si="1"/>
        <v>7.8173081707116048E-3</v>
      </c>
      <c r="H4" s="93"/>
      <c r="I4" s="94"/>
      <c r="J4" s="95"/>
      <c r="K4" s="96">
        <f t="shared" si="2"/>
        <v>1.1580160142914666</v>
      </c>
      <c r="L4" s="97">
        <f t="shared" si="3"/>
        <v>0.44812837541517503</v>
      </c>
      <c r="M4" s="97"/>
      <c r="N4" s="98"/>
      <c r="Q4" s="35">
        <f t="shared" si="4"/>
        <v>7.8173081707116048E-3</v>
      </c>
      <c r="R4" s="99"/>
      <c r="S4" s="100"/>
      <c r="T4" s="95"/>
      <c r="U4" s="96">
        <f t="shared" si="5"/>
        <v>0.57587602003749261</v>
      </c>
      <c r="V4" s="97">
        <f t="shared" si="6"/>
        <v>0.67087876284382042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E39</f>
        <v>25.004999999999999</v>
      </c>
      <c r="D5" s="25">
        <f t="shared" si="0"/>
        <v>7.1838454358310422</v>
      </c>
      <c r="E5" s="46"/>
      <c r="G5" s="23">
        <f t="shared" si="1"/>
        <v>6.8777603577855192E-3</v>
      </c>
      <c r="H5" s="93"/>
      <c r="I5" s="94"/>
      <c r="J5" s="95"/>
      <c r="K5" s="96">
        <f t="shared" si="2"/>
        <v>1.3427490776844637</v>
      </c>
      <c r="L5" s="97">
        <f t="shared" si="3"/>
        <v>0.39426865467282129</v>
      </c>
      <c r="M5" s="97"/>
      <c r="N5" s="98"/>
      <c r="Q5" s="35">
        <f t="shared" si="4"/>
        <v>6.8777603577855192E-3</v>
      </c>
      <c r="R5" s="99"/>
      <c r="S5" s="100"/>
      <c r="T5" s="95"/>
      <c r="U5" s="96">
        <f t="shared" si="5"/>
        <v>0.76060908343048972</v>
      </c>
      <c r="V5" s="97">
        <f t="shared" si="6"/>
        <v>0.59024708495627842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E40</f>
        <v>23.990000000000002</v>
      </c>
      <c r="D6" s="25">
        <f t="shared" si="0"/>
        <v>6.832698347350771</v>
      </c>
      <c r="E6" s="46"/>
      <c r="G6" s="23">
        <f t="shared" si="1"/>
        <v>8.7730952819044094E-3</v>
      </c>
      <c r="H6" s="93"/>
      <c r="I6" s="94"/>
      <c r="J6" s="95"/>
      <c r="K6" s="96">
        <f t="shared" si="2"/>
        <v>0.99160198920419251</v>
      </c>
      <c r="L6" s="97">
        <f t="shared" si="3"/>
        <v>0.50291901639135217</v>
      </c>
      <c r="M6" s="97"/>
      <c r="N6" s="98"/>
      <c r="Q6" s="35">
        <f t="shared" si="4"/>
        <v>8.7730952819044094E-3</v>
      </c>
      <c r="R6" s="99"/>
      <c r="S6" s="100"/>
      <c r="T6" s="95"/>
      <c r="U6" s="96">
        <f t="shared" si="5"/>
        <v>0.40946199495021851</v>
      </c>
      <c r="V6" s="97">
        <f t="shared" si="6"/>
        <v>0.75290409185688023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E41</f>
        <v>24.695</v>
      </c>
      <c r="D7" s="25">
        <f t="shared" si="0"/>
        <v>6.9198438825421285</v>
      </c>
      <c r="E7" s="46"/>
      <c r="G7" s="23">
        <f t="shared" si="1"/>
        <v>8.2588471029983717E-3</v>
      </c>
      <c r="H7" s="93"/>
      <c r="I7" s="94"/>
      <c r="J7" s="95"/>
      <c r="K7" s="96">
        <f t="shared" si="2"/>
        <v>1.07874752439555</v>
      </c>
      <c r="L7" s="97">
        <f t="shared" si="3"/>
        <v>0.47343966161335077</v>
      </c>
      <c r="M7" s="97"/>
      <c r="N7" s="98"/>
      <c r="Q7" s="35">
        <f t="shared" si="4"/>
        <v>8.2588471029983717E-3</v>
      </c>
      <c r="R7" s="99"/>
      <c r="S7" s="100"/>
      <c r="T7" s="95"/>
      <c r="U7" s="96">
        <f t="shared" si="5"/>
        <v>0.49660753014157599</v>
      </c>
      <c r="V7" s="97">
        <f t="shared" si="6"/>
        <v>0.70877148578261218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E42</f>
        <v>24.67</v>
      </c>
      <c r="D8" s="29">
        <f t="shared" si="0"/>
        <v>8.0542296296560494</v>
      </c>
      <c r="E8" s="46"/>
      <c r="G8" s="23">
        <f t="shared" si="1"/>
        <v>3.7621429162974177E-3</v>
      </c>
      <c r="H8" s="93"/>
      <c r="I8" s="94"/>
      <c r="J8" s="95"/>
      <c r="K8" s="96">
        <f t="shared" si="2"/>
        <v>2.2131332715094709</v>
      </c>
      <c r="L8" s="97">
        <f t="shared" si="3"/>
        <v>0.21566541274099502</v>
      </c>
      <c r="M8" s="97"/>
      <c r="N8" s="98"/>
      <c r="Q8" s="39">
        <f t="shared" si="4"/>
        <v>3.7621429162974177E-3</v>
      </c>
      <c r="R8" s="101"/>
      <c r="S8" s="102"/>
      <c r="T8" s="103"/>
      <c r="U8" s="104">
        <f t="shared" si="5"/>
        <v>1.6309932772554969</v>
      </c>
      <c r="V8" s="105">
        <f t="shared" si="6"/>
        <v>0.32286584207892394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4.538333333333338</v>
      </c>
      <c r="D9" s="67">
        <f>AVERAGE(D3:D8)</f>
        <v>7.1023996790301922</v>
      </c>
      <c r="E9" s="46"/>
      <c r="F9" s="108" t="s">
        <v>143</v>
      </c>
      <c r="G9" s="109">
        <f>AVERAGE(G3:G8)</f>
        <v>7.6038402979889735E-3</v>
      </c>
      <c r="H9" s="110"/>
      <c r="I9" s="111"/>
      <c r="J9" s="112">
        <f>D9</f>
        <v>7.1023996790301922</v>
      </c>
      <c r="K9" s="112"/>
      <c r="L9" s="112"/>
      <c r="M9" s="113">
        <f>GEOMEAN(L3:L8)</f>
        <v>0.41716692367355296</v>
      </c>
      <c r="N9" s="114">
        <f>STDEV(L3:L8)/SQRT(COUNT(L3:L8))</f>
        <v>5.0767273813174391E-2</v>
      </c>
      <c r="Q9" s="35">
        <f t="shared" ref="Q9:Q15" si="7">POWER(2,((-1)*(D10)))</f>
        <v>1.3321861495567414E-2</v>
      </c>
      <c r="R9" s="99"/>
      <c r="S9" s="100"/>
      <c r="T9" s="95"/>
      <c r="U9" s="96">
        <f t="shared" ref="U9:U15" si="8">D10-$T$17</f>
        <v>-0.19317585034914764</v>
      </c>
      <c r="V9" s="97">
        <f t="shared" si="6"/>
        <v>1.1432776812365875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E43</f>
        <v>22.965</v>
      </c>
      <c r="D10" s="33">
        <f t="shared" ref="D10:D16" si="9">C10-B10</f>
        <v>6.2300605020514048</v>
      </c>
      <c r="E10" s="46"/>
      <c r="G10" s="35">
        <f t="shared" ref="G10:G16" si="10">POWER(2,((-1)*(D10)))</f>
        <v>1.3321861495567414E-2</v>
      </c>
      <c r="H10" s="115"/>
      <c r="I10" s="116"/>
      <c r="J10" s="95"/>
      <c r="K10" s="96">
        <f t="shared" ref="K10:K16" si="11">D10-$J$17</f>
        <v>0.38896414390482636</v>
      </c>
      <c r="L10" s="96">
        <f t="shared" ref="L10:L16" si="12">POWER(2,((-1)*(K10)))</f>
        <v>0.76367772884808272</v>
      </c>
      <c r="M10" s="35"/>
      <c r="N10" s="37"/>
      <c r="Q10" s="35">
        <f t="shared" si="7"/>
        <v>2.1238567829500402E-2</v>
      </c>
      <c r="R10" s="99"/>
      <c r="S10" s="100"/>
      <c r="T10" s="95"/>
      <c r="U10" s="96">
        <f t="shared" si="8"/>
        <v>-0.86606664746186901</v>
      </c>
      <c r="V10" s="97">
        <f t="shared" si="6"/>
        <v>1.8226867610788793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E44</f>
        <v>23.335000000000001</v>
      </c>
      <c r="D11" s="37">
        <f t="shared" si="9"/>
        <v>5.5571697049386835</v>
      </c>
      <c r="E11" s="46"/>
      <c r="G11" s="35">
        <f t="shared" si="10"/>
        <v>2.1238567829500402E-2</v>
      </c>
      <c r="H11" s="115"/>
      <c r="I11" s="116"/>
      <c r="J11" s="95"/>
      <c r="K11" s="96">
        <f t="shared" si="11"/>
        <v>-0.28392665320789501</v>
      </c>
      <c r="L11" s="96">
        <f t="shared" si="12"/>
        <v>1.2175041190313765</v>
      </c>
      <c r="M11" s="35"/>
      <c r="N11" s="37"/>
      <c r="Q11" s="35">
        <f t="shared" si="7"/>
        <v>1.9689388884861683E-2</v>
      </c>
      <c r="R11" s="99"/>
      <c r="S11" s="100"/>
      <c r="T11" s="95"/>
      <c r="U11" s="96">
        <f t="shared" si="8"/>
        <v>-0.75679849649294262</v>
      </c>
      <c r="V11" s="97">
        <f t="shared" si="6"/>
        <v>1.6897367441284394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E45</f>
        <v>21.740000000000002</v>
      </c>
      <c r="D12" s="37">
        <f t="shared" si="9"/>
        <v>5.6664378559076098</v>
      </c>
      <c r="E12" s="46"/>
      <c r="G12" s="35">
        <f t="shared" si="10"/>
        <v>1.9689388884861683E-2</v>
      </c>
      <c r="H12" s="115"/>
      <c r="I12" s="116"/>
      <c r="J12" s="95"/>
      <c r="K12" s="96">
        <f t="shared" si="11"/>
        <v>-0.17465850223896862</v>
      </c>
      <c r="L12" s="96">
        <f t="shared" si="12"/>
        <v>1.1286972012883412</v>
      </c>
      <c r="M12" s="35"/>
      <c r="N12" s="37"/>
      <c r="Q12" s="35">
        <f t="shared" si="7"/>
        <v>1.5063686659677797E-2</v>
      </c>
      <c r="R12" s="99"/>
      <c r="S12" s="100"/>
      <c r="T12" s="95"/>
      <c r="U12" s="96">
        <f t="shared" si="8"/>
        <v>-0.37045505844800708</v>
      </c>
      <c r="V12" s="97">
        <f t="shared" si="6"/>
        <v>1.2927605320683773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E46</f>
        <v>22.95</v>
      </c>
      <c r="D13" s="37">
        <f t="shared" si="9"/>
        <v>6.0527812939525454</v>
      </c>
      <c r="E13" s="46"/>
      <c r="G13" s="35">
        <f t="shared" si="10"/>
        <v>1.5063686659677797E-2</v>
      </c>
      <c r="H13" s="115"/>
      <c r="I13" s="116"/>
      <c r="J13" s="95"/>
      <c r="K13" s="96">
        <f t="shared" si="11"/>
        <v>0.21168493580596692</v>
      </c>
      <c r="L13" s="96">
        <f t="shared" si="12"/>
        <v>0.86352812031333381</v>
      </c>
      <c r="M13" s="35"/>
      <c r="N13" s="37"/>
      <c r="Q13" s="35">
        <f t="shared" si="7"/>
        <v>2.0941308501977261E-2</v>
      </c>
      <c r="R13" s="99"/>
      <c r="S13" s="100"/>
      <c r="T13" s="95"/>
      <c r="U13" s="96">
        <f t="shared" si="8"/>
        <v>-0.84573175343009943</v>
      </c>
      <c r="V13" s="97">
        <f t="shared" si="6"/>
        <v>1.7971760653844613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E47</f>
        <v>22.565000000000001</v>
      </c>
      <c r="D14" s="37">
        <f t="shared" si="9"/>
        <v>5.577504598970453</v>
      </c>
      <c r="E14" s="46"/>
      <c r="G14" s="35">
        <f t="shared" si="10"/>
        <v>2.0941308501977261E-2</v>
      </c>
      <c r="H14" s="115"/>
      <c r="I14" s="116"/>
      <c r="J14" s="95"/>
      <c r="K14" s="96">
        <f t="shared" si="11"/>
        <v>-0.26359175917612543</v>
      </c>
      <c r="L14" s="96">
        <f t="shared" si="12"/>
        <v>1.2004636830384552</v>
      </c>
      <c r="M14" s="35"/>
      <c r="N14" s="37"/>
      <c r="Q14" s="35">
        <f t="shared" si="7"/>
        <v>1.5775051370291407E-2</v>
      </c>
      <c r="R14" s="99"/>
      <c r="S14" s="100"/>
      <c r="T14" s="95"/>
      <c r="U14" s="96">
        <f t="shared" si="8"/>
        <v>-0.43702486587130629</v>
      </c>
      <c r="V14" s="97">
        <f t="shared" si="6"/>
        <v>1.3538096127193409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E48</f>
        <v>23.33</v>
      </c>
      <c r="D15" s="37">
        <f t="shared" si="9"/>
        <v>5.9862114865292462</v>
      </c>
      <c r="E15" s="46"/>
      <c r="G15" s="35">
        <f t="shared" si="10"/>
        <v>1.5775051370291407E-2</v>
      </c>
      <c r="H15" s="115"/>
      <c r="I15" s="116"/>
      <c r="J15" s="95"/>
      <c r="K15" s="96">
        <f t="shared" si="11"/>
        <v>0.14511512838266771</v>
      </c>
      <c r="L15" s="96">
        <f t="shared" si="12"/>
        <v>0.90430721013984428</v>
      </c>
      <c r="M15" s="35"/>
      <c r="N15" s="37"/>
      <c r="Q15" s="35">
        <f t="shared" si="7"/>
        <v>1.773189992153339E-2</v>
      </c>
      <c r="R15" s="99"/>
      <c r="S15" s="100"/>
      <c r="T15" s="95"/>
      <c r="U15" s="96">
        <f t="shared" si="8"/>
        <v>-0.60572728772444684</v>
      </c>
      <c r="V15" s="97">
        <f t="shared" si="6"/>
        <v>1.5217456984487641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E49</f>
        <v>22.71</v>
      </c>
      <c r="D16" s="41">
        <f t="shared" si="9"/>
        <v>5.8175090646761056</v>
      </c>
      <c r="E16" s="46"/>
      <c r="F16" s="45"/>
      <c r="G16" s="35">
        <f t="shared" si="10"/>
        <v>1.773189992153339E-2</v>
      </c>
      <c r="H16" s="117"/>
      <c r="I16" s="116"/>
      <c r="J16" s="35"/>
      <c r="K16" s="96">
        <f t="shared" si="11"/>
        <v>-2.3587293470472837E-2</v>
      </c>
      <c r="L16" s="118">
        <f t="shared" si="12"/>
        <v>1.0164838498541493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2.799285714285713</v>
      </c>
      <c r="D17" s="67">
        <f>AVERAGE(D10:D16)</f>
        <v>5.8410963581465785</v>
      </c>
      <c r="E17" s="45"/>
      <c r="F17" s="108" t="s">
        <v>145</v>
      </c>
      <c r="G17" s="109">
        <f>AVERAGE(G10:G16)</f>
        <v>1.7680252094772763E-2</v>
      </c>
      <c r="H17" s="110"/>
      <c r="I17" s="111"/>
      <c r="J17" s="112">
        <f>D17</f>
        <v>5.8410963581465785</v>
      </c>
      <c r="K17" s="112"/>
      <c r="L17" s="112"/>
      <c r="M17" s="120"/>
      <c r="N17" s="121"/>
      <c r="P17" s="108" t="s">
        <v>143</v>
      </c>
      <c r="Q17" s="109">
        <f>AVERAGE(Q3:Q15)</f>
        <v>1.3029600496257168E-2</v>
      </c>
      <c r="R17" s="122"/>
      <c r="S17" s="119"/>
      <c r="T17" s="109">
        <f>D18</f>
        <v>6.4232363524005525</v>
      </c>
      <c r="U17" s="109"/>
      <c r="V17" s="123"/>
      <c r="W17" s="124">
        <f>GEOMEAN(V3:V15)</f>
        <v>0.99999999999999878</v>
      </c>
      <c r="X17" s="125">
        <f>STDEV(V3:V15)/SQRT(COUNT(V3:V15))</f>
        <v>0.13885161361415488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3.601923076923075</v>
      </c>
      <c r="D18" s="109">
        <f>AVERAGE(D3:D8,D10:D16)</f>
        <v>6.4232363524005525</v>
      </c>
      <c r="E18" s="46"/>
      <c r="F18" s="126" t="s">
        <v>147</v>
      </c>
      <c r="G18" s="113">
        <f>G9/G17</f>
        <v>0.43007533247996388</v>
      </c>
      <c r="H18" s="127">
        <f>((C9-B9)-(C17-B17))</f>
        <v>1.26130332088362</v>
      </c>
      <c r="I18" s="128">
        <f>POWER(2,((-1)*(H18)))</f>
        <v>0.41716692367355129</v>
      </c>
      <c r="J18" s="103"/>
      <c r="K18" s="104"/>
      <c r="L18" s="104"/>
      <c r="M18" s="124">
        <f>GEOMEAN(L10:L16)</f>
        <v>1.0000000000000002</v>
      </c>
      <c r="N18" s="125">
        <f>STDEV(L10:L16)/SQRT(COUNT(L10:L16))</f>
        <v>6.6668724618407782E-2</v>
      </c>
      <c r="Q18" s="35">
        <f t="shared" ref="Q18:Q25" si="13">POWER(2,((-1)*(D19)))</f>
        <v>9.0816479398564201E-3</v>
      </c>
      <c r="R18" s="99"/>
      <c r="S18" s="100"/>
      <c r="T18" s="95"/>
      <c r="U18" s="96">
        <f t="shared" ref="U18:U25" si="14">D19-$T$17</f>
        <v>0.35959382208683088</v>
      </c>
      <c r="V18" s="97">
        <f t="shared" ref="V18:V31" si="15">POWER(2,((-1)*(U18)))</f>
        <v>0.77938397737739318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E50</f>
        <v>23.715</v>
      </c>
      <c r="D19" s="21">
        <f t="shared" ref="D19:D26" si="16">C19-B19</f>
        <v>6.7828301744873833</v>
      </c>
      <c r="E19" s="46"/>
      <c r="F19" s="74"/>
      <c r="G19" s="31"/>
      <c r="H19" s="86"/>
      <c r="I19" s="129"/>
      <c r="J19" s="86"/>
      <c r="K19" s="87">
        <f t="shared" ref="K19:K24" si="17">D3-$J$9</f>
        <v>-0.47773127266707149</v>
      </c>
      <c r="L19" s="87">
        <f t="shared" ref="L19:L24" si="18">POWER(2,((-1)*(K19)))</f>
        <v>1.392552069187533</v>
      </c>
      <c r="M19" s="33"/>
      <c r="N19" s="33"/>
      <c r="Q19" s="35">
        <f t="shared" si="13"/>
        <v>8.6518070099238405E-3</v>
      </c>
      <c r="R19" s="99"/>
      <c r="S19" s="100"/>
      <c r="T19" s="95"/>
      <c r="U19" s="96">
        <f t="shared" si="14"/>
        <v>0.42954644783671547</v>
      </c>
      <c r="V19" s="97">
        <f t="shared" si="15"/>
        <v>0.74249517307347446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E51</f>
        <v>23.659999999999997</v>
      </c>
      <c r="D20" s="25">
        <f t="shared" si="16"/>
        <v>6.8527828002372679</v>
      </c>
      <c r="E20" s="46"/>
      <c r="F20" s="74"/>
      <c r="G20" s="35"/>
      <c r="H20" s="95"/>
      <c r="I20" s="130"/>
      <c r="J20" s="95"/>
      <c r="K20" s="96">
        <f t="shared" si="17"/>
        <v>-0.10328730659214713</v>
      </c>
      <c r="L20" s="96">
        <f t="shared" si="18"/>
        <v>1.0742183763491524</v>
      </c>
      <c r="M20" s="37"/>
      <c r="N20" s="37"/>
      <c r="Q20" s="35">
        <f t="shared" si="13"/>
        <v>1.069994961672829E-2</v>
      </c>
      <c r="R20" s="99"/>
      <c r="S20" s="100"/>
      <c r="T20" s="95"/>
      <c r="U20" s="96">
        <f t="shared" si="14"/>
        <v>0.12301583400638272</v>
      </c>
      <c r="V20" s="97">
        <f t="shared" si="15"/>
        <v>0.9182660840027298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E52</f>
        <v>24.055</v>
      </c>
      <c r="D21" s="25">
        <f t="shared" si="16"/>
        <v>6.5462521864069352</v>
      </c>
      <c r="E21" s="46"/>
      <c r="F21" s="74"/>
      <c r="G21" s="35"/>
      <c r="H21" s="95"/>
      <c r="I21" s="130"/>
      <c r="J21" s="95"/>
      <c r="K21" s="96">
        <f t="shared" si="17"/>
        <v>8.1445756800849978E-2</v>
      </c>
      <c r="L21" s="96">
        <f t="shared" si="18"/>
        <v>0.94511005618784272</v>
      </c>
      <c r="M21" s="37"/>
      <c r="N21" s="37"/>
      <c r="Q21" s="35">
        <f t="shared" si="13"/>
        <v>7.993299217296003E-3</v>
      </c>
      <c r="R21" s="99"/>
      <c r="S21" s="100"/>
      <c r="T21" s="95"/>
      <c r="U21" s="96">
        <f t="shared" si="14"/>
        <v>0.54375683686732579</v>
      </c>
      <c r="V21" s="97">
        <f t="shared" si="15"/>
        <v>0.68598225537933122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E53</f>
        <v>26.494999999999997</v>
      </c>
      <c r="D22" s="25">
        <f t="shared" si="16"/>
        <v>6.9669931892678783</v>
      </c>
      <c r="E22" s="46"/>
      <c r="F22" s="74"/>
      <c r="G22" s="35"/>
      <c r="H22" s="95"/>
      <c r="I22" s="130"/>
      <c r="J22" s="95"/>
      <c r="K22" s="96">
        <f t="shared" si="17"/>
        <v>-0.26970133167942123</v>
      </c>
      <c r="L22" s="96">
        <f t="shared" si="18"/>
        <v>1.2055582258599749</v>
      </c>
      <c r="M22" s="37"/>
      <c r="N22" s="37"/>
      <c r="Q22" s="35">
        <f t="shared" si="13"/>
        <v>8.2355626681522905E-3</v>
      </c>
      <c r="R22" s="99"/>
      <c r="S22" s="100"/>
      <c r="T22" s="95"/>
      <c r="U22" s="96">
        <f t="shared" si="14"/>
        <v>0.50068071147542348</v>
      </c>
      <c r="V22" s="97">
        <f t="shared" si="15"/>
        <v>0.70677322340099291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E54</f>
        <v>25.185000000000002</v>
      </c>
      <c r="D23" s="25">
        <f t="shared" si="16"/>
        <v>6.9239170638759759</v>
      </c>
      <c r="E23" s="46"/>
      <c r="F23" s="74"/>
      <c r="G23" s="35"/>
      <c r="H23" s="95"/>
      <c r="I23" s="130"/>
      <c r="J23" s="95"/>
      <c r="K23" s="96">
        <f t="shared" si="17"/>
        <v>-0.18255579648806375</v>
      </c>
      <c r="L23" s="96">
        <f t="shared" si="18"/>
        <v>1.1348926167114652</v>
      </c>
      <c r="M23" s="37"/>
      <c r="N23" s="37"/>
      <c r="Q23" s="35">
        <f t="shared" si="13"/>
        <v>8.1698618052712738E-3</v>
      </c>
      <c r="R23" s="99"/>
      <c r="S23" s="100"/>
      <c r="T23" s="95"/>
      <c r="U23" s="96">
        <f t="shared" si="14"/>
        <v>0.51223625713855903</v>
      </c>
      <c r="V23" s="97">
        <f t="shared" si="15"/>
        <v>0.70113479740513296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E55</f>
        <v>23.36</v>
      </c>
      <c r="D24" s="25">
        <f t="shared" si="16"/>
        <v>6.9354726095391115</v>
      </c>
      <c r="E24" s="46"/>
      <c r="F24" s="74"/>
      <c r="G24" s="35"/>
      <c r="H24" s="95"/>
      <c r="I24" s="130"/>
      <c r="J24" s="95"/>
      <c r="K24" s="96">
        <f t="shared" si="17"/>
        <v>0.95182995062585718</v>
      </c>
      <c r="L24" s="96">
        <f t="shared" si="18"/>
        <v>0.51697630013869522</v>
      </c>
      <c r="M24" s="37"/>
      <c r="N24" s="37"/>
      <c r="Q24" s="35">
        <f t="shared" si="13"/>
        <v>1.39112248058989E-2</v>
      </c>
      <c r="R24" s="99"/>
      <c r="S24" s="100"/>
      <c r="T24" s="95"/>
      <c r="U24" s="96">
        <f t="shared" si="14"/>
        <v>-0.25562960936477985</v>
      </c>
      <c r="V24" s="97">
        <f t="shared" si="15"/>
        <v>1.1938566426727126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E56</f>
        <v>24.465</v>
      </c>
      <c r="D25" s="25">
        <f t="shared" si="16"/>
        <v>6.1676067430357726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956</v>
      </c>
      <c r="N25" s="114">
        <f>STDEV(L19:L24)/SQRT(COUNT(L19:L24))</f>
        <v>0.12169534767071251</v>
      </c>
      <c r="Q25" s="35">
        <f t="shared" si="13"/>
        <v>2.106424690400685E-2</v>
      </c>
      <c r="R25" s="99"/>
      <c r="S25" s="100"/>
      <c r="T25" s="95"/>
      <c r="U25" s="96">
        <f t="shared" si="14"/>
        <v>-0.85417649973289578</v>
      </c>
      <c r="V25" s="97">
        <f t="shared" si="15"/>
        <v>1.8077265977747052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E57</f>
        <v>24.29</v>
      </c>
      <c r="D26" s="29">
        <f t="shared" si="16"/>
        <v>5.5690598526676567</v>
      </c>
      <c r="E26" s="46"/>
      <c r="F26" s="74"/>
      <c r="G26" s="35"/>
      <c r="H26" s="95"/>
      <c r="I26" s="130"/>
      <c r="J26" s="95"/>
      <c r="K26" s="96">
        <f t="shared" ref="K26:K32" si="19">D10-$J$9</f>
        <v>-0.87233917697878738</v>
      </c>
      <c r="L26" s="96">
        <f t="shared" ref="L26:L32" si="20">POWER(2,((-1)*(K26)))</f>
        <v>1.8306286656745723</v>
      </c>
      <c r="M26" s="37"/>
      <c r="N26" s="37"/>
      <c r="Q26" s="31">
        <f t="shared" ref="Q26:Q31" si="21">POWER(2,((-1)*(D28)))</f>
        <v>1.1831309122224397E-2</v>
      </c>
      <c r="R26" s="90"/>
      <c r="S26" s="91"/>
      <c r="T26" s="86"/>
      <c r="U26" s="87">
        <f t="shared" ref="U26:U31" si="22">D28-$T$17</f>
        <v>-2.1989877862939267E-2</v>
      </c>
      <c r="V26" s="88">
        <f t="shared" si="15"/>
        <v>1.0153589769530829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4.403125000000003</v>
      </c>
      <c r="D27" s="67">
        <f>AVERAGE(D19:D26)</f>
        <v>6.5931143274397472</v>
      </c>
      <c r="E27" s="46"/>
      <c r="F27" s="74"/>
      <c r="G27" s="35"/>
      <c r="H27" s="95"/>
      <c r="I27" s="130"/>
      <c r="J27" s="95"/>
      <c r="K27" s="96">
        <f t="shared" si="19"/>
        <v>-1.5452299740915088</v>
      </c>
      <c r="L27" s="96">
        <f t="shared" si="20"/>
        <v>2.9185058784385163</v>
      </c>
      <c r="M27" s="37"/>
      <c r="N27" s="37"/>
      <c r="Q27" s="35">
        <f t="shared" si="21"/>
        <v>1.1864823945187515E-2</v>
      </c>
      <c r="R27" s="99"/>
      <c r="S27" s="100"/>
      <c r="T27" s="95"/>
      <c r="U27" s="96">
        <f t="shared" si="22"/>
        <v>-2.6070856053658886E-2</v>
      </c>
      <c r="V27" s="97">
        <f t="shared" si="15"/>
        <v>1.0182352078084389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E58</f>
        <v>22.134999999999998</v>
      </c>
      <c r="D28" s="33">
        <f t="shared" ref="D28:D33" si="23">C28-B28</f>
        <v>6.4012464745376132</v>
      </c>
      <c r="E28" s="46"/>
      <c r="F28" s="74"/>
      <c r="G28" s="35"/>
      <c r="H28" s="95"/>
      <c r="I28" s="130"/>
      <c r="J28" s="95"/>
      <c r="K28" s="96">
        <f t="shared" si="19"/>
        <v>-1.4359618231225824</v>
      </c>
      <c r="L28" s="96">
        <f t="shared" si="20"/>
        <v>2.7056248643806287</v>
      </c>
      <c r="M28" s="37"/>
      <c r="N28" s="37"/>
      <c r="Q28" s="35">
        <f t="shared" si="21"/>
        <v>3.6897443906243554E-2</v>
      </c>
      <c r="R28" s="99"/>
      <c r="S28" s="100"/>
      <c r="T28" s="95"/>
      <c r="U28" s="96">
        <f t="shared" si="22"/>
        <v>-1.6629010387620102</v>
      </c>
      <c r="V28" s="97">
        <f t="shared" si="15"/>
        <v>3.1665262491073864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E59</f>
        <v>22.905000000000001</v>
      </c>
      <c r="D29" s="37">
        <f t="shared" si="23"/>
        <v>6.3971654963468936</v>
      </c>
      <c r="E29" s="46"/>
      <c r="F29" s="74"/>
      <c r="G29" s="35"/>
      <c r="H29" s="95"/>
      <c r="I29" s="130"/>
      <c r="J29" s="95"/>
      <c r="K29" s="96">
        <f t="shared" si="19"/>
        <v>-1.0496183850776468</v>
      </c>
      <c r="L29" s="96">
        <f t="shared" si="20"/>
        <v>2.0699822332728206</v>
      </c>
      <c r="M29" s="37"/>
      <c r="N29" s="37"/>
      <c r="Q29" s="35">
        <f t="shared" si="21"/>
        <v>1.059391707296092E-2</v>
      </c>
      <c r="R29" s="99"/>
      <c r="S29" s="100"/>
      <c r="T29" s="95"/>
      <c r="U29" s="96">
        <f t="shared" si="22"/>
        <v>0.13738371670687499</v>
      </c>
      <c r="V29" s="97">
        <f t="shared" si="15"/>
        <v>0.90916640669304505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E60</f>
        <v>21.200000000000003</v>
      </c>
      <c r="D30" s="37">
        <f t="shared" si="23"/>
        <v>4.7603353136385422</v>
      </c>
      <c r="E30" s="46"/>
      <c r="F30" s="74"/>
      <c r="G30" s="35"/>
      <c r="H30" s="95"/>
      <c r="I30" s="130"/>
      <c r="J30" s="95"/>
      <c r="K30" s="96">
        <f t="shared" si="19"/>
        <v>-1.5248950800597392</v>
      </c>
      <c r="L30" s="96">
        <f t="shared" si="20"/>
        <v>2.8776578748555282</v>
      </c>
      <c r="M30" s="37"/>
      <c r="N30" s="37"/>
      <c r="Q30" s="35">
        <f t="shared" si="21"/>
        <v>2.6746964582006306E-2</v>
      </c>
      <c r="R30" s="99"/>
      <c r="S30" s="100"/>
      <c r="T30" s="95"/>
      <c r="U30" s="96">
        <f t="shared" si="22"/>
        <v>-1.1987553370941519</v>
      </c>
      <c r="V30" s="97">
        <f t="shared" si="15"/>
        <v>2.2954155211422917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E61</f>
        <v>22.365000000000002</v>
      </c>
      <c r="D31" s="37">
        <f t="shared" si="23"/>
        <v>6.5606200691074275</v>
      </c>
      <c r="E31" s="46"/>
      <c r="F31" s="45"/>
      <c r="G31" s="35"/>
      <c r="H31" s="95"/>
      <c r="I31" s="130"/>
      <c r="J31" s="35"/>
      <c r="K31" s="96">
        <f t="shared" si="19"/>
        <v>-1.116188192500946</v>
      </c>
      <c r="L31" s="96">
        <f t="shared" si="20"/>
        <v>2.1677346856183033</v>
      </c>
      <c r="M31" s="37"/>
      <c r="N31" s="37"/>
      <c r="Q31" s="39">
        <f t="shared" si="21"/>
        <v>1.051896374205024E-2</v>
      </c>
      <c r="R31" s="101"/>
      <c r="S31" s="102"/>
      <c r="T31" s="103"/>
      <c r="U31" s="104">
        <f t="shared" si="22"/>
        <v>0.14762725040951707</v>
      </c>
      <c r="V31" s="104">
        <f t="shared" si="15"/>
        <v>0.90273393699704685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E62</f>
        <v>20.229999999999997</v>
      </c>
      <c r="D32" s="37">
        <f t="shared" si="23"/>
        <v>5.2244810153064005</v>
      </c>
      <c r="E32" s="46"/>
      <c r="F32" s="134"/>
      <c r="G32" s="35"/>
      <c r="H32" s="35"/>
      <c r="I32" s="37"/>
      <c r="J32" s="35"/>
      <c r="K32" s="96">
        <f t="shared" si="19"/>
        <v>-1.2848906143540866</v>
      </c>
      <c r="L32" s="96">
        <f t="shared" si="20"/>
        <v>2.4366357737642246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E63</f>
        <v>22.55</v>
      </c>
      <c r="D33" s="41">
        <f t="shared" si="23"/>
        <v>6.5708636028100695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1.4018644452700487E-2</v>
      </c>
      <c r="R33" s="99"/>
      <c r="S33" s="100"/>
      <c r="T33" s="39">
        <f>D35</f>
        <v>6.3328304708046375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1.897500000000004</v>
      </c>
      <c r="D34" s="67">
        <f>AVERAGE(D28:D33)</f>
        <v>5.985785328624492</v>
      </c>
      <c r="E34" s="46"/>
      <c r="G34" s="137">
        <f>(-1)*G17/G9</f>
        <v>-2.325174043890526</v>
      </c>
      <c r="H34" s="138">
        <f>((C17-B17)-(C9-B9))</f>
        <v>-1.26130332088362</v>
      </c>
      <c r="I34" s="139">
        <f>(-1)*POWER(2,((-1)*(H34)))</f>
        <v>-2.3971219750455033</v>
      </c>
      <c r="J34" s="103"/>
      <c r="K34" s="104"/>
      <c r="L34" s="104"/>
      <c r="M34" s="139">
        <f>(-1)*GEOMEAN(L26:L32)</f>
        <v>-2.3971219750454931</v>
      </c>
      <c r="N34" s="29">
        <f>STDEV(L26:L32)/SQRT(COUNT(L26:L32))</f>
        <v>0.15981306483104304</v>
      </c>
      <c r="P34" s="126" t="s">
        <v>147</v>
      </c>
      <c r="Q34" s="140">
        <f>Q33/Q17</f>
        <v>1.0759074659831227</v>
      </c>
      <c r="R34" s="123">
        <f>((C35-B35)-(C18-B18))</f>
        <v>-9.0405881595906123E-2</v>
      </c>
      <c r="S34" s="140">
        <f>POWER(2,((-1)*(R34)))</f>
        <v>1.0646696698927796</v>
      </c>
      <c r="T34" s="109"/>
      <c r="U34" s="135"/>
      <c r="V34" s="141"/>
      <c r="W34" s="142">
        <f>GEOMEAN(V18:V31)</f>
        <v>1.0646696698927858</v>
      </c>
      <c r="X34" s="125">
        <f>STDEV(V18:V31)/SQRT(COUNT(V18:V31))</f>
        <v>0.19468819152366548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3.329285714285721</v>
      </c>
      <c r="D35" s="109">
        <f>AVERAGE(D19:D26,D28:D33)</f>
        <v>6.3328304708046375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0.29183793555848325</v>
      </c>
      <c r="V35" s="88">
        <f t="shared" ref="V35:V47" si="25">POWER(2,((-1)*(U35)))</f>
        <v>0.81686074760861349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0.66628190163340761</v>
      </c>
      <c r="V36" s="97">
        <f t="shared" si="25"/>
        <v>0.63012855706820226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0.85101496502640472</v>
      </c>
      <c r="V37" s="97">
        <f t="shared" si="25"/>
        <v>0.5543945710557503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0.49986787654613352</v>
      </c>
      <c r="V38" s="97">
        <f t="shared" si="25"/>
        <v>0.70717154169771634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0.587013411737491</v>
      </c>
      <c r="V39" s="97">
        <f t="shared" si="25"/>
        <v>0.66571961785479117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34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1.7213991588514119</v>
      </c>
      <c r="V40" s="105">
        <f t="shared" si="25"/>
        <v>0.30325447526972105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4.380000000000003</v>
      </c>
      <c r="D41" s="21">
        <f t="shared" si="26"/>
        <v>6.6246684063631207</v>
      </c>
      <c r="E41" s="46"/>
      <c r="G41" s="23">
        <f t="shared" ref="G41:G46" si="27">POWER(2,((-1)*(D41)))</f>
        <v>1.0133887958236514E-2</v>
      </c>
      <c r="H41" s="84"/>
      <c r="I41" s="85"/>
      <c r="J41" s="86"/>
      <c r="K41" s="87">
        <f t="shared" ref="K41:K46" si="28">D41-$J$47</f>
        <v>-0.47773127266707149</v>
      </c>
      <c r="L41" s="88">
        <f t="shared" ref="L41:L46" si="29">POWER(2,((-1)*(K41)))</f>
        <v>1.392552069187533</v>
      </c>
      <c r="M41" s="88"/>
      <c r="N41" s="89"/>
      <c r="Q41" s="35"/>
      <c r="R41" s="99"/>
      <c r="S41" s="100"/>
      <c r="T41" s="95"/>
      <c r="U41" s="96">
        <f t="shared" ref="U41:U47" si="30">D10-$T$33</f>
        <v>-0.10276996875323263</v>
      </c>
      <c r="V41" s="97">
        <f t="shared" si="25"/>
        <v>1.0738332400806698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4.490000000000002</v>
      </c>
      <c r="D42" s="25">
        <f t="shared" si="26"/>
        <v>6.9991123724380451</v>
      </c>
      <c r="E42" s="46"/>
      <c r="G42" s="23">
        <f t="shared" si="27"/>
        <v>7.8173081707116048E-3</v>
      </c>
      <c r="H42" s="93"/>
      <c r="I42" s="94"/>
      <c r="J42" s="95"/>
      <c r="K42" s="96">
        <f t="shared" si="28"/>
        <v>-0.10328730659214713</v>
      </c>
      <c r="L42" s="97">
        <f t="shared" si="29"/>
        <v>1.0742183763491524</v>
      </c>
      <c r="M42" s="97"/>
      <c r="N42" s="98"/>
      <c r="Q42" s="35"/>
      <c r="R42" s="99"/>
      <c r="S42" s="100"/>
      <c r="T42" s="95"/>
      <c r="U42" s="96">
        <f t="shared" si="30"/>
        <v>-0.775660765865954</v>
      </c>
      <c r="V42" s="97">
        <f t="shared" si="25"/>
        <v>1.7119739695998166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5.004999999999999</v>
      </c>
      <c r="D43" s="25">
        <f t="shared" si="26"/>
        <v>7.1838454358310422</v>
      </c>
      <c r="E43" s="46"/>
      <c r="G43" s="23">
        <f t="shared" si="27"/>
        <v>6.8777603577855192E-3</v>
      </c>
      <c r="H43" s="93"/>
      <c r="I43" s="94"/>
      <c r="J43" s="95"/>
      <c r="K43" s="96">
        <f t="shared" si="28"/>
        <v>8.1445756800849978E-2</v>
      </c>
      <c r="L43" s="97">
        <f t="shared" si="29"/>
        <v>0.94511005618784272</v>
      </c>
      <c r="M43" s="97"/>
      <c r="N43" s="98"/>
      <c r="Q43" s="35"/>
      <c r="R43" s="99"/>
      <c r="S43" s="100"/>
      <c r="T43" s="95"/>
      <c r="U43" s="96">
        <f t="shared" si="30"/>
        <v>-0.66639261489702761</v>
      </c>
      <c r="V43" s="97">
        <f t="shared" si="25"/>
        <v>1.5870995407416826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3.990000000000002</v>
      </c>
      <c r="D44" s="25">
        <f t="shared" si="26"/>
        <v>6.832698347350771</v>
      </c>
      <c r="E44" s="46"/>
      <c r="G44" s="23">
        <f t="shared" si="27"/>
        <v>8.7730952819044094E-3</v>
      </c>
      <c r="H44" s="93"/>
      <c r="I44" s="94"/>
      <c r="J44" s="95"/>
      <c r="K44" s="96">
        <f t="shared" si="28"/>
        <v>-0.26970133167942123</v>
      </c>
      <c r="L44" s="97">
        <f t="shared" si="29"/>
        <v>1.2055582258599749</v>
      </c>
      <c r="M44" s="97"/>
      <c r="N44" s="98"/>
      <c r="O44" s="83"/>
      <c r="Q44" s="35"/>
      <c r="R44" s="99"/>
      <c r="S44" s="100"/>
      <c r="T44" s="95"/>
      <c r="U44" s="96">
        <f t="shared" si="30"/>
        <v>-0.28004917685209207</v>
      </c>
      <c r="V44" s="97">
        <f t="shared" si="25"/>
        <v>1.2142362731142329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4.695</v>
      </c>
      <c r="D45" s="25">
        <f t="shared" si="26"/>
        <v>6.9198438825421285</v>
      </c>
      <c r="E45" s="46"/>
      <c r="G45" s="23">
        <f t="shared" si="27"/>
        <v>8.2588471029983717E-3</v>
      </c>
      <c r="H45" s="93"/>
      <c r="I45" s="94"/>
      <c r="J45" s="95"/>
      <c r="K45" s="96">
        <f t="shared" si="28"/>
        <v>-0.18255579648806375</v>
      </c>
      <c r="L45" s="97">
        <f t="shared" si="29"/>
        <v>1.1348926167114652</v>
      </c>
      <c r="M45" s="97"/>
      <c r="N45" s="98"/>
      <c r="O45" s="48"/>
      <c r="Q45" s="35"/>
      <c r="R45" s="99"/>
      <c r="S45" s="100"/>
      <c r="T45" s="95"/>
      <c r="U45" s="96">
        <f t="shared" si="30"/>
        <v>-0.75532587183418443</v>
      </c>
      <c r="V45" s="97">
        <f t="shared" si="25"/>
        <v>1.6880128327178137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4.67</v>
      </c>
      <c r="D46" s="29">
        <f t="shared" si="26"/>
        <v>8.0542296296560494</v>
      </c>
      <c r="E46" s="46"/>
      <c r="G46" s="23">
        <f t="shared" si="27"/>
        <v>3.7621429162974177E-3</v>
      </c>
      <c r="H46" s="93"/>
      <c r="I46" s="94"/>
      <c r="J46" s="95"/>
      <c r="K46" s="96">
        <f t="shared" si="28"/>
        <v>0.95182995062585718</v>
      </c>
      <c r="L46" s="97">
        <f t="shared" si="29"/>
        <v>0.51697630013869522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0.34661898427539128</v>
      </c>
      <c r="V46" s="97">
        <f t="shared" si="25"/>
        <v>1.2715771389032542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4.538333333333338</v>
      </c>
      <c r="D47" s="37">
        <f t="shared" si="26"/>
        <v>7.1023996790301922</v>
      </c>
      <c r="E47" s="46"/>
      <c r="F47" s="108" t="s">
        <v>143</v>
      </c>
      <c r="G47" s="109">
        <f>AVERAGE(G41:G46)</f>
        <v>7.6038402979889735E-3</v>
      </c>
      <c r="H47" s="110"/>
      <c r="I47" s="111"/>
      <c r="J47" s="112">
        <f>D47</f>
        <v>7.1023996790301922</v>
      </c>
      <c r="K47" s="112"/>
      <c r="L47" s="112"/>
      <c r="M47" s="124">
        <f>GEOMEAN(L41:L46)</f>
        <v>0.99999999999999956</v>
      </c>
      <c r="N47" s="114">
        <f>STDEV(L41:L46)/SQRT(COUNT(L41:L46))</f>
        <v>0.12169534767071251</v>
      </c>
      <c r="O47" s="48"/>
      <c r="Q47" s="35"/>
      <c r="R47" s="99"/>
      <c r="S47" s="100"/>
      <c r="T47" s="95"/>
      <c r="U47" s="96">
        <f t="shared" si="30"/>
        <v>-0.51532140612853183</v>
      </c>
      <c r="V47" s="97">
        <f t="shared" si="25"/>
        <v>1.42931252902321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3.715</v>
      </c>
      <c r="D48" s="21">
        <f t="shared" si="31"/>
        <v>6.7828301744873833</v>
      </c>
      <c r="E48" s="46"/>
      <c r="G48" s="35">
        <f t="shared" ref="G48:G55" si="32">POWER(2,((-1)*(D48)))</f>
        <v>9.0816479398564201E-3</v>
      </c>
      <c r="H48" s="115"/>
      <c r="I48" s="116"/>
      <c r="J48" s="95"/>
      <c r="K48" s="96">
        <f t="shared" ref="K48:K55" si="33">D48-$J$47</f>
        <v>-0.31956950454280886</v>
      </c>
      <c r="L48" s="96">
        <f t="shared" ref="L48:L55" si="34">POWER(2,((-1)*(K48)))</f>
        <v>1.247958106740358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3.659999999999997</v>
      </c>
      <c r="D49" s="25">
        <f t="shared" si="31"/>
        <v>6.8527828002372679</v>
      </c>
      <c r="E49" s="46"/>
      <c r="G49" s="35">
        <f t="shared" si="32"/>
        <v>8.6518070099238405E-3</v>
      </c>
      <c r="H49" s="115"/>
      <c r="I49" s="116"/>
      <c r="J49" s="95"/>
      <c r="K49" s="96">
        <f t="shared" si="33"/>
        <v>-0.24961687879292427</v>
      </c>
      <c r="L49" s="96">
        <f t="shared" si="34"/>
        <v>1.1888913518220148</v>
      </c>
      <c r="M49" s="35"/>
      <c r="N49" s="37"/>
      <c r="O49" s="48"/>
      <c r="Q49" s="109"/>
      <c r="R49" s="122"/>
      <c r="S49" s="119"/>
      <c r="T49" s="109"/>
      <c r="U49" s="109"/>
      <c r="V49" s="123"/>
      <c r="W49" s="113">
        <f>(-1)*GEOMEAN(V35:V47)</f>
        <v>-0.93925846511688493</v>
      </c>
      <c r="X49" s="125">
        <f>STDEV(V35:V47)/SQRT(COUNT(V35:V47))</f>
        <v>0.13041755348223383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4.055</v>
      </c>
      <c r="D50" s="25">
        <f t="shared" si="31"/>
        <v>6.5462521864069352</v>
      </c>
      <c r="E50" s="46"/>
      <c r="G50" s="35">
        <f t="shared" si="32"/>
        <v>1.069994961672829E-2</v>
      </c>
      <c r="H50" s="115"/>
      <c r="I50" s="116"/>
      <c r="J50" s="95"/>
      <c r="K50" s="96">
        <f t="shared" si="33"/>
        <v>-0.55614749262325702</v>
      </c>
      <c r="L50" s="96">
        <f t="shared" si="34"/>
        <v>1.4703376473455958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0.44999970368274589</v>
      </c>
      <c r="V50" s="88">
        <f t="shared" ref="V50:V63" si="36">POWER(2,((-1)*(U50)))</f>
        <v>0.7320429983281842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6.494999999999997</v>
      </c>
      <c r="D51" s="25">
        <f t="shared" si="31"/>
        <v>6.9669931892678783</v>
      </c>
      <c r="E51" s="46"/>
      <c r="G51" s="35">
        <f t="shared" si="32"/>
        <v>7.993299217296003E-3</v>
      </c>
      <c r="H51" s="115"/>
      <c r="I51" s="116"/>
      <c r="J51" s="95"/>
      <c r="K51" s="96">
        <f t="shared" si="33"/>
        <v>-0.13540648976231395</v>
      </c>
      <c r="L51" s="96">
        <f t="shared" si="34"/>
        <v>1.0984022529707991</v>
      </c>
      <c r="M51" s="35"/>
      <c r="N51" s="37"/>
      <c r="O51" s="48"/>
      <c r="Q51" s="35"/>
      <c r="R51" s="99"/>
      <c r="S51" s="100"/>
      <c r="T51" s="95"/>
      <c r="U51" s="96">
        <f t="shared" si="35"/>
        <v>0.51995232943263048</v>
      </c>
      <c r="V51" s="97">
        <f t="shared" si="36"/>
        <v>0.69739487661768829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5.185000000000002</v>
      </c>
      <c r="D52" s="25">
        <f t="shared" si="31"/>
        <v>6.9239170638759759</v>
      </c>
      <c r="E52" s="46"/>
      <c r="G52" s="35">
        <f t="shared" si="32"/>
        <v>8.2355626681522905E-3</v>
      </c>
      <c r="H52" s="115"/>
      <c r="I52" s="116"/>
      <c r="J52" s="95"/>
      <c r="K52" s="96">
        <f t="shared" si="33"/>
        <v>-0.17848261515421626</v>
      </c>
      <c r="L52" s="96">
        <f t="shared" si="34"/>
        <v>1.1316929772385993</v>
      </c>
      <c r="M52" s="35"/>
      <c r="N52" s="37"/>
      <c r="O52" s="48"/>
      <c r="Q52" s="35"/>
      <c r="R52" s="99"/>
      <c r="S52" s="100"/>
      <c r="T52" s="95"/>
      <c r="U52" s="96">
        <f t="shared" si="35"/>
        <v>0.21342171560229772</v>
      </c>
      <c r="V52" s="97">
        <f t="shared" si="36"/>
        <v>0.86248919262929769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3.36</v>
      </c>
      <c r="D53" s="25">
        <f t="shared" si="31"/>
        <v>6.9354726095391115</v>
      </c>
      <c r="E53" s="46"/>
      <c r="G53" s="35">
        <f t="shared" si="32"/>
        <v>8.1698618052712738E-3</v>
      </c>
      <c r="H53" s="115"/>
      <c r="I53" s="116"/>
      <c r="J53" s="95"/>
      <c r="K53" s="96">
        <f t="shared" si="33"/>
        <v>-0.16692706949108072</v>
      </c>
      <c r="L53" s="96">
        <f t="shared" si="34"/>
        <v>1.1226646681701133</v>
      </c>
      <c r="M53" s="35"/>
      <c r="N53" s="37"/>
      <c r="O53" s="48"/>
      <c r="Q53" s="35"/>
      <c r="R53" s="99"/>
      <c r="S53" s="100"/>
      <c r="T53" s="95"/>
      <c r="U53" s="96">
        <f t="shared" si="35"/>
        <v>0.63416271846324079</v>
      </c>
      <c r="V53" s="97">
        <f t="shared" si="36"/>
        <v>0.6443146402850104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4.465</v>
      </c>
      <c r="D54" s="25">
        <f t="shared" si="31"/>
        <v>6.1676067430357726</v>
      </c>
      <c r="E54" s="46"/>
      <c r="F54" s="45"/>
      <c r="G54" s="35">
        <f t="shared" si="32"/>
        <v>1.39112248058989E-2</v>
      </c>
      <c r="H54" s="117"/>
      <c r="I54" s="116"/>
      <c r="J54" s="35"/>
      <c r="K54" s="96">
        <f t="shared" si="33"/>
        <v>-0.93479293599441959</v>
      </c>
      <c r="L54" s="118">
        <f t="shared" si="34"/>
        <v>1.91161624918523</v>
      </c>
      <c r="M54" s="35"/>
      <c r="N54" s="37"/>
      <c r="O54" s="48"/>
      <c r="Q54" s="35"/>
      <c r="R54" s="99"/>
      <c r="S54" s="100"/>
      <c r="T54" s="95"/>
      <c r="U54" s="96">
        <f t="shared" si="35"/>
        <v>0.59108659307133848</v>
      </c>
      <c r="V54" s="97">
        <f t="shared" si="36"/>
        <v>0.66384273299733065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4.29</v>
      </c>
      <c r="D55" s="29">
        <f t="shared" si="31"/>
        <v>5.5690598526676567</v>
      </c>
      <c r="E55" s="46"/>
      <c r="G55" s="35">
        <f t="shared" si="32"/>
        <v>2.106424690400685E-2</v>
      </c>
      <c r="H55" s="117"/>
      <c r="I55" s="116"/>
      <c r="J55" s="35"/>
      <c r="K55" s="96">
        <f t="shared" si="33"/>
        <v>-1.5333398263625355</v>
      </c>
      <c r="L55" s="118">
        <f t="shared" si="34"/>
        <v>2.8945515021419617</v>
      </c>
      <c r="M55" s="35"/>
      <c r="N55" s="37"/>
      <c r="O55" s="48"/>
      <c r="Q55" s="35"/>
      <c r="R55" s="99"/>
      <c r="S55" s="100"/>
      <c r="T55" s="95"/>
      <c r="U55" s="96">
        <f t="shared" si="35"/>
        <v>0.60264213873447403</v>
      </c>
      <c r="V55" s="97">
        <f t="shared" si="36"/>
        <v>0.65854679365078406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4.403125000000003</v>
      </c>
      <c r="D56" s="41">
        <f t="shared" si="31"/>
        <v>6.5931143274397472</v>
      </c>
      <c r="E56" s="46"/>
      <c r="F56" s="108" t="s">
        <v>145</v>
      </c>
      <c r="G56" s="109">
        <f>AVERAGE(G48:G55)</f>
        <v>1.0975949995891734E-2</v>
      </c>
      <c r="H56" s="110"/>
      <c r="I56" s="111"/>
      <c r="J56" s="112">
        <f>D56</f>
        <v>6.5931143274397472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0.16522372776886485</v>
      </c>
      <c r="V56" s="97">
        <f t="shared" si="36"/>
        <v>1.1213399577663707</v>
      </c>
      <c r="W56" s="97"/>
      <c r="X56" s="98"/>
    </row>
    <row r="57" spans="1:24" x14ac:dyDescent="0.2">
      <c r="E57" s="46"/>
      <c r="F57" s="126" t="s">
        <v>147</v>
      </c>
      <c r="G57" s="142">
        <f>G56/G47</f>
        <v>1.4434745557181941</v>
      </c>
      <c r="H57" s="127">
        <f>((C56-B56)-(C47-B47))</f>
        <v>-0.50928535159044586</v>
      </c>
      <c r="I57" s="146">
        <f>POWER(2,((-1)*(H57)))</f>
        <v>1.4233449577199018</v>
      </c>
      <c r="J57" s="103"/>
      <c r="K57" s="104"/>
      <c r="L57" s="104"/>
      <c r="M57" s="142">
        <f>GEOMEAN(L48:L55)</f>
        <v>1.4233449577199004</v>
      </c>
      <c r="N57" s="125">
        <f>STDEV(L48:L54)/SQRT(COUNT(L48:L54))</f>
        <v>0.11103709718781829</v>
      </c>
      <c r="O57" s="48"/>
      <c r="Q57" s="35"/>
      <c r="R57" s="99"/>
      <c r="S57" s="100"/>
      <c r="T57" s="95"/>
      <c r="U57" s="96">
        <f t="shared" si="35"/>
        <v>-0.76377061813698077</v>
      </c>
      <c r="V57" s="97">
        <f t="shared" si="36"/>
        <v>1.6979225095768402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3.1554078923373474E-2</v>
      </c>
      <c r="L58" s="87">
        <f t="shared" ref="L58:L63" si="38">POWER(2,((-1)*(K58)))</f>
        <v>0.97836582877161704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6.8416003732975739E-2</v>
      </c>
      <c r="V58" s="88">
        <f t="shared" si="36"/>
        <v>0.9536845142356043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0.40599804499829784</v>
      </c>
      <c r="L59" s="96">
        <f t="shared" si="38"/>
        <v>0.75471400697549462</v>
      </c>
      <c r="M59" s="37"/>
      <c r="N59" s="37"/>
      <c r="O59" s="48"/>
      <c r="Q59" s="35"/>
      <c r="R59" s="99"/>
      <c r="S59" s="100"/>
      <c r="T59" s="95"/>
      <c r="U59" s="96">
        <f t="shared" si="39"/>
        <v>6.4335025542256119E-2</v>
      </c>
      <c r="V59" s="97">
        <f t="shared" si="36"/>
        <v>0.95638603841412806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0.59073110839129495</v>
      </c>
      <c r="L60" s="96">
        <f t="shared" si="38"/>
        <v>0.66400632612760513</v>
      </c>
      <c r="M60" s="37"/>
      <c r="N60" s="37"/>
      <c r="O60" s="48"/>
      <c r="Q60" s="35"/>
      <c r="R60" s="99"/>
      <c r="S60" s="100"/>
      <c r="T60" s="95"/>
      <c r="U60" s="96">
        <f t="shared" si="39"/>
        <v>-1.5724951571660952</v>
      </c>
      <c r="V60" s="97">
        <f t="shared" si="36"/>
        <v>2.9741865844889346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0.23958401991102374</v>
      </c>
      <c r="L61" s="96">
        <f t="shared" si="38"/>
        <v>0.846989494234198</v>
      </c>
      <c r="M61" s="37"/>
      <c r="N61" s="37"/>
      <c r="O61" s="48"/>
      <c r="Q61" s="35"/>
      <c r="R61" s="99"/>
      <c r="S61" s="100"/>
      <c r="T61" s="95"/>
      <c r="U61" s="96">
        <f t="shared" si="39"/>
        <v>0.22778959830279</v>
      </c>
      <c r="V61" s="97">
        <f t="shared" si="36"/>
        <v>0.85394224368634408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0.32672955510238122</v>
      </c>
      <c r="L62" s="96">
        <f t="shared" si="38"/>
        <v>0.79734193074986126</v>
      </c>
      <c r="M62" s="37"/>
      <c r="N62" s="37"/>
      <c r="O62" s="48"/>
      <c r="Q62" s="35"/>
      <c r="R62" s="99"/>
      <c r="S62" s="100"/>
      <c r="T62" s="95"/>
      <c r="U62" s="96">
        <f t="shared" si="39"/>
        <v>-1.1083494554982369</v>
      </c>
      <c r="V62" s="97">
        <f t="shared" si="36"/>
        <v>2.1559884591935865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1.4611153022163021</v>
      </c>
      <c r="L63" s="96">
        <f t="shared" si="38"/>
        <v>0.36321223280044163</v>
      </c>
      <c r="M63" s="37"/>
      <c r="N63" s="37"/>
      <c r="O63" s="48"/>
      <c r="Q63" s="39"/>
      <c r="R63" s="101"/>
      <c r="S63" s="102"/>
      <c r="T63" s="103"/>
      <c r="U63" s="104">
        <f t="shared" si="39"/>
        <v>0.23803313200543208</v>
      </c>
      <c r="V63" s="104">
        <f t="shared" si="36"/>
        <v>0.84790049207277007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9">
        <f>(-1)*GEOMEAN(L58:L63)</f>
        <v>-0.70257037450846049</v>
      </c>
      <c r="N64" s="114">
        <f>STDEV(L58:L63)/SQRT(COUNT(L58:L63))</f>
        <v>8.5499545988949627E-2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18971584704763611</v>
      </c>
      <c r="L65" s="96">
        <f t="shared" ref="L65:L72" si="41">POWER(2,((-1)*(K65)))</f>
        <v>0.87677839442344307</v>
      </c>
      <c r="M65" s="37"/>
      <c r="N65" s="37"/>
      <c r="O65" s="48"/>
      <c r="P65" s="48"/>
      <c r="Q65" s="113">
        <f>(-1)*Q17/Q33</f>
        <v>-0.92944796055136458</v>
      </c>
      <c r="R65" s="123">
        <f>((C18-B18)-(C35-B35))</f>
        <v>9.0405881595906123E-2</v>
      </c>
      <c r="S65" s="149">
        <f>(-1)*POWER(2,((-1)*(R65)))</f>
        <v>-0.93925846511689182</v>
      </c>
      <c r="T65" s="109"/>
      <c r="U65" s="109"/>
      <c r="V65" s="123"/>
      <c r="W65" s="124">
        <f>(-1)*GEOMEAN(V50:V63)</f>
        <v>-0.99999999999999978</v>
      </c>
      <c r="X65" s="125">
        <f>STDEV(V50:V63)/SQRT(COUNT(V50:V63))</f>
        <v>0.18286253194690036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0.2596684727975207</v>
      </c>
      <c r="L66" s="96">
        <f t="shared" si="41"/>
        <v>0.83527984229946306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-4.6862141032812055E-2</v>
      </c>
      <c r="L67" s="96">
        <f t="shared" si="41"/>
        <v>1.0330156715494843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0.37387886182813101</v>
      </c>
      <c r="L68" s="96">
        <f t="shared" si="41"/>
        <v>0.77170488223063138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0.33080273643622871</v>
      </c>
      <c r="L69" s="96">
        <f t="shared" si="41"/>
        <v>0.79509395884711764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0.34235828209936425</v>
      </c>
      <c r="L70" s="96">
        <f t="shared" si="41"/>
        <v>0.78875093636369331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0.42550758440397463</v>
      </c>
      <c r="L71" s="96">
        <f t="shared" si="41"/>
        <v>1.343044944106526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1.0240544747720906</v>
      </c>
      <c r="L72" s="96">
        <f t="shared" si="41"/>
        <v>2.0336261328939056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50">
        <f>(-1)*G47/G56</f>
        <v>-0.69277286256178905</v>
      </c>
      <c r="H74" s="138">
        <f>((C47-B47)-(C56-B56))</f>
        <v>0.50928535159044586</v>
      </c>
      <c r="I74" s="151">
        <f>(-1)*POWER(2,((-1)*(H74)))</f>
        <v>-0.70257037450846027</v>
      </c>
      <c r="J74" s="103"/>
      <c r="K74" s="104"/>
      <c r="L74" s="104"/>
      <c r="M74" s="152">
        <f>(-1)*GEOMEAN(L65:L72)</f>
        <v>-0.99999999999999967</v>
      </c>
      <c r="N74" s="29">
        <f>STDEV(L65:L72)/SQRT(COUNT(L65:L72))</f>
        <v>0.15467270584961113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34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2.965</v>
      </c>
      <c r="D80" s="33">
        <f t="shared" si="42"/>
        <v>6.2300605020514048</v>
      </c>
      <c r="G80" s="35">
        <f t="shared" ref="G80:G86" si="43">POWER(2,((-1)*(D80)))</f>
        <v>1.3321861495567414E-2</v>
      </c>
      <c r="H80" s="84"/>
      <c r="I80" s="85"/>
      <c r="J80" s="86"/>
      <c r="K80" s="87">
        <f t="shared" ref="K80:K86" si="44">D80-$J$87</f>
        <v>0.38896414390482636</v>
      </c>
      <c r="L80" s="88">
        <f t="shared" ref="L80:L86" si="45">POWER(2,((-1)*(K80)))</f>
        <v>0.76367772884808272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3.335000000000001</v>
      </c>
      <c r="D81" s="37">
        <f t="shared" si="42"/>
        <v>5.5571697049386835</v>
      </c>
      <c r="G81" s="35">
        <f t="shared" si="43"/>
        <v>2.1238567829500402E-2</v>
      </c>
      <c r="H81" s="93"/>
      <c r="I81" s="94"/>
      <c r="J81" s="95"/>
      <c r="K81" s="96">
        <f t="shared" si="44"/>
        <v>-0.28392665320789501</v>
      </c>
      <c r="L81" s="97">
        <f t="shared" si="45"/>
        <v>1.2175041190313765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1.740000000000002</v>
      </c>
      <c r="D82" s="37">
        <f t="shared" si="42"/>
        <v>5.6664378559076098</v>
      </c>
      <c r="G82" s="35">
        <f t="shared" si="43"/>
        <v>1.9689388884861683E-2</v>
      </c>
      <c r="H82" s="93"/>
      <c r="I82" s="94"/>
      <c r="J82" s="95"/>
      <c r="K82" s="96">
        <f t="shared" si="44"/>
        <v>-0.17465850223896862</v>
      </c>
      <c r="L82" s="97">
        <f t="shared" si="45"/>
        <v>1.1286972012883412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2.95</v>
      </c>
      <c r="D83" s="37">
        <f t="shared" si="42"/>
        <v>6.0527812939525454</v>
      </c>
      <c r="G83" s="35">
        <f t="shared" si="43"/>
        <v>1.5063686659677797E-2</v>
      </c>
      <c r="H83" s="93"/>
      <c r="I83" s="94"/>
      <c r="J83" s="95"/>
      <c r="K83" s="96">
        <f t="shared" si="44"/>
        <v>0.21168493580596692</v>
      </c>
      <c r="L83" s="97">
        <f t="shared" si="45"/>
        <v>0.86352812031333381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2.565000000000001</v>
      </c>
      <c r="D84" s="37">
        <f t="shared" si="42"/>
        <v>5.577504598970453</v>
      </c>
      <c r="G84" s="35">
        <f t="shared" si="43"/>
        <v>2.0941308501977261E-2</v>
      </c>
      <c r="H84" s="93"/>
      <c r="I84" s="94"/>
      <c r="J84" s="95"/>
      <c r="K84" s="96">
        <f t="shared" si="44"/>
        <v>-0.26359175917612543</v>
      </c>
      <c r="L84" s="97">
        <f t="shared" si="45"/>
        <v>1.2004636830384552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3.33</v>
      </c>
      <c r="D85" s="37">
        <f t="shared" si="42"/>
        <v>5.9862114865292462</v>
      </c>
      <c r="G85" s="35">
        <f t="shared" si="43"/>
        <v>1.5775051370291407E-2</v>
      </c>
      <c r="H85" s="93"/>
      <c r="I85" s="94"/>
      <c r="J85" s="95"/>
      <c r="K85" s="96">
        <f t="shared" si="44"/>
        <v>0.14511512838266771</v>
      </c>
      <c r="L85" s="97">
        <f t="shared" si="45"/>
        <v>0.90430721013984428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2.71</v>
      </c>
      <c r="D86" s="41">
        <f t="shared" si="42"/>
        <v>5.8175090646761056</v>
      </c>
      <c r="G86" s="35">
        <f t="shared" si="43"/>
        <v>1.773189992153339E-2</v>
      </c>
      <c r="H86" s="99"/>
      <c r="I86" s="100"/>
      <c r="J86" s="99"/>
      <c r="K86" s="97">
        <f t="shared" si="44"/>
        <v>-2.3587293470472837E-2</v>
      </c>
      <c r="L86" s="97">
        <f t="shared" si="45"/>
        <v>1.0164838498541493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2.799285714285713</v>
      </c>
      <c r="D87" s="67">
        <f t="shared" si="42"/>
        <v>5.8410963581465785</v>
      </c>
      <c r="F87" s="108" t="s">
        <v>143</v>
      </c>
      <c r="G87" s="109">
        <f>AVERAGE(G80:G86)</f>
        <v>1.7680252094772763E-2</v>
      </c>
      <c r="H87" s="110"/>
      <c r="I87" s="111"/>
      <c r="J87" s="112">
        <f>D87</f>
        <v>5.8410963581465785</v>
      </c>
      <c r="K87" s="112"/>
      <c r="L87" s="112"/>
      <c r="M87" s="124">
        <f>GEOMEAN(L80:L86)</f>
        <v>1.0000000000000002</v>
      </c>
      <c r="N87" s="114">
        <f>STDEV(L80:L86)/SQRT(COUNT(L80:L86))</f>
        <v>6.6668724618407782E-2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2.134999999999998</v>
      </c>
      <c r="D88" s="33">
        <f t="shared" si="46"/>
        <v>6.4012464745376132</v>
      </c>
      <c r="G88" s="35">
        <f t="shared" ref="G88:G93" si="47">POWER(2,((-1)*(D88)))</f>
        <v>1.1831309122224397E-2</v>
      </c>
      <c r="H88" s="115"/>
      <c r="I88" s="116"/>
      <c r="J88" s="95"/>
      <c r="K88" s="96">
        <f t="shared" ref="K88:K93" si="48">D88-$J$87</f>
        <v>0.56015011639103474</v>
      </c>
      <c r="L88" s="96">
        <f t="shared" ref="L88:L93" si="49">POWER(2,((-1)*(K88)))</f>
        <v>0.67823158818805096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2.905000000000001</v>
      </c>
      <c r="D89" s="37">
        <f t="shared" si="46"/>
        <v>6.3971654963468936</v>
      </c>
      <c r="G89" s="35">
        <f t="shared" si="47"/>
        <v>1.1864823945187515E-2</v>
      </c>
      <c r="H89" s="115"/>
      <c r="I89" s="116"/>
      <c r="J89" s="95"/>
      <c r="K89" s="96">
        <f t="shared" si="48"/>
        <v>0.55606913820031512</v>
      </c>
      <c r="L89" s="96">
        <f t="shared" si="49"/>
        <v>0.68015283049279474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1.200000000000003</v>
      </c>
      <c r="D90" s="37">
        <f t="shared" si="46"/>
        <v>4.7603353136385422</v>
      </c>
      <c r="G90" s="35">
        <f t="shared" si="47"/>
        <v>3.6897443906243554E-2</v>
      </c>
      <c r="H90" s="115"/>
      <c r="I90" s="116"/>
      <c r="J90" s="95"/>
      <c r="K90" s="96">
        <f t="shared" si="48"/>
        <v>-1.0807610445080362</v>
      </c>
      <c r="L90" s="96">
        <f t="shared" si="49"/>
        <v>2.1151515628649347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2.365000000000002</v>
      </c>
      <c r="D91" s="37">
        <f t="shared" si="46"/>
        <v>6.5606200691074275</v>
      </c>
      <c r="G91" s="35">
        <f t="shared" si="47"/>
        <v>1.059391707296092E-2</v>
      </c>
      <c r="H91" s="115"/>
      <c r="I91" s="116"/>
      <c r="J91" s="95"/>
      <c r="K91" s="96">
        <f t="shared" si="48"/>
        <v>0.71952371096084899</v>
      </c>
      <c r="L91" s="96">
        <f t="shared" si="49"/>
        <v>0.60729790146636986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0.229999999999997</v>
      </c>
      <c r="D92" s="37">
        <f t="shared" si="46"/>
        <v>5.2244810153064005</v>
      </c>
      <c r="G92" s="35">
        <f t="shared" si="47"/>
        <v>2.6746964582006306E-2</v>
      </c>
      <c r="H92" s="115"/>
      <c r="I92" s="116"/>
      <c r="J92" s="95"/>
      <c r="K92" s="96">
        <f t="shared" si="48"/>
        <v>-0.61661534284017794</v>
      </c>
      <c r="L92" s="96">
        <f t="shared" si="49"/>
        <v>1.5332737975367072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2.55</v>
      </c>
      <c r="D93" s="41">
        <f t="shared" si="46"/>
        <v>6.5708636028100695</v>
      </c>
      <c r="G93" s="35">
        <f t="shared" si="47"/>
        <v>1.051896374205024E-2</v>
      </c>
      <c r="H93" s="115"/>
      <c r="I93" s="116"/>
      <c r="J93" s="95"/>
      <c r="K93" s="96">
        <f t="shared" si="48"/>
        <v>0.72976724466349108</v>
      </c>
      <c r="L93" s="96">
        <f t="shared" si="49"/>
        <v>0.60300119041450118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1.897500000000004</v>
      </c>
      <c r="D94" s="67">
        <f t="shared" si="46"/>
        <v>5.985785328624492</v>
      </c>
      <c r="F94" s="108" t="s">
        <v>145</v>
      </c>
      <c r="G94" s="109">
        <f>AVERAGE(G88:G93)</f>
        <v>1.8075570395112154E-2</v>
      </c>
      <c r="H94" s="110"/>
      <c r="I94" s="111"/>
      <c r="J94" s="112">
        <f>D94</f>
        <v>5.985785328624492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42">
        <f>G94/G87</f>
        <v>1.0223593135561833</v>
      </c>
      <c r="H95" s="127">
        <f>((C94-B94)-(C87-B87))</f>
        <v>0.14468897047792062</v>
      </c>
      <c r="I95" s="128">
        <f>POWER(2,((-1)*(H95)))</f>
        <v>0.90457437303913002</v>
      </c>
      <c r="J95" s="103"/>
      <c r="K95" s="104"/>
      <c r="L95" s="104"/>
      <c r="M95" s="113">
        <f>GEOMEAN(L88:L93)</f>
        <v>0.90457437303913502</v>
      </c>
      <c r="N95" s="125">
        <f>STDEV(L88:L93)/SQRT(COUNT(L88:L93))</f>
        <v>0.2606241241932063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0.24427517342691285</v>
      </c>
      <c r="L96" s="87">
        <f t="shared" ref="L96:L102" si="51">POWER(2,((-1)*(K96)))</f>
        <v>0.84423984540079799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0.42861562368580852</v>
      </c>
      <c r="L97" s="96">
        <f t="shared" si="51"/>
        <v>1.3459414231920805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0.31934747271688213</v>
      </c>
      <c r="L98" s="96">
        <f t="shared" si="51"/>
        <v>1.247766059850018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6.6995965328053408E-2</v>
      </c>
      <c r="L99" s="96">
        <f t="shared" si="51"/>
        <v>0.9546236838570874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0.40828072965403894</v>
      </c>
      <c r="L100" s="96">
        <f t="shared" si="51"/>
        <v>1.3271033524918572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4.2615790475419857E-4</v>
      </c>
      <c r="L101" s="96">
        <f t="shared" si="51"/>
        <v>0.99970465347322124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0.16827626394838635</v>
      </c>
      <c r="L102" s="104">
        <f t="shared" si="51"/>
        <v>1.123715064399877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1054922953877859</v>
      </c>
      <c r="N103" s="114">
        <f>STDEV(L96:L102)/SQRT(COUNT(L96:L102))</f>
        <v>7.3701761408979966E-2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0.41546114591312122</v>
      </c>
      <c r="L104" s="96">
        <f t="shared" ref="L104:L109" si="53">POWER(2,((-1)*(K104)))</f>
        <v>0.74977979523051197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0.4113801677224016</v>
      </c>
      <c r="L105" s="96">
        <f t="shared" si="53"/>
        <v>0.75190371379597931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-1.2254500149859497</v>
      </c>
      <c r="L106" s="96">
        <f t="shared" si="53"/>
        <v>2.3382837563246195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0.57483474048293548</v>
      </c>
      <c r="L107" s="96">
        <f t="shared" si="53"/>
        <v>0.67136315107624245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76130431331809145</v>
      </c>
      <c r="L108" s="96">
        <f t="shared" si="53"/>
        <v>1.6950223698968017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0.58507827418557756</v>
      </c>
      <c r="L109" s="96">
        <f t="shared" si="53"/>
        <v>0.66661317011289423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50">
        <f>(-1)*G87/G94</f>
        <v>-0.97812969152850138</v>
      </c>
      <c r="H111" s="138">
        <f>((C87-B87)-(C94-B94))</f>
        <v>-0.14468897047792062</v>
      </c>
      <c r="I111" s="139">
        <f>(-1)*POWER(2,((-1)*(H111)))</f>
        <v>-1.1054922953877913</v>
      </c>
      <c r="J111" s="103"/>
      <c r="K111" s="104"/>
      <c r="L111" s="104"/>
      <c r="M111" s="156">
        <f>(-1)*GEOMEAN(L104:L109)</f>
        <v>-1.0000000000000007</v>
      </c>
      <c r="N111" s="29">
        <f>STDEV(L104:L109)/SQRT(COUNT(L104:L109))</f>
        <v>0.28811796128777872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zoomScale="75" zoomScaleNormal="75" workbookViewId="0">
      <selection activeCell="P70" sqref="P70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53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E37</f>
        <v>24.380000000000003</v>
      </c>
      <c r="D3" s="21">
        <f t="shared" ref="D3:D8" si="0">C3-B3</f>
        <v>6.6246684063631207</v>
      </c>
      <c r="E3" s="46"/>
      <c r="G3" s="23">
        <f t="shared" ref="G3:G8" si="1">POWER(2,((-1)*(D3)))</f>
        <v>1.0133887958236514E-2</v>
      </c>
      <c r="H3" s="84"/>
      <c r="I3" s="85"/>
      <c r="J3" s="86"/>
      <c r="K3" s="87">
        <f t="shared" ref="K3:K8" si="2">D3-$J$17</f>
        <v>0.78357204821654225</v>
      </c>
      <c r="L3" s="88">
        <f t="shared" ref="L3:L8" si="3">POWER(2,((-1)*(K3)))</f>
        <v>0.58092666275820404</v>
      </c>
      <c r="M3" s="88"/>
      <c r="N3" s="89"/>
      <c r="Q3" s="31">
        <f t="shared" ref="Q3:Q8" si="4">POWER(2,((-1)*(D3)))</f>
        <v>1.0133887958236514E-2</v>
      </c>
      <c r="R3" s="90"/>
      <c r="S3" s="91"/>
      <c r="T3" s="86"/>
      <c r="U3" s="87">
        <f t="shared" ref="U3:U8" si="5">D3-$T$17</f>
        <v>0.20143205396256825</v>
      </c>
      <c r="V3" s="88">
        <f t="shared" ref="V3:V15" si="6">POWER(2,((-1)*(U3)))</f>
        <v>0.86968686250483695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E38</f>
        <v>24.490000000000002</v>
      </c>
      <c r="D4" s="25">
        <f t="shared" si="0"/>
        <v>6.9991123724380451</v>
      </c>
      <c r="E4" s="46"/>
      <c r="G4" s="23">
        <f t="shared" si="1"/>
        <v>7.8173081707116048E-3</v>
      </c>
      <c r="H4" s="93"/>
      <c r="I4" s="94"/>
      <c r="J4" s="95"/>
      <c r="K4" s="96">
        <f t="shared" si="2"/>
        <v>1.1580160142914666</v>
      </c>
      <c r="L4" s="97">
        <f t="shared" si="3"/>
        <v>0.44812837541517503</v>
      </c>
      <c r="M4" s="97"/>
      <c r="N4" s="98"/>
      <c r="Q4" s="35">
        <f t="shared" si="4"/>
        <v>7.8173081707116048E-3</v>
      </c>
      <c r="R4" s="99"/>
      <c r="S4" s="100"/>
      <c r="T4" s="95"/>
      <c r="U4" s="96">
        <f t="shared" si="5"/>
        <v>0.57587602003749261</v>
      </c>
      <c r="V4" s="97">
        <f t="shared" si="6"/>
        <v>0.67087876284382042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E39</f>
        <v>25.004999999999999</v>
      </c>
      <c r="D5" s="25">
        <f t="shared" si="0"/>
        <v>7.1838454358310422</v>
      </c>
      <c r="E5" s="46"/>
      <c r="G5" s="23">
        <f t="shared" si="1"/>
        <v>6.8777603577855192E-3</v>
      </c>
      <c r="H5" s="93"/>
      <c r="I5" s="94"/>
      <c r="J5" s="95"/>
      <c r="K5" s="96">
        <f t="shared" si="2"/>
        <v>1.3427490776844637</v>
      </c>
      <c r="L5" s="97">
        <f t="shared" si="3"/>
        <v>0.39426865467282129</v>
      </c>
      <c r="M5" s="97"/>
      <c r="N5" s="98"/>
      <c r="Q5" s="35">
        <f t="shared" si="4"/>
        <v>6.8777603577855192E-3</v>
      </c>
      <c r="R5" s="99"/>
      <c r="S5" s="100"/>
      <c r="T5" s="95"/>
      <c r="U5" s="96">
        <f t="shared" si="5"/>
        <v>0.76060908343048972</v>
      </c>
      <c r="V5" s="97">
        <f t="shared" si="6"/>
        <v>0.59024708495627842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E40</f>
        <v>23.990000000000002</v>
      </c>
      <c r="D6" s="25">
        <f t="shared" si="0"/>
        <v>6.832698347350771</v>
      </c>
      <c r="E6" s="46"/>
      <c r="G6" s="23">
        <f t="shared" si="1"/>
        <v>8.7730952819044094E-3</v>
      </c>
      <c r="H6" s="93"/>
      <c r="I6" s="94"/>
      <c r="J6" s="95"/>
      <c r="K6" s="96">
        <f t="shared" si="2"/>
        <v>0.99160198920419251</v>
      </c>
      <c r="L6" s="97">
        <f t="shared" si="3"/>
        <v>0.50291901639135217</v>
      </c>
      <c r="M6" s="97"/>
      <c r="N6" s="98"/>
      <c r="Q6" s="35">
        <f t="shared" si="4"/>
        <v>8.7730952819044094E-3</v>
      </c>
      <c r="R6" s="99"/>
      <c r="S6" s="100"/>
      <c r="T6" s="95"/>
      <c r="U6" s="96">
        <f t="shared" si="5"/>
        <v>0.40946199495021851</v>
      </c>
      <c r="V6" s="97">
        <f t="shared" si="6"/>
        <v>0.75290409185688023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E41</f>
        <v>24.695</v>
      </c>
      <c r="D7" s="25">
        <f t="shared" si="0"/>
        <v>6.9198438825421285</v>
      </c>
      <c r="E7" s="46"/>
      <c r="G7" s="23">
        <f t="shared" si="1"/>
        <v>8.2588471029983717E-3</v>
      </c>
      <c r="H7" s="93"/>
      <c r="I7" s="94"/>
      <c r="J7" s="95"/>
      <c r="K7" s="96">
        <f t="shared" si="2"/>
        <v>1.07874752439555</v>
      </c>
      <c r="L7" s="97">
        <f t="shared" si="3"/>
        <v>0.47343966161335077</v>
      </c>
      <c r="M7" s="97"/>
      <c r="N7" s="98"/>
      <c r="Q7" s="35">
        <f t="shared" si="4"/>
        <v>8.2588471029983717E-3</v>
      </c>
      <c r="R7" s="99"/>
      <c r="S7" s="100"/>
      <c r="T7" s="95"/>
      <c r="U7" s="96">
        <f t="shared" si="5"/>
        <v>0.49660753014157599</v>
      </c>
      <c r="V7" s="97">
        <f t="shared" si="6"/>
        <v>0.70877148578261218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E42</f>
        <v>24.67</v>
      </c>
      <c r="D8" s="29">
        <f t="shared" si="0"/>
        <v>8.0542296296560494</v>
      </c>
      <c r="E8" s="46"/>
      <c r="G8" s="23">
        <f t="shared" si="1"/>
        <v>3.7621429162974177E-3</v>
      </c>
      <c r="H8" s="93"/>
      <c r="I8" s="94"/>
      <c r="J8" s="95"/>
      <c r="K8" s="96">
        <f t="shared" si="2"/>
        <v>2.2131332715094709</v>
      </c>
      <c r="L8" s="97">
        <f t="shared" si="3"/>
        <v>0.21566541274099502</v>
      </c>
      <c r="M8" s="97"/>
      <c r="N8" s="98"/>
      <c r="Q8" s="39">
        <f t="shared" si="4"/>
        <v>3.7621429162974177E-3</v>
      </c>
      <c r="R8" s="101"/>
      <c r="S8" s="102"/>
      <c r="T8" s="103"/>
      <c r="U8" s="104">
        <f t="shared" si="5"/>
        <v>1.6309932772554969</v>
      </c>
      <c r="V8" s="105">
        <f t="shared" si="6"/>
        <v>0.32286584207892394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4.538333333333338</v>
      </c>
      <c r="D9" s="67">
        <f>AVERAGE(D3:D8)</f>
        <v>7.1023996790301922</v>
      </c>
      <c r="E9" s="46"/>
      <c r="F9" s="108" t="s">
        <v>143</v>
      </c>
      <c r="G9" s="109">
        <f>AVERAGE(G3:G8)</f>
        <v>7.6038402979889735E-3</v>
      </c>
      <c r="H9" s="110"/>
      <c r="I9" s="111"/>
      <c r="J9" s="112">
        <f>D9</f>
        <v>7.1023996790301922</v>
      </c>
      <c r="K9" s="112"/>
      <c r="L9" s="112"/>
      <c r="M9" s="113">
        <f>GEOMEAN(L3:L8)</f>
        <v>0.41716692367355296</v>
      </c>
      <c r="N9" s="114">
        <f>STDEV(L3:L8)/SQRT(COUNT(L3:L8))</f>
        <v>5.0767273813174391E-2</v>
      </c>
      <c r="Q9" s="35">
        <f t="shared" ref="Q9:Q15" si="7">POWER(2,((-1)*(D10)))</f>
        <v>1.3321861495567414E-2</v>
      </c>
      <c r="R9" s="99"/>
      <c r="S9" s="100"/>
      <c r="T9" s="95"/>
      <c r="U9" s="96">
        <f t="shared" ref="U9:U15" si="8">D10-$T$17</f>
        <v>-0.19317585034914764</v>
      </c>
      <c r="V9" s="97">
        <f t="shared" si="6"/>
        <v>1.1432776812365875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E43</f>
        <v>22.965</v>
      </c>
      <c r="D10" s="33">
        <f t="shared" ref="D10:D16" si="9">C10-B10</f>
        <v>6.2300605020514048</v>
      </c>
      <c r="E10" s="46"/>
      <c r="G10" s="35">
        <f t="shared" ref="G10:G16" si="10">POWER(2,((-1)*(D10)))</f>
        <v>1.3321861495567414E-2</v>
      </c>
      <c r="H10" s="115"/>
      <c r="I10" s="116"/>
      <c r="J10" s="95"/>
      <c r="K10" s="96">
        <f t="shared" ref="K10:K16" si="11">D10-$J$17</f>
        <v>0.38896414390482636</v>
      </c>
      <c r="L10" s="96">
        <f t="shared" ref="L10:L16" si="12">POWER(2,((-1)*(K10)))</f>
        <v>0.76367772884808272</v>
      </c>
      <c r="M10" s="35"/>
      <c r="N10" s="37"/>
      <c r="Q10" s="35">
        <f t="shared" si="7"/>
        <v>2.1238567829500402E-2</v>
      </c>
      <c r="R10" s="99"/>
      <c r="S10" s="100"/>
      <c r="T10" s="95"/>
      <c r="U10" s="96">
        <f t="shared" si="8"/>
        <v>-0.86606664746186901</v>
      </c>
      <c r="V10" s="97">
        <f t="shared" si="6"/>
        <v>1.8226867610788793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E44</f>
        <v>23.335000000000001</v>
      </c>
      <c r="D11" s="37">
        <f t="shared" si="9"/>
        <v>5.5571697049386835</v>
      </c>
      <c r="E11" s="46"/>
      <c r="G11" s="35">
        <f t="shared" si="10"/>
        <v>2.1238567829500402E-2</v>
      </c>
      <c r="H11" s="115"/>
      <c r="I11" s="116"/>
      <c r="J11" s="95"/>
      <c r="K11" s="96">
        <f t="shared" si="11"/>
        <v>-0.28392665320789501</v>
      </c>
      <c r="L11" s="96">
        <f t="shared" si="12"/>
        <v>1.2175041190313765</v>
      </c>
      <c r="M11" s="35"/>
      <c r="N11" s="37"/>
      <c r="Q11" s="35">
        <f t="shared" si="7"/>
        <v>1.9689388884861683E-2</v>
      </c>
      <c r="R11" s="99"/>
      <c r="S11" s="100"/>
      <c r="T11" s="95"/>
      <c r="U11" s="96">
        <f t="shared" si="8"/>
        <v>-0.75679849649294262</v>
      </c>
      <c r="V11" s="97">
        <f t="shared" si="6"/>
        <v>1.6897367441284394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E45</f>
        <v>21.740000000000002</v>
      </c>
      <c r="D12" s="37">
        <f t="shared" si="9"/>
        <v>5.6664378559076098</v>
      </c>
      <c r="E12" s="46"/>
      <c r="G12" s="35">
        <f t="shared" si="10"/>
        <v>1.9689388884861683E-2</v>
      </c>
      <c r="H12" s="115"/>
      <c r="I12" s="116"/>
      <c r="J12" s="95"/>
      <c r="K12" s="96">
        <f t="shared" si="11"/>
        <v>-0.17465850223896862</v>
      </c>
      <c r="L12" s="96">
        <f t="shared" si="12"/>
        <v>1.1286972012883412</v>
      </c>
      <c r="M12" s="35"/>
      <c r="N12" s="37"/>
      <c r="Q12" s="35">
        <f t="shared" si="7"/>
        <v>1.5063686659677797E-2</v>
      </c>
      <c r="R12" s="99"/>
      <c r="S12" s="100"/>
      <c r="T12" s="95"/>
      <c r="U12" s="96">
        <f t="shared" si="8"/>
        <v>-0.37045505844800708</v>
      </c>
      <c r="V12" s="97">
        <f t="shared" si="6"/>
        <v>1.2927605320683773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E46</f>
        <v>22.95</v>
      </c>
      <c r="D13" s="37">
        <f t="shared" si="9"/>
        <v>6.0527812939525454</v>
      </c>
      <c r="E13" s="46"/>
      <c r="G13" s="35">
        <f t="shared" si="10"/>
        <v>1.5063686659677797E-2</v>
      </c>
      <c r="H13" s="115"/>
      <c r="I13" s="116"/>
      <c r="J13" s="95"/>
      <c r="K13" s="96">
        <f t="shared" si="11"/>
        <v>0.21168493580596692</v>
      </c>
      <c r="L13" s="96">
        <f t="shared" si="12"/>
        <v>0.86352812031333381</v>
      </c>
      <c r="M13" s="35"/>
      <c r="N13" s="37"/>
      <c r="Q13" s="35">
        <f t="shared" si="7"/>
        <v>2.0941308501977261E-2</v>
      </c>
      <c r="R13" s="99"/>
      <c r="S13" s="100"/>
      <c r="T13" s="95"/>
      <c r="U13" s="96">
        <f t="shared" si="8"/>
        <v>-0.84573175343009943</v>
      </c>
      <c r="V13" s="97">
        <f t="shared" si="6"/>
        <v>1.7971760653844613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E47</f>
        <v>22.565000000000001</v>
      </c>
      <c r="D14" s="37">
        <f t="shared" si="9"/>
        <v>5.577504598970453</v>
      </c>
      <c r="E14" s="46"/>
      <c r="G14" s="35">
        <f t="shared" si="10"/>
        <v>2.0941308501977261E-2</v>
      </c>
      <c r="H14" s="115"/>
      <c r="I14" s="116"/>
      <c r="J14" s="95"/>
      <c r="K14" s="96">
        <f t="shared" si="11"/>
        <v>-0.26359175917612543</v>
      </c>
      <c r="L14" s="96">
        <f t="shared" si="12"/>
        <v>1.2004636830384552</v>
      </c>
      <c r="M14" s="35"/>
      <c r="N14" s="37"/>
      <c r="Q14" s="35">
        <f t="shared" si="7"/>
        <v>1.5775051370291407E-2</v>
      </c>
      <c r="R14" s="99"/>
      <c r="S14" s="100"/>
      <c r="T14" s="95"/>
      <c r="U14" s="96">
        <f t="shared" si="8"/>
        <v>-0.43702486587130629</v>
      </c>
      <c r="V14" s="97">
        <f t="shared" si="6"/>
        <v>1.3538096127193409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E48</f>
        <v>23.33</v>
      </c>
      <c r="D15" s="37">
        <f t="shared" si="9"/>
        <v>5.9862114865292462</v>
      </c>
      <c r="E15" s="46"/>
      <c r="G15" s="35">
        <f t="shared" si="10"/>
        <v>1.5775051370291407E-2</v>
      </c>
      <c r="H15" s="115"/>
      <c r="I15" s="116"/>
      <c r="J15" s="95"/>
      <c r="K15" s="96">
        <f t="shared" si="11"/>
        <v>0.14511512838266771</v>
      </c>
      <c r="L15" s="96">
        <f t="shared" si="12"/>
        <v>0.90430721013984428</v>
      </c>
      <c r="M15" s="35"/>
      <c r="N15" s="37"/>
      <c r="Q15" s="35">
        <f t="shared" si="7"/>
        <v>1.773189992153339E-2</v>
      </c>
      <c r="R15" s="99"/>
      <c r="S15" s="100"/>
      <c r="T15" s="95"/>
      <c r="U15" s="96">
        <f t="shared" si="8"/>
        <v>-0.60572728772444684</v>
      </c>
      <c r="V15" s="97">
        <f t="shared" si="6"/>
        <v>1.5217456984487641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E49</f>
        <v>22.71</v>
      </c>
      <c r="D16" s="41">
        <f t="shared" si="9"/>
        <v>5.8175090646761056</v>
      </c>
      <c r="E16" s="46"/>
      <c r="F16" s="45"/>
      <c r="G16" s="35">
        <f t="shared" si="10"/>
        <v>1.773189992153339E-2</v>
      </c>
      <c r="H16" s="117"/>
      <c r="I16" s="116"/>
      <c r="J16" s="35"/>
      <c r="K16" s="96">
        <f t="shared" si="11"/>
        <v>-2.3587293470472837E-2</v>
      </c>
      <c r="L16" s="118">
        <f t="shared" si="12"/>
        <v>1.0164838498541493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2.799285714285713</v>
      </c>
      <c r="D17" s="67">
        <f>AVERAGE(D10:D16)</f>
        <v>5.8410963581465785</v>
      </c>
      <c r="E17" s="45"/>
      <c r="F17" s="108" t="s">
        <v>145</v>
      </c>
      <c r="G17" s="109">
        <f>AVERAGE(G10:G16)</f>
        <v>1.7680252094772763E-2</v>
      </c>
      <c r="H17" s="110"/>
      <c r="I17" s="111"/>
      <c r="J17" s="112">
        <f>D17</f>
        <v>5.8410963581465785</v>
      </c>
      <c r="K17" s="112"/>
      <c r="L17" s="112"/>
      <c r="M17" s="120"/>
      <c r="N17" s="121"/>
      <c r="P17" s="108" t="s">
        <v>143</v>
      </c>
      <c r="Q17" s="109">
        <f>AVERAGE(Q3:Q15)</f>
        <v>1.3029600496257168E-2</v>
      </c>
      <c r="R17" s="122"/>
      <c r="S17" s="119"/>
      <c r="T17" s="109">
        <f>D18</f>
        <v>6.4232363524005525</v>
      </c>
      <c r="U17" s="109"/>
      <c r="V17" s="123"/>
      <c r="W17" s="124">
        <f>GEOMEAN(V3:V15)</f>
        <v>0.99999999999999878</v>
      </c>
      <c r="X17" s="125">
        <f>STDEV(V3:V15)/SQRT(COUNT(V3:V15))</f>
        <v>0.13885161361415488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3.601923076923075</v>
      </c>
      <c r="D18" s="109">
        <f>AVERAGE(D3:D8,D10:D16)</f>
        <v>6.4232363524005525</v>
      </c>
      <c r="E18" s="46"/>
      <c r="F18" s="126" t="s">
        <v>147</v>
      </c>
      <c r="G18" s="113">
        <f>G9/G17</f>
        <v>0.43007533247996388</v>
      </c>
      <c r="H18" s="127">
        <f>((C9-B9)-(C17-B17))</f>
        <v>1.26130332088362</v>
      </c>
      <c r="I18" s="128">
        <f>POWER(2,((-1)*(H18)))</f>
        <v>0.41716692367355129</v>
      </c>
      <c r="J18" s="103"/>
      <c r="K18" s="104"/>
      <c r="L18" s="104"/>
      <c r="M18" s="124">
        <f>GEOMEAN(L10:L16)</f>
        <v>1.0000000000000002</v>
      </c>
      <c r="N18" s="125">
        <f>STDEV(L10:L16)/SQRT(COUNT(L10:L16))</f>
        <v>6.6668724618407782E-2</v>
      </c>
      <c r="Q18" s="35">
        <f t="shared" ref="Q18:Q25" si="13">POWER(2,((-1)*(D19)))</f>
        <v>9.0816479398564201E-3</v>
      </c>
      <c r="R18" s="99"/>
      <c r="S18" s="100"/>
      <c r="T18" s="95"/>
      <c r="U18" s="96">
        <f t="shared" ref="U18:U25" si="14">D19-$T$17</f>
        <v>0.35959382208683088</v>
      </c>
      <c r="V18" s="97">
        <f t="shared" ref="V18:V31" si="15">POWER(2,((-1)*(U18)))</f>
        <v>0.77938397737739318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E50</f>
        <v>23.715</v>
      </c>
      <c r="D19" s="21">
        <f t="shared" ref="D19:D26" si="16">C19-B19</f>
        <v>6.7828301744873833</v>
      </c>
      <c r="E19" s="46"/>
      <c r="F19" s="74"/>
      <c r="G19" s="31"/>
      <c r="H19" s="86"/>
      <c r="I19" s="129"/>
      <c r="J19" s="86"/>
      <c r="K19" s="87">
        <f t="shared" ref="K19:K24" si="17">D3-$J$9</f>
        <v>-0.47773127266707149</v>
      </c>
      <c r="L19" s="87">
        <f t="shared" ref="L19:L24" si="18">POWER(2,((-1)*(K19)))</f>
        <v>1.392552069187533</v>
      </c>
      <c r="M19" s="33"/>
      <c r="N19" s="33"/>
      <c r="Q19" s="35">
        <f t="shared" si="13"/>
        <v>8.6518070099238405E-3</v>
      </c>
      <c r="R19" s="99"/>
      <c r="S19" s="100"/>
      <c r="T19" s="95"/>
      <c r="U19" s="96">
        <f t="shared" si="14"/>
        <v>0.42954644783671547</v>
      </c>
      <c r="V19" s="97">
        <f t="shared" si="15"/>
        <v>0.74249517307347446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E51</f>
        <v>23.659999999999997</v>
      </c>
      <c r="D20" s="25">
        <f t="shared" si="16"/>
        <v>6.8527828002372679</v>
      </c>
      <c r="E20" s="46"/>
      <c r="F20" s="74"/>
      <c r="G20" s="35"/>
      <c r="H20" s="95"/>
      <c r="I20" s="130"/>
      <c r="J20" s="95"/>
      <c r="K20" s="96">
        <f t="shared" si="17"/>
        <v>-0.10328730659214713</v>
      </c>
      <c r="L20" s="96">
        <f t="shared" si="18"/>
        <v>1.0742183763491524</v>
      </c>
      <c r="M20" s="37"/>
      <c r="N20" s="37"/>
      <c r="Q20" s="35">
        <f t="shared" si="13"/>
        <v>1.069994961672829E-2</v>
      </c>
      <c r="R20" s="99"/>
      <c r="S20" s="100"/>
      <c r="T20" s="95"/>
      <c r="U20" s="96">
        <f t="shared" si="14"/>
        <v>0.12301583400638272</v>
      </c>
      <c r="V20" s="97">
        <f t="shared" si="15"/>
        <v>0.9182660840027298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E52</f>
        <v>24.055</v>
      </c>
      <c r="D21" s="25">
        <f t="shared" si="16"/>
        <v>6.5462521864069352</v>
      </c>
      <c r="E21" s="46"/>
      <c r="F21" s="74"/>
      <c r="G21" s="35"/>
      <c r="H21" s="95"/>
      <c r="I21" s="130"/>
      <c r="J21" s="95"/>
      <c r="K21" s="96">
        <f t="shared" si="17"/>
        <v>8.1445756800849978E-2</v>
      </c>
      <c r="L21" s="96">
        <f t="shared" si="18"/>
        <v>0.94511005618784272</v>
      </c>
      <c r="M21" s="37"/>
      <c r="N21" s="37"/>
      <c r="Q21" s="35">
        <f t="shared" si="13"/>
        <v>7.993299217296003E-3</v>
      </c>
      <c r="R21" s="99"/>
      <c r="S21" s="100"/>
      <c r="T21" s="95"/>
      <c r="U21" s="96">
        <f t="shared" si="14"/>
        <v>0.54375683686732579</v>
      </c>
      <c r="V21" s="97">
        <f t="shared" si="15"/>
        <v>0.68598225537933122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E53</f>
        <v>26.494999999999997</v>
      </c>
      <c r="D22" s="25">
        <f t="shared" si="16"/>
        <v>6.9669931892678783</v>
      </c>
      <c r="E22" s="46"/>
      <c r="F22" s="74"/>
      <c r="G22" s="35"/>
      <c r="H22" s="95"/>
      <c r="I22" s="130"/>
      <c r="J22" s="95"/>
      <c r="K22" s="96">
        <f t="shared" si="17"/>
        <v>-0.26970133167942123</v>
      </c>
      <c r="L22" s="96">
        <f t="shared" si="18"/>
        <v>1.2055582258599749</v>
      </c>
      <c r="M22" s="37"/>
      <c r="N22" s="37"/>
      <c r="Q22" s="35">
        <f t="shared" si="13"/>
        <v>8.2355626681522905E-3</v>
      </c>
      <c r="R22" s="99"/>
      <c r="S22" s="100"/>
      <c r="T22" s="95"/>
      <c r="U22" s="96">
        <f t="shared" si="14"/>
        <v>0.50068071147542348</v>
      </c>
      <c r="V22" s="97">
        <f t="shared" si="15"/>
        <v>0.70677322340099291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E54</f>
        <v>25.185000000000002</v>
      </c>
      <c r="D23" s="25">
        <f t="shared" si="16"/>
        <v>6.9239170638759759</v>
      </c>
      <c r="E23" s="46"/>
      <c r="F23" s="74"/>
      <c r="G23" s="35"/>
      <c r="H23" s="95"/>
      <c r="I23" s="130"/>
      <c r="J23" s="95"/>
      <c r="K23" s="96">
        <f t="shared" si="17"/>
        <v>-0.18255579648806375</v>
      </c>
      <c r="L23" s="96">
        <f t="shared" si="18"/>
        <v>1.1348926167114652</v>
      </c>
      <c r="M23" s="37"/>
      <c r="N23" s="37"/>
      <c r="Q23" s="35">
        <f t="shared" si="13"/>
        <v>8.1698618052712738E-3</v>
      </c>
      <c r="R23" s="99"/>
      <c r="S23" s="100"/>
      <c r="T23" s="95"/>
      <c r="U23" s="96">
        <f t="shared" si="14"/>
        <v>0.51223625713855903</v>
      </c>
      <c r="V23" s="97">
        <f t="shared" si="15"/>
        <v>0.70113479740513296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E55</f>
        <v>23.36</v>
      </c>
      <c r="D24" s="25">
        <f t="shared" si="16"/>
        <v>6.9354726095391115</v>
      </c>
      <c r="E24" s="46"/>
      <c r="F24" s="74"/>
      <c r="G24" s="35"/>
      <c r="H24" s="95"/>
      <c r="I24" s="130"/>
      <c r="J24" s="95"/>
      <c r="K24" s="96">
        <f t="shared" si="17"/>
        <v>0.95182995062585718</v>
      </c>
      <c r="L24" s="96">
        <f t="shared" si="18"/>
        <v>0.51697630013869522</v>
      </c>
      <c r="M24" s="37"/>
      <c r="N24" s="37"/>
      <c r="Q24" s="35">
        <f t="shared" si="13"/>
        <v>1.39112248058989E-2</v>
      </c>
      <c r="R24" s="99"/>
      <c r="S24" s="100"/>
      <c r="T24" s="95"/>
      <c r="U24" s="96">
        <f t="shared" si="14"/>
        <v>-0.25562960936477985</v>
      </c>
      <c r="V24" s="97">
        <f t="shared" si="15"/>
        <v>1.1938566426727126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E56</f>
        <v>24.465</v>
      </c>
      <c r="D25" s="25">
        <f t="shared" si="16"/>
        <v>6.1676067430357726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956</v>
      </c>
      <c r="N25" s="114">
        <f>STDEV(L19:L24)/SQRT(COUNT(L19:L24))</f>
        <v>0.12169534767071251</v>
      </c>
      <c r="Q25" s="35">
        <f t="shared" si="13"/>
        <v>2.106424690400685E-2</v>
      </c>
      <c r="R25" s="99"/>
      <c r="S25" s="100"/>
      <c r="T25" s="95"/>
      <c r="U25" s="96">
        <f t="shared" si="14"/>
        <v>-0.85417649973289578</v>
      </c>
      <c r="V25" s="97">
        <f t="shared" si="15"/>
        <v>1.8077265977747052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E57</f>
        <v>24.29</v>
      </c>
      <c r="D26" s="29">
        <f t="shared" si="16"/>
        <v>5.5690598526676567</v>
      </c>
      <c r="E26" s="46"/>
      <c r="F26" s="74"/>
      <c r="G26" s="35"/>
      <c r="H26" s="95"/>
      <c r="I26" s="130"/>
      <c r="J26" s="95"/>
      <c r="K26" s="96">
        <f t="shared" ref="K26:K32" si="19">D10-$J$9</f>
        <v>-0.87233917697878738</v>
      </c>
      <c r="L26" s="96">
        <f t="shared" ref="L26:L32" si="20">POWER(2,((-1)*(K26)))</f>
        <v>1.8306286656745723</v>
      </c>
      <c r="M26" s="37"/>
      <c r="N26" s="37"/>
      <c r="Q26" s="31">
        <f t="shared" ref="Q26:Q31" si="21">POWER(2,((-1)*(D28)))</f>
        <v>1.1831309122224397E-2</v>
      </c>
      <c r="R26" s="90"/>
      <c r="S26" s="91"/>
      <c r="T26" s="86"/>
      <c r="U26" s="87">
        <f t="shared" ref="U26:U31" si="22">D28-$T$17</f>
        <v>-2.1989877862939267E-2</v>
      </c>
      <c r="V26" s="88">
        <f t="shared" si="15"/>
        <v>1.0153589769530829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4.403125000000003</v>
      </c>
      <c r="D27" s="67">
        <f>AVERAGE(D19:D26)</f>
        <v>6.5931143274397472</v>
      </c>
      <c r="E27" s="46"/>
      <c r="F27" s="74"/>
      <c r="G27" s="35"/>
      <c r="H27" s="95"/>
      <c r="I27" s="130"/>
      <c r="J27" s="95"/>
      <c r="K27" s="96">
        <f t="shared" si="19"/>
        <v>-1.5452299740915088</v>
      </c>
      <c r="L27" s="96">
        <f t="shared" si="20"/>
        <v>2.9185058784385163</v>
      </c>
      <c r="M27" s="37"/>
      <c r="N27" s="37"/>
      <c r="Q27" s="35">
        <f t="shared" si="21"/>
        <v>1.1864823945187515E-2</v>
      </c>
      <c r="R27" s="99"/>
      <c r="S27" s="100"/>
      <c r="T27" s="95"/>
      <c r="U27" s="96">
        <f t="shared" si="22"/>
        <v>-2.6070856053658886E-2</v>
      </c>
      <c r="V27" s="97">
        <f t="shared" si="15"/>
        <v>1.0182352078084389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E58</f>
        <v>22.134999999999998</v>
      </c>
      <c r="D28" s="33">
        <f t="shared" ref="D28:D33" si="23">C28-B28</f>
        <v>6.4012464745376132</v>
      </c>
      <c r="E28" s="46"/>
      <c r="F28" s="74"/>
      <c r="G28" s="35"/>
      <c r="H28" s="95"/>
      <c r="I28" s="130"/>
      <c r="J28" s="95"/>
      <c r="K28" s="96">
        <f t="shared" si="19"/>
        <v>-1.4359618231225824</v>
      </c>
      <c r="L28" s="96">
        <f t="shared" si="20"/>
        <v>2.7056248643806287</v>
      </c>
      <c r="M28" s="37"/>
      <c r="N28" s="37"/>
      <c r="Q28" s="35">
        <f t="shared" si="21"/>
        <v>3.6897443906243554E-2</v>
      </c>
      <c r="R28" s="99"/>
      <c r="S28" s="100"/>
      <c r="T28" s="95"/>
      <c r="U28" s="96">
        <f t="shared" si="22"/>
        <v>-1.6629010387620102</v>
      </c>
      <c r="V28" s="97">
        <f t="shared" si="15"/>
        <v>3.1665262491073864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E59</f>
        <v>22.905000000000001</v>
      </c>
      <c r="D29" s="37">
        <f t="shared" si="23"/>
        <v>6.3971654963468936</v>
      </c>
      <c r="E29" s="46"/>
      <c r="F29" s="74"/>
      <c r="G29" s="35"/>
      <c r="H29" s="95"/>
      <c r="I29" s="130"/>
      <c r="J29" s="95"/>
      <c r="K29" s="96">
        <f t="shared" si="19"/>
        <v>-1.0496183850776468</v>
      </c>
      <c r="L29" s="96">
        <f t="shared" si="20"/>
        <v>2.0699822332728206</v>
      </c>
      <c r="M29" s="37"/>
      <c r="N29" s="37"/>
      <c r="Q29" s="35">
        <f t="shared" si="21"/>
        <v>1.059391707296092E-2</v>
      </c>
      <c r="R29" s="99"/>
      <c r="S29" s="100"/>
      <c r="T29" s="95"/>
      <c r="U29" s="96">
        <f t="shared" si="22"/>
        <v>0.13738371670687499</v>
      </c>
      <c r="V29" s="97">
        <f t="shared" si="15"/>
        <v>0.90916640669304505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E60</f>
        <v>21.200000000000003</v>
      </c>
      <c r="D30" s="37">
        <f t="shared" si="23"/>
        <v>4.7603353136385422</v>
      </c>
      <c r="E30" s="46"/>
      <c r="F30" s="74"/>
      <c r="G30" s="35"/>
      <c r="H30" s="95"/>
      <c r="I30" s="130"/>
      <c r="J30" s="95"/>
      <c r="K30" s="96">
        <f t="shared" si="19"/>
        <v>-1.5248950800597392</v>
      </c>
      <c r="L30" s="96">
        <f t="shared" si="20"/>
        <v>2.8776578748555282</v>
      </c>
      <c r="M30" s="37"/>
      <c r="N30" s="37"/>
      <c r="Q30" s="35">
        <f t="shared" si="21"/>
        <v>2.6746964582006306E-2</v>
      </c>
      <c r="R30" s="99"/>
      <c r="S30" s="100"/>
      <c r="T30" s="95"/>
      <c r="U30" s="96">
        <f t="shared" si="22"/>
        <v>-1.1987553370941519</v>
      </c>
      <c r="V30" s="97">
        <f t="shared" si="15"/>
        <v>2.2954155211422917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E61</f>
        <v>22.365000000000002</v>
      </c>
      <c r="D31" s="37">
        <f t="shared" si="23"/>
        <v>6.5606200691074275</v>
      </c>
      <c r="E31" s="46"/>
      <c r="F31" s="45"/>
      <c r="G31" s="35"/>
      <c r="H31" s="95"/>
      <c r="I31" s="130"/>
      <c r="J31" s="35"/>
      <c r="K31" s="96">
        <f t="shared" si="19"/>
        <v>-1.116188192500946</v>
      </c>
      <c r="L31" s="96">
        <f t="shared" si="20"/>
        <v>2.1677346856183033</v>
      </c>
      <c r="M31" s="37"/>
      <c r="N31" s="37"/>
      <c r="Q31" s="39">
        <f t="shared" si="21"/>
        <v>1.051896374205024E-2</v>
      </c>
      <c r="R31" s="101"/>
      <c r="S31" s="102"/>
      <c r="T31" s="103"/>
      <c r="U31" s="104">
        <f t="shared" si="22"/>
        <v>0.14762725040951707</v>
      </c>
      <c r="V31" s="104">
        <f t="shared" si="15"/>
        <v>0.90273393699704685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E62</f>
        <v>20.229999999999997</v>
      </c>
      <c r="D32" s="37">
        <f t="shared" si="23"/>
        <v>5.2244810153064005</v>
      </c>
      <c r="E32" s="46"/>
      <c r="F32" s="134"/>
      <c r="G32" s="35"/>
      <c r="H32" s="35"/>
      <c r="I32" s="37"/>
      <c r="J32" s="35"/>
      <c r="K32" s="96">
        <f t="shared" si="19"/>
        <v>-1.2848906143540866</v>
      </c>
      <c r="L32" s="96">
        <f t="shared" si="20"/>
        <v>2.4366357737642246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E63</f>
        <v>22.55</v>
      </c>
      <c r="D33" s="41">
        <f t="shared" si="23"/>
        <v>6.5708636028100695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1.4018644452700487E-2</v>
      </c>
      <c r="R33" s="99"/>
      <c r="S33" s="100"/>
      <c r="T33" s="39">
        <f>D35</f>
        <v>6.3328304708046375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1.897500000000004</v>
      </c>
      <c r="D34" s="67">
        <f>AVERAGE(D28:D33)</f>
        <v>5.985785328624492</v>
      </c>
      <c r="E34" s="46"/>
      <c r="G34" s="137">
        <f>(-1)*G17/G9</f>
        <v>-2.325174043890526</v>
      </c>
      <c r="H34" s="138">
        <f>((C17-B17)-(C9-B9))</f>
        <v>-1.26130332088362</v>
      </c>
      <c r="I34" s="139">
        <f>(-1)*POWER(2,((-1)*(H34)))</f>
        <v>-2.3971219750455033</v>
      </c>
      <c r="J34" s="103"/>
      <c r="K34" s="104"/>
      <c r="L34" s="104"/>
      <c r="M34" s="139">
        <f>(-1)*GEOMEAN(L26:L32)</f>
        <v>-2.3971219750454931</v>
      </c>
      <c r="N34" s="29">
        <f>STDEV(L26:L32)/SQRT(COUNT(L26:L32))</f>
        <v>0.15981306483104304</v>
      </c>
      <c r="P34" s="126" t="s">
        <v>147</v>
      </c>
      <c r="Q34" s="140">
        <f>Q33/Q17</f>
        <v>1.0759074659831227</v>
      </c>
      <c r="R34" s="123">
        <f>((C35-B35)-(C18-B18))</f>
        <v>-9.0405881595906123E-2</v>
      </c>
      <c r="S34" s="140">
        <f>POWER(2,((-1)*(R34)))</f>
        <v>1.0646696698927796</v>
      </c>
      <c r="T34" s="109"/>
      <c r="U34" s="135"/>
      <c r="V34" s="141"/>
      <c r="W34" s="142">
        <f>GEOMEAN(V18:V31)</f>
        <v>1.0646696698927858</v>
      </c>
      <c r="X34" s="125">
        <f>STDEV(V18:V31)/SQRT(COUNT(V18:V31))</f>
        <v>0.19468819152366548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3.329285714285721</v>
      </c>
      <c r="D35" s="109">
        <f>AVERAGE(D19:D26,D28:D33)</f>
        <v>6.3328304708046375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0.29183793555848325</v>
      </c>
      <c r="V35" s="88">
        <f t="shared" ref="V35:V47" si="25">POWER(2,((-1)*(U35)))</f>
        <v>0.81686074760861349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0.66628190163340761</v>
      </c>
      <c r="V36" s="97">
        <f t="shared" si="25"/>
        <v>0.63012855706820226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0.85101496502640472</v>
      </c>
      <c r="V37" s="97">
        <f t="shared" si="25"/>
        <v>0.5543945710557503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0.49986787654613352</v>
      </c>
      <c r="V38" s="97">
        <f t="shared" si="25"/>
        <v>0.70717154169771634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0.587013411737491</v>
      </c>
      <c r="V39" s="97">
        <f t="shared" si="25"/>
        <v>0.66571961785479117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53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1.7213991588514119</v>
      </c>
      <c r="V40" s="105">
        <f t="shared" si="25"/>
        <v>0.30325447526972105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4.380000000000003</v>
      </c>
      <c r="D41" s="21">
        <f t="shared" si="26"/>
        <v>6.6246684063631207</v>
      </c>
      <c r="E41" s="46"/>
      <c r="G41" s="23">
        <f t="shared" ref="G41:G46" si="27">POWER(2,((-1)*(D41)))</f>
        <v>1.0133887958236514E-2</v>
      </c>
      <c r="H41" s="84"/>
      <c r="I41" s="85"/>
      <c r="J41" s="86"/>
      <c r="K41" s="87">
        <f t="shared" ref="K41:K46" si="28">D41-$J$47</f>
        <v>-0.47773127266707149</v>
      </c>
      <c r="L41" s="88">
        <f t="shared" ref="L41:L46" si="29">POWER(2,((-1)*(K41)))</f>
        <v>1.392552069187533</v>
      </c>
      <c r="M41" s="88"/>
      <c r="N41" s="89"/>
      <c r="Q41" s="35"/>
      <c r="R41" s="99"/>
      <c r="S41" s="100"/>
      <c r="T41" s="95"/>
      <c r="U41" s="96">
        <f t="shared" ref="U41:U47" si="30">D10-$T$33</f>
        <v>-0.10276996875323263</v>
      </c>
      <c r="V41" s="97">
        <f t="shared" si="25"/>
        <v>1.0738332400806698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4.490000000000002</v>
      </c>
      <c r="D42" s="25">
        <f t="shared" si="26"/>
        <v>6.9991123724380451</v>
      </c>
      <c r="E42" s="46"/>
      <c r="G42" s="23">
        <f t="shared" si="27"/>
        <v>7.8173081707116048E-3</v>
      </c>
      <c r="H42" s="93"/>
      <c r="I42" s="94"/>
      <c r="J42" s="95"/>
      <c r="K42" s="96">
        <f t="shared" si="28"/>
        <v>-0.10328730659214713</v>
      </c>
      <c r="L42" s="97">
        <f t="shared" si="29"/>
        <v>1.0742183763491524</v>
      </c>
      <c r="M42" s="97"/>
      <c r="N42" s="98"/>
      <c r="Q42" s="35"/>
      <c r="R42" s="99"/>
      <c r="S42" s="100"/>
      <c r="T42" s="95"/>
      <c r="U42" s="96">
        <f t="shared" si="30"/>
        <v>-0.775660765865954</v>
      </c>
      <c r="V42" s="97">
        <f t="shared" si="25"/>
        <v>1.7119739695998166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5.004999999999999</v>
      </c>
      <c r="D43" s="25">
        <f t="shared" si="26"/>
        <v>7.1838454358310422</v>
      </c>
      <c r="E43" s="46"/>
      <c r="G43" s="23">
        <f t="shared" si="27"/>
        <v>6.8777603577855192E-3</v>
      </c>
      <c r="H43" s="93"/>
      <c r="I43" s="94"/>
      <c r="J43" s="95"/>
      <c r="K43" s="96">
        <f t="shared" si="28"/>
        <v>8.1445756800849978E-2</v>
      </c>
      <c r="L43" s="97">
        <f t="shared" si="29"/>
        <v>0.94511005618784272</v>
      </c>
      <c r="M43" s="97"/>
      <c r="N43" s="98"/>
      <c r="Q43" s="35"/>
      <c r="R43" s="99"/>
      <c r="S43" s="100"/>
      <c r="T43" s="95"/>
      <c r="U43" s="96">
        <f t="shared" si="30"/>
        <v>-0.66639261489702761</v>
      </c>
      <c r="V43" s="97">
        <f t="shared" si="25"/>
        <v>1.5870995407416826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3.990000000000002</v>
      </c>
      <c r="D44" s="25">
        <f t="shared" si="26"/>
        <v>6.832698347350771</v>
      </c>
      <c r="E44" s="46"/>
      <c r="G44" s="23">
        <f t="shared" si="27"/>
        <v>8.7730952819044094E-3</v>
      </c>
      <c r="H44" s="93"/>
      <c r="I44" s="94"/>
      <c r="J44" s="95"/>
      <c r="K44" s="96">
        <f t="shared" si="28"/>
        <v>-0.26970133167942123</v>
      </c>
      <c r="L44" s="97">
        <f t="shared" si="29"/>
        <v>1.2055582258599749</v>
      </c>
      <c r="M44" s="97"/>
      <c r="N44" s="98"/>
      <c r="O44" s="83"/>
      <c r="Q44" s="35"/>
      <c r="R44" s="99"/>
      <c r="S44" s="100"/>
      <c r="T44" s="95"/>
      <c r="U44" s="96">
        <f t="shared" si="30"/>
        <v>-0.28004917685209207</v>
      </c>
      <c r="V44" s="97">
        <f t="shared" si="25"/>
        <v>1.2142362731142329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4.695</v>
      </c>
      <c r="D45" s="25">
        <f t="shared" si="26"/>
        <v>6.9198438825421285</v>
      </c>
      <c r="E45" s="46"/>
      <c r="G45" s="23">
        <f t="shared" si="27"/>
        <v>8.2588471029983717E-3</v>
      </c>
      <c r="H45" s="93"/>
      <c r="I45" s="94"/>
      <c r="J45" s="95"/>
      <c r="K45" s="96">
        <f t="shared" si="28"/>
        <v>-0.18255579648806375</v>
      </c>
      <c r="L45" s="97">
        <f t="shared" si="29"/>
        <v>1.1348926167114652</v>
      </c>
      <c r="M45" s="97"/>
      <c r="N45" s="98"/>
      <c r="O45" s="48"/>
      <c r="Q45" s="35"/>
      <c r="R45" s="99"/>
      <c r="S45" s="100"/>
      <c r="T45" s="95"/>
      <c r="U45" s="96">
        <f t="shared" si="30"/>
        <v>-0.75532587183418443</v>
      </c>
      <c r="V45" s="97">
        <f t="shared" si="25"/>
        <v>1.6880128327178137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4.67</v>
      </c>
      <c r="D46" s="29">
        <f t="shared" si="26"/>
        <v>8.0542296296560494</v>
      </c>
      <c r="E46" s="46"/>
      <c r="G46" s="23">
        <f t="shared" si="27"/>
        <v>3.7621429162974177E-3</v>
      </c>
      <c r="H46" s="93"/>
      <c r="I46" s="94"/>
      <c r="J46" s="95"/>
      <c r="K46" s="96">
        <f t="shared" si="28"/>
        <v>0.95182995062585718</v>
      </c>
      <c r="L46" s="97">
        <f t="shared" si="29"/>
        <v>0.51697630013869522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0.34661898427539128</v>
      </c>
      <c r="V46" s="97">
        <f t="shared" si="25"/>
        <v>1.2715771389032542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4.538333333333338</v>
      </c>
      <c r="D47" s="37">
        <f t="shared" si="26"/>
        <v>7.1023996790301922</v>
      </c>
      <c r="E47" s="46"/>
      <c r="F47" s="108" t="s">
        <v>143</v>
      </c>
      <c r="G47" s="109">
        <f>AVERAGE(G41:G46)</f>
        <v>7.6038402979889735E-3</v>
      </c>
      <c r="H47" s="110"/>
      <c r="I47" s="111"/>
      <c r="J47" s="112">
        <f>D47</f>
        <v>7.1023996790301922</v>
      </c>
      <c r="K47" s="112"/>
      <c r="L47" s="112"/>
      <c r="M47" s="124">
        <f>GEOMEAN(L41:L46)</f>
        <v>0.99999999999999956</v>
      </c>
      <c r="N47" s="114">
        <f>STDEV(L41:L46)/SQRT(COUNT(L41:L46))</f>
        <v>0.12169534767071251</v>
      </c>
      <c r="O47" s="48"/>
      <c r="Q47" s="35"/>
      <c r="R47" s="99"/>
      <c r="S47" s="100"/>
      <c r="T47" s="95"/>
      <c r="U47" s="96">
        <f t="shared" si="30"/>
        <v>-0.51532140612853183</v>
      </c>
      <c r="V47" s="97">
        <f t="shared" si="25"/>
        <v>1.42931252902321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3.715</v>
      </c>
      <c r="D48" s="21">
        <f t="shared" si="31"/>
        <v>6.7828301744873833</v>
      </c>
      <c r="E48" s="46"/>
      <c r="G48" s="35">
        <f t="shared" ref="G48:G55" si="32">POWER(2,((-1)*(D48)))</f>
        <v>9.0816479398564201E-3</v>
      </c>
      <c r="H48" s="115"/>
      <c r="I48" s="116"/>
      <c r="J48" s="95"/>
      <c r="K48" s="96">
        <f t="shared" ref="K48:K55" si="33">D48-$J$47</f>
        <v>-0.31956950454280886</v>
      </c>
      <c r="L48" s="96">
        <f t="shared" ref="L48:L55" si="34">POWER(2,((-1)*(K48)))</f>
        <v>1.247958106740358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3.659999999999997</v>
      </c>
      <c r="D49" s="25">
        <f t="shared" si="31"/>
        <v>6.8527828002372679</v>
      </c>
      <c r="E49" s="46"/>
      <c r="G49" s="35">
        <f t="shared" si="32"/>
        <v>8.6518070099238405E-3</v>
      </c>
      <c r="H49" s="115"/>
      <c r="I49" s="116"/>
      <c r="J49" s="95"/>
      <c r="K49" s="96">
        <f t="shared" si="33"/>
        <v>-0.24961687879292427</v>
      </c>
      <c r="L49" s="96">
        <f t="shared" si="34"/>
        <v>1.1888913518220148</v>
      </c>
      <c r="M49" s="35"/>
      <c r="N49" s="37"/>
      <c r="O49" s="48"/>
      <c r="Q49" s="109"/>
      <c r="R49" s="122"/>
      <c r="S49" s="119"/>
      <c r="T49" s="109"/>
      <c r="U49" s="109"/>
      <c r="V49" s="123"/>
      <c r="W49" s="113">
        <f>(-1)*GEOMEAN(V35:V47)</f>
        <v>-0.93925846511688493</v>
      </c>
      <c r="X49" s="125">
        <f>STDEV(V35:V47)/SQRT(COUNT(V35:V47))</f>
        <v>0.13041755348223383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4.055</v>
      </c>
      <c r="D50" s="25">
        <f t="shared" si="31"/>
        <v>6.5462521864069352</v>
      </c>
      <c r="E50" s="46"/>
      <c r="G50" s="35">
        <f t="shared" si="32"/>
        <v>1.069994961672829E-2</v>
      </c>
      <c r="H50" s="115"/>
      <c r="I50" s="116"/>
      <c r="J50" s="95"/>
      <c r="K50" s="96">
        <f t="shared" si="33"/>
        <v>-0.55614749262325702</v>
      </c>
      <c r="L50" s="96">
        <f t="shared" si="34"/>
        <v>1.4703376473455958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0.44999970368274589</v>
      </c>
      <c r="V50" s="88">
        <f t="shared" ref="V50:V63" si="36">POWER(2,((-1)*(U50)))</f>
        <v>0.7320429983281842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6.494999999999997</v>
      </c>
      <c r="D51" s="25">
        <f t="shared" si="31"/>
        <v>6.9669931892678783</v>
      </c>
      <c r="E51" s="46"/>
      <c r="G51" s="35">
        <f t="shared" si="32"/>
        <v>7.993299217296003E-3</v>
      </c>
      <c r="H51" s="115"/>
      <c r="I51" s="116"/>
      <c r="J51" s="95"/>
      <c r="K51" s="96">
        <f t="shared" si="33"/>
        <v>-0.13540648976231395</v>
      </c>
      <c r="L51" s="96">
        <f t="shared" si="34"/>
        <v>1.0984022529707991</v>
      </c>
      <c r="M51" s="35"/>
      <c r="N51" s="37"/>
      <c r="O51" s="48"/>
      <c r="Q51" s="35"/>
      <c r="R51" s="99"/>
      <c r="S51" s="100"/>
      <c r="T51" s="95"/>
      <c r="U51" s="96">
        <f t="shared" si="35"/>
        <v>0.51995232943263048</v>
      </c>
      <c r="V51" s="97">
        <f t="shared" si="36"/>
        <v>0.69739487661768829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5.185000000000002</v>
      </c>
      <c r="D52" s="25">
        <f t="shared" si="31"/>
        <v>6.9239170638759759</v>
      </c>
      <c r="E52" s="46"/>
      <c r="G52" s="35">
        <f t="shared" si="32"/>
        <v>8.2355626681522905E-3</v>
      </c>
      <c r="H52" s="115"/>
      <c r="I52" s="116"/>
      <c r="J52" s="95"/>
      <c r="K52" s="96">
        <f t="shared" si="33"/>
        <v>-0.17848261515421626</v>
      </c>
      <c r="L52" s="96">
        <f t="shared" si="34"/>
        <v>1.1316929772385993</v>
      </c>
      <c r="M52" s="35"/>
      <c r="N52" s="37"/>
      <c r="O52" s="48"/>
      <c r="Q52" s="35"/>
      <c r="R52" s="99"/>
      <c r="S52" s="100"/>
      <c r="T52" s="95"/>
      <c r="U52" s="96">
        <f t="shared" si="35"/>
        <v>0.21342171560229772</v>
      </c>
      <c r="V52" s="97">
        <f t="shared" si="36"/>
        <v>0.86248919262929769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3.36</v>
      </c>
      <c r="D53" s="25">
        <f t="shared" si="31"/>
        <v>6.9354726095391115</v>
      </c>
      <c r="E53" s="46"/>
      <c r="G53" s="35">
        <f t="shared" si="32"/>
        <v>8.1698618052712738E-3</v>
      </c>
      <c r="H53" s="115"/>
      <c r="I53" s="116"/>
      <c r="J53" s="95"/>
      <c r="K53" s="96">
        <f t="shared" si="33"/>
        <v>-0.16692706949108072</v>
      </c>
      <c r="L53" s="96">
        <f t="shared" si="34"/>
        <v>1.1226646681701133</v>
      </c>
      <c r="M53" s="35"/>
      <c r="N53" s="37"/>
      <c r="O53" s="48"/>
      <c r="Q53" s="35"/>
      <c r="R53" s="99"/>
      <c r="S53" s="100"/>
      <c r="T53" s="95"/>
      <c r="U53" s="96">
        <f t="shared" si="35"/>
        <v>0.63416271846324079</v>
      </c>
      <c r="V53" s="97">
        <f t="shared" si="36"/>
        <v>0.6443146402850104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4.465</v>
      </c>
      <c r="D54" s="25">
        <f t="shared" si="31"/>
        <v>6.1676067430357726</v>
      </c>
      <c r="E54" s="46"/>
      <c r="F54" s="45"/>
      <c r="G54" s="35">
        <f t="shared" si="32"/>
        <v>1.39112248058989E-2</v>
      </c>
      <c r="H54" s="117"/>
      <c r="I54" s="116"/>
      <c r="J54" s="35"/>
      <c r="K54" s="96">
        <f t="shared" si="33"/>
        <v>-0.93479293599441959</v>
      </c>
      <c r="L54" s="118">
        <f t="shared" si="34"/>
        <v>1.91161624918523</v>
      </c>
      <c r="M54" s="35"/>
      <c r="N54" s="37"/>
      <c r="O54" s="48"/>
      <c r="Q54" s="35"/>
      <c r="R54" s="99"/>
      <c r="S54" s="100"/>
      <c r="T54" s="95"/>
      <c r="U54" s="96">
        <f t="shared" si="35"/>
        <v>0.59108659307133848</v>
      </c>
      <c r="V54" s="97">
        <f t="shared" si="36"/>
        <v>0.66384273299733065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4.29</v>
      </c>
      <c r="D55" s="29">
        <f t="shared" si="31"/>
        <v>5.5690598526676567</v>
      </c>
      <c r="E55" s="46"/>
      <c r="G55" s="35">
        <f t="shared" si="32"/>
        <v>2.106424690400685E-2</v>
      </c>
      <c r="H55" s="117"/>
      <c r="I55" s="116"/>
      <c r="J55" s="35"/>
      <c r="K55" s="96">
        <f t="shared" si="33"/>
        <v>-1.5333398263625355</v>
      </c>
      <c r="L55" s="118">
        <f t="shared" si="34"/>
        <v>2.8945515021419617</v>
      </c>
      <c r="M55" s="35"/>
      <c r="N55" s="37"/>
      <c r="O55" s="48"/>
      <c r="Q55" s="35"/>
      <c r="R55" s="99"/>
      <c r="S55" s="100"/>
      <c r="T55" s="95"/>
      <c r="U55" s="96">
        <f t="shared" si="35"/>
        <v>0.60264213873447403</v>
      </c>
      <c r="V55" s="97">
        <f t="shared" si="36"/>
        <v>0.65854679365078406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4.403125000000003</v>
      </c>
      <c r="D56" s="41">
        <f t="shared" si="31"/>
        <v>6.5931143274397472</v>
      </c>
      <c r="E56" s="46"/>
      <c r="F56" s="108" t="s">
        <v>145</v>
      </c>
      <c r="G56" s="109">
        <f>AVERAGE(G48:G55)</f>
        <v>1.0975949995891734E-2</v>
      </c>
      <c r="H56" s="110"/>
      <c r="I56" s="111"/>
      <c r="J56" s="112">
        <f>D56</f>
        <v>6.5931143274397472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0.16522372776886485</v>
      </c>
      <c r="V56" s="97">
        <f t="shared" si="36"/>
        <v>1.1213399577663707</v>
      </c>
      <c r="W56" s="97"/>
      <c r="X56" s="98"/>
    </row>
    <row r="57" spans="1:24" x14ac:dyDescent="0.2">
      <c r="E57" s="46"/>
      <c r="F57" s="126" t="s">
        <v>147</v>
      </c>
      <c r="G57" s="142">
        <f>G56/G47</f>
        <v>1.4434745557181941</v>
      </c>
      <c r="H57" s="127">
        <f>((C56-B56)-(C47-B47))</f>
        <v>-0.50928535159044586</v>
      </c>
      <c r="I57" s="146">
        <f>POWER(2,((-1)*(H57)))</f>
        <v>1.4233449577199018</v>
      </c>
      <c r="J57" s="103"/>
      <c r="K57" s="104"/>
      <c r="L57" s="104"/>
      <c r="M57" s="142">
        <f>GEOMEAN(L48:L55)</f>
        <v>1.4233449577199004</v>
      </c>
      <c r="N57" s="125">
        <f>STDEV(L48:L54)/SQRT(COUNT(L48:L54))</f>
        <v>0.11103709718781829</v>
      </c>
      <c r="O57" s="48"/>
      <c r="Q57" s="35"/>
      <c r="R57" s="99"/>
      <c r="S57" s="100"/>
      <c r="T57" s="95"/>
      <c r="U57" s="96">
        <f t="shared" si="35"/>
        <v>-0.76377061813698077</v>
      </c>
      <c r="V57" s="97">
        <f t="shared" si="36"/>
        <v>1.6979225095768402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3.1554078923373474E-2</v>
      </c>
      <c r="L58" s="87">
        <f t="shared" ref="L58:L63" si="38">POWER(2,((-1)*(K58)))</f>
        <v>0.97836582877161704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6.8416003732975739E-2</v>
      </c>
      <c r="V58" s="88">
        <f t="shared" si="36"/>
        <v>0.9536845142356043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0.40599804499829784</v>
      </c>
      <c r="L59" s="96">
        <f t="shared" si="38"/>
        <v>0.75471400697549462</v>
      </c>
      <c r="M59" s="37"/>
      <c r="N59" s="37"/>
      <c r="O59" s="48"/>
      <c r="Q59" s="35"/>
      <c r="R59" s="99"/>
      <c r="S59" s="100"/>
      <c r="T59" s="95"/>
      <c r="U59" s="96">
        <f t="shared" si="39"/>
        <v>6.4335025542256119E-2</v>
      </c>
      <c r="V59" s="97">
        <f t="shared" si="36"/>
        <v>0.95638603841412806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0.59073110839129495</v>
      </c>
      <c r="L60" s="96">
        <f t="shared" si="38"/>
        <v>0.66400632612760513</v>
      </c>
      <c r="M60" s="37"/>
      <c r="N60" s="37"/>
      <c r="O60" s="48"/>
      <c r="Q60" s="35"/>
      <c r="R60" s="99"/>
      <c r="S60" s="100"/>
      <c r="T60" s="95"/>
      <c r="U60" s="96">
        <f t="shared" si="39"/>
        <v>-1.5724951571660952</v>
      </c>
      <c r="V60" s="97">
        <f t="shared" si="36"/>
        <v>2.9741865844889346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0.23958401991102374</v>
      </c>
      <c r="L61" s="96">
        <f t="shared" si="38"/>
        <v>0.846989494234198</v>
      </c>
      <c r="M61" s="37"/>
      <c r="N61" s="37"/>
      <c r="O61" s="48"/>
      <c r="Q61" s="35"/>
      <c r="R61" s="99"/>
      <c r="S61" s="100"/>
      <c r="T61" s="95"/>
      <c r="U61" s="96">
        <f t="shared" si="39"/>
        <v>0.22778959830279</v>
      </c>
      <c r="V61" s="97">
        <f t="shared" si="36"/>
        <v>0.85394224368634408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0.32672955510238122</v>
      </c>
      <c r="L62" s="96">
        <f t="shared" si="38"/>
        <v>0.79734193074986126</v>
      </c>
      <c r="M62" s="37"/>
      <c r="N62" s="37"/>
      <c r="O62" s="48"/>
      <c r="Q62" s="35"/>
      <c r="R62" s="99"/>
      <c r="S62" s="100"/>
      <c r="T62" s="95"/>
      <c r="U62" s="96">
        <f t="shared" si="39"/>
        <v>-1.1083494554982369</v>
      </c>
      <c r="V62" s="97">
        <f t="shared" si="36"/>
        <v>2.1559884591935865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1.4611153022163021</v>
      </c>
      <c r="L63" s="96">
        <f t="shared" si="38"/>
        <v>0.36321223280044163</v>
      </c>
      <c r="M63" s="37"/>
      <c r="N63" s="37"/>
      <c r="O63" s="48"/>
      <c r="Q63" s="39"/>
      <c r="R63" s="101"/>
      <c r="S63" s="102"/>
      <c r="T63" s="103"/>
      <c r="U63" s="104">
        <f t="shared" si="39"/>
        <v>0.23803313200543208</v>
      </c>
      <c r="V63" s="104">
        <f t="shared" si="36"/>
        <v>0.84790049207277007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9">
        <f>(-1)*GEOMEAN(L58:L63)</f>
        <v>-0.70257037450846049</v>
      </c>
      <c r="N64" s="114">
        <f>STDEV(L58:L63)/SQRT(COUNT(L58:L63))</f>
        <v>8.5499545988949627E-2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18971584704763611</v>
      </c>
      <c r="L65" s="96">
        <f t="shared" ref="L65:L72" si="41">POWER(2,((-1)*(K65)))</f>
        <v>0.87677839442344307</v>
      </c>
      <c r="M65" s="37"/>
      <c r="N65" s="37"/>
      <c r="O65" s="48"/>
      <c r="P65" s="48"/>
      <c r="Q65" s="113">
        <f>(-1)*Q17/Q33</f>
        <v>-0.92944796055136458</v>
      </c>
      <c r="R65" s="123">
        <f>((C18-B18)-(C35-B35))</f>
        <v>9.0405881595906123E-2</v>
      </c>
      <c r="S65" s="149">
        <f>(-1)*POWER(2,((-1)*(R65)))</f>
        <v>-0.93925846511689182</v>
      </c>
      <c r="T65" s="109"/>
      <c r="U65" s="109"/>
      <c r="V65" s="123"/>
      <c r="W65" s="124">
        <f>(-1)*GEOMEAN(V50:V63)</f>
        <v>-0.99999999999999978</v>
      </c>
      <c r="X65" s="125">
        <f>STDEV(V50:V63)/SQRT(COUNT(V50:V63))</f>
        <v>0.18286253194690036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0.2596684727975207</v>
      </c>
      <c r="L66" s="96">
        <f t="shared" si="41"/>
        <v>0.83527984229946306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-4.6862141032812055E-2</v>
      </c>
      <c r="L67" s="96">
        <f t="shared" si="41"/>
        <v>1.0330156715494843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0.37387886182813101</v>
      </c>
      <c r="L68" s="96">
        <f t="shared" si="41"/>
        <v>0.77170488223063138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0.33080273643622871</v>
      </c>
      <c r="L69" s="96">
        <f t="shared" si="41"/>
        <v>0.79509395884711764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0.34235828209936425</v>
      </c>
      <c r="L70" s="96">
        <f t="shared" si="41"/>
        <v>0.78875093636369331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0.42550758440397463</v>
      </c>
      <c r="L71" s="96">
        <f t="shared" si="41"/>
        <v>1.343044944106526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1.0240544747720906</v>
      </c>
      <c r="L72" s="96">
        <f t="shared" si="41"/>
        <v>2.0336261328939056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50">
        <f>(-1)*G47/G56</f>
        <v>-0.69277286256178905</v>
      </c>
      <c r="H74" s="138">
        <f>((C47-B47)-(C56-B56))</f>
        <v>0.50928535159044586</v>
      </c>
      <c r="I74" s="151">
        <f>(-1)*POWER(2,((-1)*(H74)))</f>
        <v>-0.70257037450846027</v>
      </c>
      <c r="J74" s="103"/>
      <c r="K74" s="104"/>
      <c r="L74" s="104"/>
      <c r="M74" s="152">
        <f>(-1)*GEOMEAN(L65:L72)</f>
        <v>-0.99999999999999967</v>
      </c>
      <c r="N74" s="29">
        <f>STDEV(L65:L72)/SQRT(COUNT(L65:L72))</f>
        <v>0.15467270584961113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53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2.965</v>
      </c>
      <c r="D80" s="33">
        <f t="shared" si="42"/>
        <v>6.2300605020514048</v>
      </c>
      <c r="G80" s="35">
        <f t="shared" ref="G80:G86" si="43">POWER(2,((-1)*(D80)))</f>
        <v>1.3321861495567414E-2</v>
      </c>
      <c r="H80" s="84"/>
      <c r="I80" s="85"/>
      <c r="J80" s="86"/>
      <c r="K80" s="87">
        <f t="shared" ref="K80:K86" si="44">D80-$J$87</f>
        <v>0.38896414390482636</v>
      </c>
      <c r="L80" s="88">
        <f t="shared" ref="L80:L86" si="45">POWER(2,((-1)*(K80)))</f>
        <v>0.76367772884808272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3.335000000000001</v>
      </c>
      <c r="D81" s="37">
        <f t="shared" si="42"/>
        <v>5.5571697049386835</v>
      </c>
      <c r="G81" s="35">
        <f t="shared" si="43"/>
        <v>2.1238567829500402E-2</v>
      </c>
      <c r="H81" s="93"/>
      <c r="I81" s="94"/>
      <c r="J81" s="95"/>
      <c r="K81" s="96">
        <f t="shared" si="44"/>
        <v>-0.28392665320789501</v>
      </c>
      <c r="L81" s="97">
        <f t="shared" si="45"/>
        <v>1.2175041190313765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1.740000000000002</v>
      </c>
      <c r="D82" s="37">
        <f t="shared" si="42"/>
        <v>5.6664378559076098</v>
      </c>
      <c r="G82" s="35">
        <f t="shared" si="43"/>
        <v>1.9689388884861683E-2</v>
      </c>
      <c r="H82" s="93"/>
      <c r="I82" s="94"/>
      <c r="J82" s="95"/>
      <c r="K82" s="96">
        <f t="shared" si="44"/>
        <v>-0.17465850223896862</v>
      </c>
      <c r="L82" s="97">
        <f t="shared" si="45"/>
        <v>1.1286972012883412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2.95</v>
      </c>
      <c r="D83" s="37">
        <f t="shared" si="42"/>
        <v>6.0527812939525454</v>
      </c>
      <c r="G83" s="35">
        <f t="shared" si="43"/>
        <v>1.5063686659677797E-2</v>
      </c>
      <c r="H83" s="93"/>
      <c r="I83" s="94"/>
      <c r="J83" s="95"/>
      <c r="K83" s="96">
        <f t="shared" si="44"/>
        <v>0.21168493580596692</v>
      </c>
      <c r="L83" s="97">
        <f t="shared" si="45"/>
        <v>0.86352812031333381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2.565000000000001</v>
      </c>
      <c r="D84" s="37">
        <f t="shared" si="42"/>
        <v>5.577504598970453</v>
      </c>
      <c r="G84" s="35">
        <f t="shared" si="43"/>
        <v>2.0941308501977261E-2</v>
      </c>
      <c r="H84" s="93"/>
      <c r="I84" s="94"/>
      <c r="J84" s="95"/>
      <c r="K84" s="96">
        <f t="shared" si="44"/>
        <v>-0.26359175917612543</v>
      </c>
      <c r="L84" s="97">
        <f t="shared" si="45"/>
        <v>1.2004636830384552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3.33</v>
      </c>
      <c r="D85" s="37">
        <f t="shared" si="42"/>
        <v>5.9862114865292462</v>
      </c>
      <c r="G85" s="35">
        <f t="shared" si="43"/>
        <v>1.5775051370291407E-2</v>
      </c>
      <c r="H85" s="93"/>
      <c r="I85" s="94"/>
      <c r="J85" s="95"/>
      <c r="K85" s="96">
        <f t="shared" si="44"/>
        <v>0.14511512838266771</v>
      </c>
      <c r="L85" s="97">
        <f t="shared" si="45"/>
        <v>0.90430721013984428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2.71</v>
      </c>
      <c r="D86" s="41">
        <f t="shared" si="42"/>
        <v>5.8175090646761056</v>
      </c>
      <c r="G86" s="35">
        <f t="shared" si="43"/>
        <v>1.773189992153339E-2</v>
      </c>
      <c r="H86" s="99"/>
      <c r="I86" s="100"/>
      <c r="J86" s="99"/>
      <c r="K86" s="97">
        <f t="shared" si="44"/>
        <v>-2.3587293470472837E-2</v>
      </c>
      <c r="L86" s="97">
        <f t="shared" si="45"/>
        <v>1.0164838498541493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2.799285714285713</v>
      </c>
      <c r="D87" s="67">
        <f t="shared" si="42"/>
        <v>5.8410963581465785</v>
      </c>
      <c r="F87" s="108" t="s">
        <v>143</v>
      </c>
      <c r="G87" s="109">
        <f>AVERAGE(G80:G86)</f>
        <v>1.7680252094772763E-2</v>
      </c>
      <c r="H87" s="110"/>
      <c r="I87" s="111"/>
      <c r="J87" s="112">
        <f>D87</f>
        <v>5.8410963581465785</v>
      </c>
      <c r="K87" s="112"/>
      <c r="L87" s="112"/>
      <c r="M87" s="124">
        <f>GEOMEAN(L80:L86)</f>
        <v>1.0000000000000002</v>
      </c>
      <c r="N87" s="114">
        <f>STDEV(L80:L86)/SQRT(COUNT(L80:L86))</f>
        <v>6.6668724618407782E-2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2.134999999999998</v>
      </c>
      <c r="D88" s="33">
        <f t="shared" si="46"/>
        <v>6.4012464745376132</v>
      </c>
      <c r="G88" s="35">
        <f t="shared" ref="G88:G93" si="47">POWER(2,((-1)*(D88)))</f>
        <v>1.1831309122224397E-2</v>
      </c>
      <c r="H88" s="115"/>
      <c r="I88" s="116"/>
      <c r="J88" s="95"/>
      <c r="K88" s="96">
        <f t="shared" ref="K88:K93" si="48">D88-$J$87</f>
        <v>0.56015011639103474</v>
      </c>
      <c r="L88" s="96">
        <f t="shared" ref="L88:L93" si="49">POWER(2,((-1)*(K88)))</f>
        <v>0.67823158818805096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2.905000000000001</v>
      </c>
      <c r="D89" s="37">
        <f t="shared" si="46"/>
        <v>6.3971654963468936</v>
      </c>
      <c r="G89" s="35">
        <f t="shared" si="47"/>
        <v>1.1864823945187515E-2</v>
      </c>
      <c r="H89" s="115"/>
      <c r="I89" s="116"/>
      <c r="J89" s="95"/>
      <c r="K89" s="96">
        <f t="shared" si="48"/>
        <v>0.55606913820031512</v>
      </c>
      <c r="L89" s="96">
        <f t="shared" si="49"/>
        <v>0.68015283049279474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1.200000000000003</v>
      </c>
      <c r="D90" s="37">
        <f t="shared" si="46"/>
        <v>4.7603353136385422</v>
      </c>
      <c r="G90" s="35">
        <f t="shared" si="47"/>
        <v>3.6897443906243554E-2</v>
      </c>
      <c r="H90" s="115"/>
      <c r="I90" s="116"/>
      <c r="J90" s="95"/>
      <c r="K90" s="96">
        <f t="shared" si="48"/>
        <v>-1.0807610445080362</v>
      </c>
      <c r="L90" s="96">
        <f t="shared" si="49"/>
        <v>2.1151515628649347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2.365000000000002</v>
      </c>
      <c r="D91" s="37">
        <f t="shared" si="46"/>
        <v>6.5606200691074275</v>
      </c>
      <c r="G91" s="35">
        <f t="shared" si="47"/>
        <v>1.059391707296092E-2</v>
      </c>
      <c r="H91" s="115"/>
      <c r="I91" s="116"/>
      <c r="J91" s="95"/>
      <c r="K91" s="96">
        <f t="shared" si="48"/>
        <v>0.71952371096084899</v>
      </c>
      <c r="L91" s="96">
        <f t="shared" si="49"/>
        <v>0.60729790146636986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0.229999999999997</v>
      </c>
      <c r="D92" s="37">
        <f t="shared" si="46"/>
        <v>5.2244810153064005</v>
      </c>
      <c r="G92" s="35">
        <f t="shared" si="47"/>
        <v>2.6746964582006306E-2</v>
      </c>
      <c r="H92" s="115"/>
      <c r="I92" s="116"/>
      <c r="J92" s="95"/>
      <c r="K92" s="96">
        <f t="shared" si="48"/>
        <v>-0.61661534284017794</v>
      </c>
      <c r="L92" s="96">
        <f t="shared" si="49"/>
        <v>1.5332737975367072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2.55</v>
      </c>
      <c r="D93" s="41">
        <f t="shared" si="46"/>
        <v>6.5708636028100695</v>
      </c>
      <c r="G93" s="35">
        <f t="shared" si="47"/>
        <v>1.051896374205024E-2</v>
      </c>
      <c r="H93" s="115"/>
      <c r="I93" s="116"/>
      <c r="J93" s="95"/>
      <c r="K93" s="96">
        <f t="shared" si="48"/>
        <v>0.72976724466349108</v>
      </c>
      <c r="L93" s="96">
        <f t="shared" si="49"/>
        <v>0.60300119041450118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1.897500000000004</v>
      </c>
      <c r="D94" s="67">
        <f t="shared" si="46"/>
        <v>5.985785328624492</v>
      </c>
      <c r="F94" s="108" t="s">
        <v>145</v>
      </c>
      <c r="G94" s="109">
        <f>AVERAGE(G88:G93)</f>
        <v>1.8075570395112154E-2</v>
      </c>
      <c r="H94" s="110"/>
      <c r="I94" s="111"/>
      <c r="J94" s="112">
        <f>D94</f>
        <v>5.985785328624492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42">
        <f>G94/G87</f>
        <v>1.0223593135561833</v>
      </c>
      <c r="H95" s="127">
        <f>((C94-B94)-(C87-B87))</f>
        <v>0.14468897047792062</v>
      </c>
      <c r="I95" s="128">
        <f>POWER(2,((-1)*(H95)))</f>
        <v>0.90457437303913002</v>
      </c>
      <c r="J95" s="103"/>
      <c r="K95" s="104"/>
      <c r="L95" s="104"/>
      <c r="M95" s="113">
        <f>GEOMEAN(L88:L93)</f>
        <v>0.90457437303913502</v>
      </c>
      <c r="N95" s="125">
        <f>STDEV(L88:L93)/SQRT(COUNT(L88:L93))</f>
        <v>0.2606241241932063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0.24427517342691285</v>
      </c>
      <c r="L96" s="87">
        <f t="shared" ref="L96:L102" si="51">POWER(2,((-1)*(K96)))</f>
        <v>0.84423984540079799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0.42861562368580852</v>
      </c>
      <c r="L97" s="96">
        <f t="shared" si="51"/>
        <v>1.3459414231920805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0.31934747271688213</v>
      </c>
      <c r="L98" s="96">
        <f t="shared" si="51"/>
        <v>1.247766059850018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6.6995965328053408E-2</v>
      </c>
      <c r="L99" s="96">
        <f t="shared" si="51"/>
        <v>0.9546236838570874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0.40828072965403894</v>
      </c>
      <c r="L100" s="96">
        <f t="shared" si="51"/>
        <v>1.3271033524918572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4.2615790475419857E-4</v>
      </c>
      <c r="L101" s="96">
        <f t="shared" si="51"/>
        <v>0.99970465347322124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0.16827626394838635</v>
      </c>
      <c r="L102" s="104">
        <f t="shared" si="51"/>
        <v>1.123715064399877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1054922953877859</v>
      </c>
      <c r="N103" s="114">
        <f>STDEV(L96:L102)/SQRT(COUNT(L96:L102))</f>
        <v>7.3701761408979966E-2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0.41546114591312122</v>
      </c>
      <c r="L104" s="96">
        <f t="shared" ref="L104:L109" si="53">POWER(2,((-1)*(K104)))</f>
        <v>0.74977979523051197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0.4113801677224016</v>
      </c>
      <c r="L105" s="96">
        <f t="shared" si="53"/>
        <v>0.75190371379597931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-1.2254500149859497</v>
      </c>
      <c r="L106" s="96">
        <f t="shared" si="53"/>
        <v>2.3382837563246195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0.57483474048293548</v>
      </c>
      <c r="L107" s="96">
        <f t="shared" si="53"/>
        <v>0.67136315107624245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76130431331809145</v>
      </c>
      <c r="L108" s="96">
        <f t="shared" si="53"/>
        <v>1.6950223698968017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0.58507827418557756</v>
      </c>
      <c r="L109" s="96">
        <f t="shared" si="53"/>
        <v>0.66661317011289423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50">
        <f>(-1)*G87/G94</f>
        <v>-0.97812969152850138</v>
      </c>
      <c r="H111" s="138">
        <f>((C87-B87)-(C94-B94))</f>
        <v>-0.14468897047792062</v>
      </c>
      <c r="I111" s="139">
        <f>(-1)*POWER(2,((-1)*(H111)))</f>
        <v>-1.1054922953877913</v>
      </c>
      <c r="J111" s="103"/>
      <c r="K111" s="104"/>
      <c r="L111" s="104"/>
      <c r="M111" s="156">
        <f>(-1)*GEOMEAN(L104:L109)</f>
        <v>-1.0000000000000007</v>
      </c>
      <c r="N111" s="29">
        <f>STDEV(L104:L109)/SQRT(COUNT(L104:L109))</f>
        <v>0.28811796128777872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topLeftCell="A55" zoomScale="75" zoomScaleNormal="75" workbookViewId="0">
      <selection activeCell="L93" sqref="L93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54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H37</f>
        <v>30.094999999999999</v>
      </c>
      <c r="D3" s="21">
        <f t="shared" ref="D3:D8" si="0">C3-B3</f>
        <v>12.339668406363117</v>
      </c>
      <c r="E3" s="46"/>
      <c r="G3" s="23">
        <f t="shared" ref="G3:G8" si="1">POWER(2,((-1)*(D3)))</f>
        <v>1.9292551717577848E-4</v>
      </c>
      <c r="H3" s="84"/>
      <c r="I3" s="85"/>
      <c r="J3" s="86"/>
      <c r="K3" s="87">
        <f t="shared" ref="K3:K8" si="2">D3-$J$17</f>
        <v>2.7235720482165391</v>
      </c>
      <c r="L3" s="88">
        <f t="shared" ref="L3:L8" si="3">POWER(2,((-1)*(K3)))</f>
        <v>0.1513990388712815</v>
      </c>
      <c r="M3" s="88"/>
      <c r="N3" s="89"/>
      <c r="Q3" s="31">
        <f t="shared" ref="Q3:Q8" si="4">POWER(2,((-1)*(D3)))</f>
        <v>1.9292551717577848E-4</v>
      </c>
      <c r="R3" s="90"/>
      <c r="S3" s="91"/>
      <c r="T3" s="86"/>
      <c r="U3" s="87">
        <f t="shared" ref="U3:U8" si="5">D3-$T$17</f>
        <v>1.5964320539625643</v>
      </c>
      <c r="V3" s="88">
        <f t="shared" ref="V3:V15" si="6">POWER(2,((-1)*(U3)))</f>
        <v>0.33069380996067393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H38</f>
        <v>28.64</v>
      </c>
      <c r="D4" s="25">
        <f t="shared" si="0"/>
        <v>11.149112372438044</v>
      </c>
      <c r="E4" s="46"/>
      <c r="G4" s="23">
        <f t="shared" si="1"/>
        <v>4.4033453782657897E-4</v>
      </c>
      <c r="H4" s="93"/>
      <c r="I4" s="94"/>
      <c r="J4" s="95"/>
      <c r="K4" s="96">
        <f t="shared" si="2"/>
        <v>1.5330160142914657</v>
      </c>
      <c r="L4" s="97">
        <f t="shared" si="3"/>
        <v>0.34555421586887858</v>
      </c>
      <c r="M4" s="97"/>
      <c r="N4" s="98"/>
      <c r="Q4" s="35">
        <f t="shared" si="4"/>
        <v>4.4033453782657897E-4</v>
      </c>
      <c r="R4" s="99"/>
      <c r="S4" s="100"/>
      <c r="T4" s="95"/>
      <c r="U4" s="96">
        <f t="shared" si="5"/>
        <v>0.4058760200374909</v>
      </c>
      <c r="V4" s="97">
        <f t="shared" si="6"/>
        <v>0.75477784433497264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H39</f>
        <v>30.674999999999997</v>
      </c>
      <c r="D5" s="25">
        <f t="shared" si="0"/>
        <v>12.85384543583104</v>
      </c>
      <c r="E5" s="46"/>
      <c r="G5" s="23">
        <f t="shared" si="1"/>
        <v>1.3508494932019444E-4</v>
      </c>
      <c r="H5" s="93"/>
      <c r="I5" s="94"/>
      <c r="J5" s="95"/>
      <c r="K5" s="96">
        <f t="shared" si="2"/>
        <v>3.2377490776844624</v>
      </c>
      <c r="L5" s="97">
        <f t="shared" si="3"/>
        <v>0.10600843160844921</v>
      </c>
      <c r="M5" s="97"/>
      <c r="N5" s="98"/>
      <c r="Q5" s="35">
        <f t="shared" si="4"/>
        <v>1.3508494932019444E-4</v>
      </c>
      <c r="R5" s="99"/>
      <c r="S5" s="100"/>
      <c r="T5" s="95"/>
      <c r="U5" s="96">
        <f t="shared" si="5"/>
        <v>2.1106090834304876</v>
      </c>
      <c r="V5" s="97">
        <f t="shared" si="6"/>
        <v>0.2315492383433046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H40</f>
        <v>29.305</v>
      </c>
      <c r="D6" s="25">
        <f t="shared" si="0"/>
        <v>12.147698347350769</v>
      </c>
      <c r="E6" s="46"/>
      <c r="G6" s="23">
        <f t="shared" si="1"/>
        <v>2.2038316669509197E-4</v>
      </c>
      <c r="H6" s="93"/>
      <c r="I6" s="94"/>
      <c r="J6" s="95"/>
      <c r="K6" s="96">
        <f t="shared" si="2"/>
        <v>2.5316019892041908</v>
      </c>
      <c r="L6" s="97">
        <f t="shared" si="3"/>
        <v>0.17294653454600328</v>
      </c>
      <c r="M6" s="97"/>
      <c r="N6" s="98"/>
      <c r="Q6" s="35">
        <f t="shared" si="4"/>
        <v>2.2038316669509197E-4</v>
      </c>
      <c r="R6" s="99"/>
      <c r="S6" s="100"/>
      <c r="T6" s="95"/>
      <c r="U6" s="96">
        <f t="shared" si="5"/>
        <v>1.404461994950216</v>
      </c>
      <c r="V6" s="97">
        <f t="shared" si="6"/>
        <v>0.37775899275779218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H41</f>
        <v>28.865000000000002</v>
      </c>
      <c r="D7" s="25">
        <f t="shared" si="0"/>
        <v>11.08984388254213</v>
      </c>
      <c r="E7" s="46"/>
      <c r="G7" s="23">
        <f t="shared" si="1"/>
        <v>4.5880098764836401E-4</v>
      </c>
      <c r="H7" s="93"/>
      <c r="I7" s="94"/>
      <c r="J7" s="95"/>
      <c r="K7" s="96">
        <f t="shared" si="2"/>
        <v>1.4737475243955522</v>
      </c>
      <c r="L7" s="97">
        <f t="shared" si="3"/>
        <v>0.36004583312775928</v>
      </c>
      <c r="M7" s="97"/>
      <c r="N7" s="98"/>
      <c r="Q7" s="35">
        <f t="shared" si="4"/>
        <v>4.5880098764836401E-4</v>
      </c>
      <c r="R7" s="99"/>
      <c r="S7" s="100"/>
      <c r="T7" s="95"/>
      <c r="U7" s="96">
        <f t="shared" si="5"/>
        <v>0.34660753014157741</v>
      </c>
      <c r="V7" s="97">
        <f t="shared" si="6"/>
        <v>0.78643120329655425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H42</f>
        <v>29.384999999999998</v>
      </c>
      <c r="D8" s="29">
        <f t="shared" si="0"/>
        <v>12.769229629656046</v>
      </c>
      <c r="E8" s="46"/>
      <c r="G8" s="23">
        <f t="shared" si="1"/>
        <v>1.4324479820717812E-4</v>
      </c>
      <c r="H8" s="93"/>
      <c r="I8" s="94"/>
      <c r="J8" s="95"/>
      <c r="K8" s="96">
        <f t="shared" si="2"/>
        <v>3.1531332715094678</v>
      </c>
      <c r="L8" s="97">
        <f t="shared" si="3"/>
        <v>0.11241190429007816</v>
      </c>
      <c r="M8" s="97"/>
      <c r="N8" s="98"/>
      <c r="Q8" s="39">
        <f t="shared" si="4"/>
        <v>1.4324479820717812E-4</v>
      </c>
      <c r="R8" s="101"/>
      <c r="S8" s="102"/>
      <c r="T8" s="103"/>
      <c r="U8" s="104">
        <f t="shared" si="5"/>
        <v>2.0259932772554929</v>
      </c>
      <c r="V8" s="105">
        <f t="shared" si="6"/>
        <v>0.24553604297465584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9.494166666666668</v>
      </c>
      <c r="D9" s="67">
        <f>AVERAGE(D3:D8)</f>
        <v>12.058233012363525</v>
      </c>
      <c r="E9" s="46"/>
      <c r="F9" s="108" t="s">
        <v>143</v>
      </c>
      <c r="G9" s="109">
        <f>AVERAGE(G3:G8)</f>
        <v>2.6512899281219769E-4</v>
      </c>
      <c r="H9" s="110"/>
      <c r="I9" s="111"/>
      <c r="J9" s="112">
        <f>D9</f>
        <v>12.058233012363525</v>
      </c>
      <c r="K9" s="112"/>
      <c r="L9" s="112"/>
      <c r="M9" s="113">
        <f>GEOMEAN(L3:L8)</f>
        <v>0.18401092715719738</v>
      </c>
      <c r="N9" s="114">
        <f>STDEV(L3:L8)/SQRT(COUNT(L3:L8))</f>
        <v>4.690801411960395E-2</v>
      </c>
      <c r="Q9" s="35">
        <f t="shared" ref="Q9:Q15" si="7">POWER(2,((-1)*(D10)))</f>
        <v>1.1101262692770147E-3</v>
      </c>
      <c r="R9" s="99"/>
      <c r="S9" s="100"/>
      <c r="T9" s="95"/>
      <c r="U9" s="96">
        <f t="shared" ref="U9:U15" si="8">D10-$T$17</f>
        <v>-0.92817585034915062</v>
      </c>
      <c r="V9" s="97">
        <f t="shared" si="6"/>
        <v>1.9028684794980315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H43</f>
        <v>26.549999999999997</v>
      </c>
      <c r="D10" s="33">
        <f t="shared" ref="D10:D16" si="9">C10-B10</f>
        <v>9.8150605020514021</v>
      </c>
      <c r="E10" s="46"/>
      <c r="G10" s="35">
        <f t="shared" ref="G10:G16" si="10">POWER(2,((-1)*(D10)))</f>
        <v>1.1101262692770147E-3</v>
      </c>
      <c r="H10" s="115"/>
      <c r="I10" s="116"/>
      <c r="J10" s="95"/>
      <c r="K10" s="96">
        <f t="shared" ref="K10:K16" si="11">D10-$J$17</f>
        <v>0.1989641439048242</v>
      </c>
      <c r="L10" s="96">
        <f t="shared" ref="L10:L16" si="12">POWER(2,((-1)*(K10)))</f>
        <v>0.87117584368669854</v>
      </c>
      <c r="M10" s="35"/>
      <c r="N10" s="37"/>
      <c r="Q10" s="35">
        <f t="shared" si="7"/>
        <v>7.8383102330979097E-4</v>
      </c>
      <c r="R10" s="99"/>
      <c r="S10" s="100"/>
      <c r="T10" s="95"/>
      <c r="U10" s="96">
        <f t="shared" si="8"/>
        <v>-0.42606664746187128</v>
      </c>
      <c r="V10" s="97">
        <f t="shared" si="6"/>
        <v>1.3435654923113081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H44</f>
        <v>28.094999999999999</v>
      </c>
      <c r="D11" s="37">
        <f t="shared" si="9"/>
        <v>10.317169704938681</v>
      </c>
      <c r="E11" s="46"/>
      <c r="G11" s="35">
        <f t="shared" si="10"/>
        <v>7.8383102330979097E-4</v>
      </c>
      <c r="H11" s="115"/>
      <c r="I11" s="116"/>
      <c r="J11" s="95"/>
      <c r="K11" s="96">
        <f t="shared" si="11"/>
        <v>0.70107334679210354</v>
      </c>
      <c r="L11" s="96">
        <f t="shared" si="12"/>
        <v>0.61511439908942434</v>
      </c>
      <c r="M11" s="35"/>
      <c r="N11" s="37"/>
      <c r="Q11" s="35">
        <f t="shared" si="7"/>
        <v>1.8016845392647986E-3</v>
      </c>
      <c r="R11" s="99"/>
      <c r="S11" s="100"/>
      <c r="T11" s="95"/>
      <c r="U11" s="96">
        <f t="shared" si="8"/>
        <v>-1.6267984964929436</v>
      </c>
      <c r="V11" s="97">
        <f t="shared" si="6"/>
        <v>3.0882691587855966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H45</f>
        <v>25.19</v>
      </c>
      <c r="D12" s="37">
        <f t="shared" si="9"/>
        <v>9.1164378559076091</v>
      </c>
      <c r="E12" s="46"/>
      <c r="G12" s="35">
        <f t="shared" si="10"/>
        <v>1.8016845392647986E-3</v>
      </c>
      <c r="H12" s="115"/>
      <c r="I12" s="116"/>
      <c r="J12" s="95"/>
      <c r="K12" s="96">
        <f t="shared" si="11"/>
        <v>-0.49965850223896879</v>
      </c>
      <c r="L12" s="96">
        <f t="shared" si="12"/>
        <v>1.4138788460284841</v>
      </c>
      <c r="M12" s="35"/>
      <c r="N12" s="37"/>
      <c r="Q12" s="35">
        <f t="shared" si="7"/>
        <v>1.0446379283983824E-3</v>
      </c>
      <c r="R12" s="99"/>
      <c r="S12" s="100"/>
      <c r="T12" s="95"/>
      <c r="U12" s="96">
        <f t="shared" si="8"/>
        <v>-0.84045505844800594</v>
      </c>
      <c r="V12" s="97">
        <f t="shared" si="6"/>
        <v>1.7906148529680244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H46</f>
        <v>26.8</v>
      </c>
      <c r="D13" s="37">
        <f t="shared" si="9"/>
        <v>9.9027812939525468</v>
      </c>
      <c r="E13" s="46"/>
      <c r="G13" s="35">
        <f t="shared" si="10"/>
        <v>1.0446379283983824E-3</v>
      </c>
      <c r="H13" s="115"/>
      <c r="I13" s="116"/>
      <c r="J13" s="95"/>
      <c r="K13" s="96">
        <f t="shared" si="11"/>
        <v>0.28668493580596888</v>
      </c>
      <c r="L13" s="96">
        <f t="shared" si="12"/>
        <v>0.81978361723867432</v>
      </c>
      <c r="M13" s="35"/>
      <c r="N13" s="37"/>
      <c r="Q13" s="35">
        <f t="shared" si="7"/>
        <v>1.6282019882361274E-3</v>
      </c>
      <c r="R13" s="99"/>
      <c r="S13" s="100"/>
      <c r="T13" s="95"/>
      <c r="U13" s="96">
        <f t="shared" si="8"/>
        <v>-1.480731753430101</v>
      </c>
      <c r="V13" s="97">
        <f t="shared" si="6"/>
        <v>2.7909025553357378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H47</f>
        <v>26.25</v>
      </c>
      <c r="D14" s="37">
        <f t="shared" si="9"/>
        <v>9.2625045989704518</v>
      </c>
      <c r="E14" s="46"/>
      <c r="G14" s="35">
        <f t="shared" si="10"/>
        <v>1.6282019882361274E-3</v>
      </c>
      <c r="H14" s="115"/>
      <c r="I14" s="116"/>
      <c r="J14" s="95"/>
      <c r="K14" s="96">
        <f t="shared" si="11"/>
        <v>-0.35359175917612617</v>
      </c>
      <c r="L14" s="96">
        <f t="shared" si="12"/>
        <v>1.2777377493442734</v>
      </c>
      <c r="M14" s="35"/>
      <c r="N14" s="37"/>
      <c r="Q14" s="35">
        <f t="shared" si="7"/>
        <v>2.6291068903819032E-3</v>
      </c>
      <c r="R14" s="99"/>
      <c r="S14" s="100"/>
      <c r="T14" s="95"/>
      <c r="U14" s="96">
        <f t="shared" si="8"/>
        <v>-2.1720248658713057</v>
      </c>
      <c r="V14" s="97">
        <f t="shared" si="6"/>
        <v>4.5065545869813368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H48</f>
        <v>25.914999999999999</v>
      </c>
      <c r="D15" s="37">
        <f t="shared" si="9"/>
        <v>8.571211486529247</v>
      </c>
      <c r="E15" s="46"/>
      <c r="G15" s="35">
        <f t="shared" si="10"/>
        <v>2.6291068903819032E-3</v>
      </c>
      <c r="H15" s="115"/>
      <c r="I15" s="116"/>
      <c r="J15" s="95"/>
      <c r="K15" s="96">
        <f t="shared" si="11"/>
        <v>-1.0448848716173309</v>
      </c>
      <c r="L15" s="96">
        <f t="shared" si="12"/>
        <v>2.0632017066514705</v>
      </c>
      <c r="M15" s="35"/>
      <c r="N15" s="37"/>
      <c r="Q15" s="35">
        <f t="shared" si="7"/>
        <v>7.7823362443426919E-4</v>
      </c>
      <c r="R15" s="99"/>
      <c r="S15" s="100"/>
      <c r="T15" s="95"/>
      <c r="U15" s="96">
        <f t="shared" si="8"/>
        <v>-0.41572728772444911</v>
      </c>
      <c r="V15" s="97">
        <f t="shared" si="6"/>
        <v>1.3339709856482544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H49</f>
        <v>27.22</v>
      </c>
      <c r="D16" s="41">
        <f t="shared" si="9"/>
        <v>10.327509064676104</v>
      </c>
      <c r="E16" s="46"/>
      <c r="F16" s="45"/>
      <c r="G16" s="35">
        <f t="shared" si="10"/>
        <v>7.7823362443426919E-4</v>
      </c>
      <c r="H16" s="117"/>
      <c r="I16" s="116"/>
      <c r="J16" s="35"/>
      <c r="K16" s="96">
        <f t="shared" si="11"/>
        <v>0.71141270652952571</v>
      </c>
      <c r="L16" s="118">
        <f t="shared" si="12"/>
        <v>0.61072181887329291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6.574285714285711</v>
      </c>
      <c r="D17" s="67">
        <f>AVERAGE(D10:D16)</f>
        <v>9.6160963581465779</v>
      </c>
      <c r="E17" s="45"/>
      <c r="F17" s="108" t="s">
        <v>145</v>
      </c>
      <c r="G17" s="109">
        <f>AVERAGE(G10:G16)</f>
        <v>1.3965460376146126E-3</v>
      </c>
      <c r="H17" s="110"/>
      <c r="I17" s="111"/>
      <c r="J17" s="112">
        <f>D17</f>
        <v>9.6160963581465779</v>
      </c>
      <c r="K17" s="112"/>
      <c r="L17" s="112"/>
      <c r="M17" s="120"/>
      <c r="N17" s="121"/>
      <c r="P17" s="108" t="s">
        <v>143</v>
      </c>
      <c r="Q17" s="109">
        <f>AVERAGE(Q3:Q15)</f>
        <v>8.7435355539811326E-4</v>
      </c>
      <c r="R17" s="122"/>
      <c r="S17" s="119"/>
      <c r="T17" s="109">
        <f>D18</f>
        <v>10.743236352400553</v>
      </c>
      <c r="U17" s="109"/>
      <c r="V17" s="123"/>
      <c r="W17" s="124">
        <f>GEOMEAN(V3:V15)</f>
        <v>0.99999999999999989</v>
      </c>
      <c r="X17" s="125">
        <f>STDEV(V3:V15)/SQRT(COUNT(V3:V15))</f>
        <v>0.36162968676042068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7.921923076923079</v>
      </c>
      <c r="D18" s="109">
        <f>AVERAGE(D3:D8,D10:D16)</f>
        <v>10.743236352400553</v>
      </c>
      <c r="E18" s="46"/>
      <c r="F18" s="126" t="s">
        <v>147</v>
      </c>
      <c r="G18" s="113">
        <f>G9/G17</f>
        <v>0.18984622466514206</v>
      </c>
      <c r="H18" s="127">
        <f>((C9-B9)-(C17-B17))</f>
        <v>2.4421366542169523</v>
      </c>
      <c r="I18" s="128">
        <f>POWER(2,((-1)*(H18)))</f>
        <v>0.18401092715719661</v>
      </c>
      <c r="J18" s="103"/>
      <c r="K18" s="104"/>
      <c r="L18" s="104"/>
      <c r="M18" s="124">
        <f>GEOMEAN(L10:L16)</f>
        <v>1.0000000000000004</v>
      </c>
      <c r="N18" s="125">
        <f>STDEV(L10:L16)/SQRT(COUNT(L10:L16))</f>
        <v>0.19899401498297675</v>
      </c>
      <c r="Q18" s="35">
        <f t="shared" ref="Q18:Q25" si="13">POWER(2,((-1)*(D19)))</f>
        <v>4.6165346017668608E-5</v>
      </c>
      <c r="R18" s="99"/>
      <c r="S18" s="100"/>
      <c r="T18" s="95"/>
      <c r="U18" s="96">
        <f t="shared" ref="U18:U25" si="14">D19-$T$17</f>
        <v>3.6595938220868316</v>
      </c>
      <c r="V18" s="97">
        <f t="shared" ref="V18:V30" si="15">POWER(2,((-1)*(U18)))</f>
        <v>7.9132062913305171E-2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H50</f>
        <v>31.335000000000001</v>
      </c>
      <c r="D19" s="21">
        <f t="shared" ref="D19:D26" si="16">C19-B19</f>
        <v>14.402830174487384</v>
      </c>
      <c r="E19" s="46"/>
      <c r="F19" s="74"/>
      <c r="G19" s="31"/>
      <c r="H19" s="86"/>
      <c r="I19" s="129"/>
      <c r="J19" s="86"/>
      <c r="K19" s="87">
        <f t="shared" ref="K19:K24" si="17">D3-$J$9</f>
        <v>0.28143539399959216</v>
      </c>
      <c r="L19" s="87">
        <f t="shared" ref="L19:L24" si="18">POWER(2,((-1)*(K19)))</f>
        <v>0.82277200169718168</v>
      </c>
      <c r="M19" s="33"/>
      <c r="N19" s="33"/>
      <c r="Q19" s="35">
        <f t="shared" si="13"/>
        <v>2.3618700326785932E-4</v>
      </c>
      <c r="R19" s="99"/>
      <c r="S19" s="100"/>
      <c r="T19" s="95"/>
      <c r="U19" s="96">
        <f t="shared" si="14"/>
        <v>1.304546447836719</v>
      </c>
      <c r="V19" s="97">
        <f t="shared" si="15"/>
        <v>0.40484836385162531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H51</f>
        <v>28.855</v>
      </c>
      <c r="D20" s="25">
        <f t="shared" si="16"/>
        <v>12.047782800237272</v>
      </c>
      <c r="E20" s="46"/>
      <c r="F20" s="74"/>
      <c r="G20" s="35"/>
      <c r="H20" s="95"/>
      <c r="I20" s="130"/>
      <c r="J20" s="95"/>
      <c r="K20" s="96">
        <f t="shared" si="17"/>
        <v>-0.9091206399254812</v>
      </c>
      <c r="L20" s="96">
        <f t="shared" si="18"/>
        <v>1.8779005204059303</v>
      </c>
      <c r="M20" s="37"/>
      <c r="N20" s="37"/>
      <c r="Q20" s="35">
        <f t="shared" si="13"/>
        <v>3.0875450630570836E-4</v>
      </c>
      <c r="R20" s="99"/>
      <c r="S20" s="100"/>
      <c r="T20" s="95"/>
      <c r="U20" s="96">
        <f t="shared" si="14"/>
        <v>0.91801583400638442</v>
      </c>
      <c r="V20" s="97">
        <f t="shared" si="15"/>
        <v>0.52923638887920221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H52</f>
        <v>29.17</v>
      </c>
      <c r="D21" s="25">
        <f t="shared" si="16"/>
        <v>11.661252186406937</v>
      </c>
      <c r="E21" s="46"/>
      <c r="F21" s="74"/>
      <c r="G21" s="35"/>
      <c r="H21" s="95"/>
      <c r="I21" s="130"/>
      <c r="J21" s="95"/>
      <c r="K21" s="96">
        <f t="shared" si="17"/>
        <v>0.79561242346751548</v>
      </c>
      <c r="L21" s="96">
        <f t="shared" si="18"/>
        <v>0.57609856787411373</v>
      </c>
      <c r="M21" s="37"/>
      <c r="N21" s="37"/>
      <c r="Q21" s="35">
        <f t="shared" si="13"/>
        <v>1.0910514914346743E-4</v>
      </c>
      <c r="R21" s="99"/>
      <c r="S21" s="100"/>
      <c r="T21" s="95"/>
      <c r="U21" s="96">
        <f t="shared" si="14"/>
        <v>2.4187568368673258</v>
      </c>
      <c r="V21" s="97">
        <f t="shared" si="15"/>
        <v>0.18701723849057852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H53</f>
        <v>32.69</v>
      </c>
      <c r="D22" s="25">
        <f t="shared" si="16"/>
        <v>13.161993189267879</v>
      </c>
      <c r="E22" s="46"/>
      <c r="F22" s="74"/>
      <c r="G22" s="35"/>
      <c r="H22" s="95"/>
      <c r="I22" s="130"/>
      <c r="J22" s="95"/>
      <c r="K22" s="96">
        <f t="shared" si="17"/>
        <v>8.946533498724385E-2</v>
      </c>
      <c r="L22" s="96">
        <f t="shared" si="18"/>
        <v>0.93987100232508514</v>
      </c>
      <c r="M22" s="37"/>
      <c r="N22" s="37"/>
      <c r="Q22" s="35">
        <f t="shared" si="13"/>
        <v>2.7109440074362122E-4</v>
      </c>
      <c r="R22" s="99"/>
      <c r="S22" s="100"/>
      <c r="T22" s="95"/>
      <c r="U22" s="96">
        <f t="shared" si="14"/>
        <v>1.1056807114754204</v>
      </c>
      <c r="V22" s="97">
        <f t="shared" si="15"/>
        <v>0.46468316660896947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H54</f>
        <v>30.11</v>
      </c>
      <c r="D23" s="25">
        <f t="shared" si="16"/>
        <v>11.848917063875973</v>
      </c>
      <c r="E23" s="46"/>
      <c r="F23" s="74"/>
      <c r="G23" s="35"/>
      <c r="H23" s="95"/>
      <c r="I23" s="130"/>
      <c r="J23" s="95"/>
      <c r="K23" s="96">
        <f t="shared" si="17"/>
        <v>-0.96838912982139469</v>
      </c>
      <c r="L23" s="96">
        <f t="shared" si="18"/>
        <v>1.956654632907634</v>
      </c>
      <c r="M23" s="37"/>
      <c r="N23" s="37"/>
      <c r="Q23" s="35">
        <f t="shared" si="13"/>
        <v>2.132047780306656E-4</v>
      </c>
      <c r="R23" s="99"/>
      <c r="S23" s="100"/>
      <c r="T23" s="95"/>
      <c r="U23" s="96">
        <f t="shared" si="14"/>
        <v>1.4522362571385568</v>
      </c>
      <c r="V23" s="97">
        <f t="shared" si="15"/>
        <v>0.36545451001456425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H55</f>
        <v>28.619999999999997</v>
      </c>
      <c r="D24" s="25">
        <f t="shared" si="16"/>
        <v>12.195472609539109</v>
      </c>
      <c r="E24" s="46"/>
      <c r="F24" s="74"/>
      <c r="G24" s="35"/>
      <c r="H24" s="95"/>
      <c r="I24" s="130"/>
      <c r="J24" s="95"/>
      <c r="K24" s="96">
        <f t="shared" si="17"/>
        <v>0.71099661729252084</v>
      </c>
      <c r="L24" s="96">
        <f t="shared" si="18"/>
        <v>0.61089798321621769</v>
      </c>
      <c r="M24" s="37"/>
      <c r="N24" s="37"/>
      <c r="Q24" s="35">
        <f t="shared" si="13"/>
        <v>2.8286342344341109E-4</v>
      </c>
      <c r="R24" s="99"/>
      <c r="S24" s="100"/>
      <c r="T24" s="95"/>
      <c r="U24" s="96">
        <f t="shared" si="14"/>
        <v>1.0443703906352209</v>
      </c>
      <c r="V24" s="97">
        <f t="shared" si="15"/>
        <v>0.48485645945836015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H56</f>
        <v>30.085000000000001</v>
      </c>
      <c r="D25" s="25">
        <f t="shared" si="16"/>
        <v>11.787606743035774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1.0000000000000004</v>
      </c>
      <c r="N25" s="114">
        <f>STDEV(L19:L24)/SQRT(COUNT(L19:L24))</f>
        <v>0.25491972049861611</v>
      </c>
      <c r="Q25" s="35">
        <f t="shared" si="13"/>
        <v>1.9167371752156997E-4</v>
      </c>
      <c r="R25" s="99"/>
      <c r="S25" s="100"/>
      <c r="T25" s="95"/>
      <c r="U25" s="96">
        <f t="shared" si="14"/>
        <v>1.6058235002671051</v>
      </c>
      <c r="V25" s="97">
        <f t="shared" si="15"/>
        <v>0.32854809899917092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H57</f>
        <v>31.07</v>
      </c>
      <c r="D26" s="29">
        <f t="shared" si="16"/>
        <v>12.349059852667658</v>
      </c>
      <c r="E26" s="46"/>
      <c r="F26" s="74"/>
      <c r="G26" s="35"/>
      <c r="H26" s="95"/>
      <c r="I26" s="130"/>
      <c r="J26" s="95"/>
      <c r="K26" s="96">
        <f t="shared" ref="K26:K32" si="19">D10-$J$9</f>
        <v>-2.2431725103121227</v>
      </c>
      <c r="L26" s="96">
        <f t="shared" ref="L26:L32" si="20">POWER(2,((-1)*(K26)))</f>
        <v>4.7343701656503709</v>
      </c>
      <c r="M26" s="37"/>
      <c r="N26" s="37"/>
      <c r="Q26" s="31">
        <f t="shared" ref="Q26:Q31" si="21">POWER(2,((-1)*(D28)))</f>
        <v>8.6011991538176725E-3</v>
      </c>
      <c r="R26" s="90"/>
      <c r="S26" s="91"/>
      <c r="T26" s="86"/>
      <c r="U26" s="87">
        <f>D28-$T$17</f>
        <v>-3.8819898778629387</v>
      </c>
      <c r="V26" s="88">
        <f t="shared" si="15"/>
        <v>14.743323537730529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30.241875</v>
      </c>
      <c r="D27" s="67">
        <f>AVERAGE(D19:D26)</f>
        <v>12.431864327439747</v>
      </c>
      <c r="E27" s="46"/>
      <c r="F27" s="74"/>
      <c r="G27" s="35"/>
      <c r="H27" s="95"/>
      <c r="I27" s="130"/>
      <c r="J27" s="95"/>
      <c r="K27" s="96">
        <f t="shared" si="19"/>
        <v>-1.7410633074248434</v>
      </c>
      <c r="L27" s="96">
        <f t="shared" si="20"/>
        <v>3.342814519726554</v>
      </c>
      <c r="M27" s="37"/>
      <c r="N27" s="37"/>
      <c r="Q27" s="35">
        <f t="shared" si="21"/>
        <v>4.8019446965686758E-3</v>
      </c>
      <c r="R27" s="99"/>
      <c r="S27" s="100"/>
      <c r="T27" s="95"/>
      <c r="U27" s="96">
        <f>D29-$T$17</f>
        <v>-3.0410708560536595</v>
      </c>
      <c r="V27" s="97">
        <f t="shared" si="15"/>
        <v>8.2310179087503048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H58</f>
        <v>22.594999999999999</v>
      </c>
      <c r="D28" s="33">
        <f t="shared" ref="D28:D33" si="22">C28-B28</f>
        <v>6.861246474537614</v>
      </c>
      <c r="E28" s="46"/>
      <c r="F28" s="74"/>
      <c r="G28" s="35"/>
      <c r="H28" s="95"/>
      <c r="I28" s="130"/>
      <c r="J28" s="95"/>
      <c r="K28" s="96">
        <f t="shared" si="19"/>
        <v>-2.9417951564559157</v>
      </c>
      <c r="L28" s="96">
        <f t="shared" si="20"/>
        <v>7.6836678553368314</v>
      </c>
      <c r="M28" s="37"/>
      <c r="N28" s="37"/>
      <c r="Q28" s="35">
        <f t="shared" si="21"/>
        <v>2.6674273364162555E-3</v>
      </c>
      <c r="R28" s="99"/>
      <c r="S28" s="100"/>
      <c r="T28" s="95"/>
      <c r="U28" s="96">
        <f>D30-$T$17</f>
        <v>-2.1929010387620114</v>
      </c>
      <c r="V28" s="97">
        <f t="shared" si="15"/>
        <v>4.5722396994744994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H59</f>
        <v>24.21</v>
      </c>
      <c r="D29" s="37">
        <f t="shared" si="22"/>
        <v>7.7021654963468933</v>
      </c>
      <c r="E29" s="46"/>
      <c r="F29" s="74"/>
      <c r="G29" s="35"/>
      <c r="H29" s="95"/>
      <c r="I29" s="130"/>
      <c r="J29" s="95"/>
      <c r="K29" s="96">
        <f t="shared" si="19"/>
        <v>-2.155451718410978</v>
      </c>
      <c r="L29" s="96">
        <f t="shared" si="20"/>
        <v>4.4550811731867839</v>
      </c>
      <c r="M29" s="37"/>
      <c r="N29" s="37"/>
      <c r="Q29" s="35">
        <f t="shared" si="21"/>
        <v>5.9182236437114828E-3</v>
      </c>
      <c r="R29" s="99"/>
      <c r="S29" s="100"/>
      <c r="T29" s="95"/>
      <c r="U29" s="96">
        <f>D31-$T$17</f>
        <v>-3.342616283293129</v>
      </c>
      <c r="V29" s="97">
        <f t="shared" si="15"/>
        <v>10.144432699149478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H60</f>
        <v>24.990000000000002</v>
      </c>
      <c r="D30" s="37">
        <f t="shared" si="22"/>
        <v>8.5503353136385414</v>
      </c>
      <c r="E30" s="46"/>
      <c r="F30" s="74"/>
      <c r="G30" s="35"/>
      <c r="H30" s="95"/>
      <c r="I30" s="130"/>
      <c r="J30" s="95"/>
      <c r="K30" s="96">
        <f t="shared" si="19"/>
        <v>-2.7957284133930731</v>
      </c>
      <c r="L30" s="96">
        <f t="shared" si="20"/>
        <v>6.943814528213994</v>
      </c>
      <c r="M30" s="37"/>
      <c r="N30" s="37"/>
      <c r="Q30" s="35">
        <f t="shared" si="21"/>
        <v>1.0529049282213746E-2</v>
      </c>
      <c r="R30" s="99"/>
      <c r="S30" s="100"/>
      <c r="T30" s="95"/>
      <c r="U30" s="96">
        <f>D32-$T$17</f>
        <v>-4.1737553370941498</v>
      </c>
      <c r="V30" s="97">
        <f t="shared" si="15"/>
        <v>18.047853251192986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H61</f>
        <v>23.204999999999998</v>
      </c>
      <c r="D31" s="37">
        <f t="shared" si="22"/>
        <v>7.4006200691074238</v>
      </c>
      <c r="E31" s="46"/>
      <c r="F31" s="45"/>
      <c r="G31" s="35"/>
      <c r="H31" s="95"/>
      <c r="I31" s="130"/>
      <c r="J31" s="35"/>
      <c r="K31" s="96">
        <f t="shared" si="19"/>
        <v>-3.4870215258342778</v>
      </c>
      <c r="L31" s="96">
        <f t="shared" si="20"/>
        <v>11.212386886616326</v>
      </c>
      <c r="M31" s="37"/>
      <c r="N31" s="37"/>
      <c r="Q31" s="39">
        <f t="shared" si="21"/>
        <v>3.7658945077269142E-2</v>
      </c>
      <c r="R31" s="101"/>
      <c r="S31" s="102"/>
      <c r="T31" s="103"/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H62</f>
        <v>21.574999999999999</v>
      </c>
      <c r="D32" s="37">
        <f t="shared" si="22"/>
        <v>6.5694810153064029</v>
      </c>
      <c r="E32" s="46"/>
      <c r="F32" s="134"/>
      <c r="G32" s="35"/>
      <c r="H32" s="35"/>
      <c r="I32" s="37"/>
      <c r="J32" s="35"/>
      <c r="K32" s="96">
        <f t="shared" si="19"/>
        <v>-1.7307239476874212</v>
      </c>
      <c r="L32" s="96">
        <f t="shared" si="20"/>
        <v>3.3189432187989794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H63</f>
        <v>20.71</v>
      </c>
      <c r="D33" s="41">
        <f t="shared" si="22"/>
        <v>4.7308636028100697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5.1311312510336398E-3</v>
      </c>
      <c r="R33" s="99"/>
      <c r="S33" s="100"/>
      <c r="T33" s="39">
        <f>D35</f>
        <v>10.09068761366178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2.880833333333332</v>
      </c>
      <c r="D34" s="67">
        <f>AVERAGE(D28:D33)</f>
        <v>6.9691186619578245</v>
      </c>
      <c r="E34" s="46"/>
      <c r="G34" s="137">
        <f>(-1)*G17/G9</f>
        <v>-5.2674210496618397</v>
      </c>
      <c r="H34" s="138">
        <f>((C17-B17)-(C9-B9))</f>
        <v>-2.4421366542169523</v>
      </c>
      <c r="I34" s="139">
        <f>(-1)*POWER(2,((-1)*(H34)))</f>
        <v>-5.4344598739276027</v>
      </c>
      <c r="J34" s="103"/>
      <c r="K34" s="104"/>
      <c r="L34" s="104"/>
      <c r="M34" s="139">
        <f>(-1)*GEOMEAN(L26:L32)</f>
        <v>-5.4344598739275849</v>
      </c>
      <c r="N34" s="29">
        <f>STDEV(L26:L32)/SQRT(COUNT(L26:L32))</f>
        <v>1.0814249895767329</v>
      </c>
      <c r="P34" s="126" t="s">
        <v>147</v>
      </c>
      <c r="Q34" s="140">
        <f>Q33/Q17</f>
        <v>5.8684856021398781</v>
      </c>
      <c r="R34" s="123">
        <f>((C35-B35)-(C18-B18))</f>
        <v>-0.65254873873877983</v>
      </c>
      <c r="S34" s="140">
        <f>POWER(2,((-1)*(R34)))</f>
        <v>1.5719428186403825</v>
      </c>
      <c r="T34" s="109"/>
      <c r="U34" s="135"/>
      <c r="V34" s="141"/>
      <c r="W34" s="142">
        <f>GEOMEAN(V18:V31)</f>
        <v>1.1812010827695472</v>
      </c>
      <c r="X34" s="125">
        <f>STDEV(V18:V31)/SQRT(COUNT(V18:V31))</f>
        <v>1.7391395129616769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7.087142857142851</v>
      </c>
      <c r="D35" s="109">
        <f>AVERAGE(D19:D26,D28:D33)</f>
        <v>10.09068761366178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3">D3-$T$33</f>
        <v>2.248980792701337</v>
      </c>
      <c r="V35" s="88">
        <f t="shared" ref="V35:V47" si="24">POWER(2,((-1)*(U35)))</f>
        <v>0.21037267134608739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3"/>
        <v>1.0584247587762636</v>
      </c>
      <c r="V36" s="97">
        <f t="shared" si="24"/>
        <v>0.48015604345443358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3"/>
        <v>2.7631578221692603</v>
      </c>
      <c r="V37" s="97">
        <f t="shared" si="24"/>
        <v>0.14730131121663773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3"/>
        <v>2.0570107336889887</v>
      </c>
      <c r="V38" s="97">
        <f t="shared" si="24"/>
        <v>0.24031344415220415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3"/>
        <v>0.99915626888035014</v>
      </c>
      <c r="V39" s="97">
        <f t="shared" si="24"/>
        <v>0.50029250044652673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54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3"/>
        <v>2.6785420159942657</v>
      </c>
      <c r="V40" s="105">
        <f t="shared" si="24"/>
        <v>0.1561990932895562</v>
      </c>
      <c r="W40" s="105"/>
      <c r="X40" s="106"/>
    </row>
    <row r="41" spans="1:24" x14ac:dyDescent="0.2">
      <c r="A41" s="2" t="s">
        <v>2</v>
      </c>
      <c r="B41" s="19">
        <f t="shared" ref="B41:D47" si="25">B3</f>
        <v>17.755331593636882</v>
      </c>
      <c r="C41" s="19">
        <f t="shared" si="25"/>
        <v>30.094999999999999</v>
      </c>
      <c r="D41" s="21">
        <f t="shared" si="25"/>
        <v>12.339668406363117</v>
      </c>
      <c r="E41" s="46"/>
      <c r="G41" s="23">
        <f t="shared" ref="G41:G46" si="26">POWER(2,((-1)*(D41)))</f>
        <v>1.9292551717577848E-4</v>
      </c>
      <c r="H41" s="84"/>
      <c r="I41" s="85"/>
      <c r="J41" s="86"/>
      <c r="K41" s="87">
        <f t="shared" ref="K41:K46" si="27">D41-$J$47</f>
        <v>0.28143539399959216</v>
      </c>
      <c r="L41" s="88">
        <f t="shared" ref="L41:L46" si="28">POWER(2,((-1)*(K41)))</f>
        <v>0.82277200169718168</v>
      </c>
      <c r="M41" s="88"/>
      <c r="N41" s="89"/>
      <c r="Q41" s="35"/>
      <c r="R41" s="99"/>
      <c r="S41" s="100"/>
      <c r="T41" s="95"/>
      <c r="U41" s="96">
        <f t="shared" ref="U41:U47" si="29">D10-$T$33</f>
        <v>-0.2756271116103779</v>
      </c>
      <c r="V41" s="97">
        <f t="shared" si="24"/>
        <v>1.2105201645590933</v>
      </c>
      <c r="W41" s="97"/>
      <c r="X41" s="98"/>
    </row>
    <row r="42" spans="1:24" x14ac:dyDescent="0.2">
      <c r="A42" s="3" t="s">
        <v>4</v>
      </c>
      <c r="B42" s="23">
        <f t="shared" si="25"/>
        <v>17.490887627561957</v>
      </c>
      <c r="C42" s="23">
        <f t="shared" si="25"/>
        <v>28.64</v>
      </c>
      <c r="D42" s="25">
        <f t="shared" si="25"/>
        <v>11.149112372438044</v>
      </c>
      <c r="E42" s="46"/>
      <c r="G42" s="23">
        <f t="shared" si="26"/>
        <v>4.4033453782657897E-4</v>
      </c>
      <c r="H42" s="93"/>
      <c r="I42" s="94"/>
      <c r="J42" s="95"/>
      <c r="K42" s="96">
        <f t="shared" si="27"/>
        <v>-0.9091206399254812</v>
      </c>
      <c r="L42" s="97">
        <f t="shared" si="28"/>
        <v>1.8779005204059303</v>
      </c>
      <c r="M42" s="97"/>
      <c r="N42" s="98"/>
      <c r="Q42" s="35"/>
      <c r="R42" s="99"/>
      <c r="S42" s="100"/>
      <c r="T42" s="95"/>
      <c r="U42" s="96">
        <f t="shared" si="29"/>
        <v>0.22648209127690144</v>
      </c>
      <c r="V42" s="97">
        <f t="shared" si="24"/>
        <v>0.8547165179159647</v>
      </c>
      <c r="W42" s="97"/>
      <c r="X42" s="98"/>
    </row>
    <row r="43" spans="1:24" x14ac:dyDescent="0.2">
      <c r="A43" s="3" t="s">
        <v>6</v>
      </c>
      <c r="B43" s="23">
        <f t="shared" si="25"/>
        <v>17.821154564168957</v>
      </c>
      <c r="C43" s="23">
        <f t="shared" si="25"/>
        <v>30.674999999999997</v>
      </c>
      <c r="D43" s="25">
        <f t="shared" si="25"/>
        <v>12.85384543583104</v>
      </c>
      <c r="E43" s="46"/>
      <c r="G43" s="23">
        <f t="shared" si="26"/>
        <v>1.3508494932019444E-4</v>
      </c>
      <c r="H43" s="93"/>
      <c r="I43" s="94"/>
      <c r="J43" s="95"/>
      <c r="K43" s="96">
        <f t="shared" si="27"/>
        <v>0.79561242346751548</v>
      </c>
      <c r="L43" s="97">
        <f t="shared" si="28"/>
        <v>0.57609856787411373</v>
      </c>
      <c r="M43" s="97"/>
      <c r="N43" s="98"/>
      <c r="Q43" s="35"/>
      <c r="R43" s="99"/>
      <c r="S43" s="100"/>
      <c r="T43" s="95"/>
      <c r="U43" s="96">
        <f t="shared" si="29"/>
        <v>-0.97424975775417089</v>
      </c>
      <c r="V43" s="97">
        <f t="shared" si="24"/>
        <v>1.9646192737829629</v>
      </c>
      <c r="W43" s="97"/>
      <c r="X43" s="98"/>
    </row>
    <row r="44" spans="1:24" x14ac:dyDescent="0.2">
      <c r="A44" s="3" t="s">
        <v>8</v>
      </c>
      <c r="B44" s="23">
        <f t="shared" si="25"/>
        <v>17.157301652649231</v>
      </c>
      <c r="C44" s="23">
        <f t="shared" si="25"/>
        <v>29.305</v>
      </c>
      <c r="D44" s="25">
        <f t="shared" si="25"/>
        <v>12.147698347350769</v>
      </c>
      <c r="E44" s="46"/>
      <c r="G44" s="23">
        <f t="shared" si="26"/>
        <v>2.2038316669509197E-4</v>
      </c>
      <c r="H44" s="93"/>
      <c r="I44" s="94"/>
      <c r="J44" s="95"/>
      <c r="K44" s="96">
        <f t="shared" si="27"/>
        <v>8.946533498724385E-2</v>
      </c>
      <c r="L44" s="97">
        <f t="shared" si="28"/>
        <v>0.93987100232508514</v>
      </c>
      <c r="M44" s="97"/>
      <c r="N44" s="98"/>
      <c r="O44" s="83"/>
      <c r="Q44" s="35"/>
      <c r="R44" s="99"/>
      <c r="S44" s="100"/>
      <c r="T44" s="95"/>
      <c r="U44" s="96">
        <f t="shared" si="29"/>
        <v>-0.18790631970923322</v>
      </c>
      <c r="V44" s="97">
        <f t="shared" si="24"/>
        <v>1.1391094076289532</v>
      </c>
      <c r="W44" s="97"/>
      <c r="X44" s="98"/>
    </row>
    <row r="45" spans="1:24" x14ac:dyDescent="0.2">
      <c r="A45" s="3" t="s">
        <v>10</v>
      </c>
      <c r="B45" s="23">
        <f t="shared" si="25"/>
        <v>17.775156117457872</v>
      </c>
      <c r="C45" s="23">
        <f t="shared" si="25"/>
        <v>28.865000000000002</v>
      </c>
      <c r="D45" s="25">
        <f t="shared" si="25"/>
        <v>11.08984388254213</v>
      </c>
      <c r="E45" s="46"/>
      <c r="G45" s="23">
        <f t="shared" si="26"/>
        <v>4.5880098764836401E-4</v>
      </c>
      <c r="H45" s="93"/>
      <c r="I45" s="94"/>
      <c r="J45" s="95"/>
      <c r="K45" s="96">
        <f t="shared" si="27"/>
        <v>-0.96838912982139469</v>
      </c>
      <c r="L45" s="97">
        <f t="shared" si="28"/>
        <v>1.956654632907634</v>
      </c>
      <c r="M45" s="97"/>
      <c r="N45" s="98"/>
      <c r="O45" s="48"/>
      <c r="Q45" s="35"/>
      <c r="R45" s="99"/>
      <c r="S45" s="100"/>
      <c r="T45" s="95"/>
      <c r="U45" s="96">
        <f t="shared" si="29"/>
        <v>-0.82818301469132827</v>
      </c>
      <c r="V45" s="97">
        <f t="shared" si="24"/>
        <v>1.7754478866792889</v>
      </c>
      <c r="W45" s="97"/>
      <c r="X45" s="98"/>
    </row>
    <row r="46" spans="1:24" x14ac:dyDescent="0.2">
      <c r="A46" s="4" t="s">
        <v>12</v>
      </c>
      <c r="B46" s="27">
        <f t="shared" si="25"/>
        <v>16.615770370343952</v>
      </c>
      <c r="C46" s="27">
        <f t="shared" si="25"/>
        <v>29.384999999999998</v>
      </c>
      <c r="D46" s="29">
        <f t="shared" si="25"/>
        <v>12.769229629656046</v>
      </c>
      <c r="E46" s="46"/>
      <c r="G46" s="23">
        <f t="shared" si="26"/>
        <v>1.4324479820717812E-4</v>
      </c>
      <c r="H46" s="93"/>
      <c r="I46" s="94"/>
      <c r="J46" s="95"/>
      <c r="K46" s="96">
        <f t="shared" si="27"/>
        <v>0.71099661729252084</v>
      </c>
      <c r="L46" s="97">
        <f t="shared" si="28"/>
        <v>0.61089798321621769</v>
      </c>
      <c r="M46" s="97"/>
      <c r="N46" s="98"/>
      <c r="O46" s="48"/>
      <c r="P46" s="83"/>
      <c r="Q46" s="35"/>
      <c r="R46" s="99"/>
      <c r="S46" s="100"/>
      <c r="T46" s="95"/>
      <c r="U46" s="96">
        <f t="shared" si="29"/>
        <v>-1.519476127132533</v>
      </c>
      <c r="V46" s="97">
        <f t="shared" si="24"/>
        <v>2.8668692865553496</v>
      </c>
      <c r="W46" s="97"/>
      <c r="X46" s="98"/>
    </row>
    <row r="47" spans="1:24" x14ac:dyDescent="0.2">
      <c r="A47" s="93" t="s">
        <v>142</v>
      </c>
      <c r="B47" s="35">
        <f t="shared" si="25"/>
        <v>17.435933654303142</v>
      </c>
      <c r="C47" s="35">
        <f t="shared" si="25"/>
        <v>29.494166666666668</v>
      </c>
      <c r="D47" s="37">
        <f t="shared" si="25"/>
        <v>12.058233012363525</v>
      </c>
      <c r="E47" s="46"/>
      <c r="F47" s="108" t="s">
        <v>143</v>
      </c>
      <c r="G47" s="109">
        <f>AVERAGE(G41:G46)</f>
        <v>2.6512899281219769E-4</v>
      </c>
      <c r="H47" s="110"/>
      <c r="I47" s="111"/>
      <c r="J47" s="112">
        <f>D47</f>
        <v>12.058233012363525</v>
      </c>
      <c r="K47" s="112"/>
      <c r="L47" s="112"/>
      <c r="M47" s="124">
        <f>GEOMEAN(L41:L46)</f>
        <v>1.0000000000000004</v>
      </c>
      <c r="N47" s="114">
        <f>STDEV(L41:L46)/SQRT(COUNT(L41:L46))</f>
        <v>0.25491972049861611</v>
      </c>
      <c r="O47" s="48"/>
      <c r="Q47" s="35"/>
      <c r="R47" s="99"/>
      <c r="S47" s="100"/>
      <c r="T47" s="95"/>
      <c r="U47" s="96">
        <f t="shared" si="29"/>
        <v>0.23682145101432361</v>
      </c>
      <c r="V47" s="97">
        <f t="shared" si="24"/>
        <v>0.84861292015828549</v>
      </c>
      <c r="W47" s="97"/>
      <c r="X47" s="98"/>
    </row>
    <row r="48" spans="1:24" x14ac:dyDescent="0.2">
      <c r="A48" s="2" t="s">
        <v>28</v>
      </c>
      <c r="B48" s="19">
        <f t="shared" ref="B48:D56" si="30">B19</f>
        <v>16.932169825512617</v>
      </c>
      <c r="C48" s="19">
        <f t="shared" si="30"/>
        <v>31.335000000000001</v>
      </c>
      <c r="D48" s="21">
        <f t="shared" si="30"/>
        <v>14.402830174487384</v>
      </c>
      <c r="E48" s="46"/>
      <c r="G48" s="35">
        <f t="shared" ref="G48:G55" si="31">POWER(2,((-1)*(D48)))</f>
        <v>4.6165346017668608E-5</v>
      </c>
      <c r="H48" s="115"/>
      <c r="I48" s="116"/>
      <c r="J48" s="95"/>
      <c r="K48" s="96">
        <f t="shared" ref="K48:K55" si="32">D48-$J$47</f>
        <v>2.3445971621238595</v>
      </c>
      <c r="L48" s="96">
        <f t="shared" ref="L48:L55" si="33">POWER(2,((-1)*(K48)))</f>
        <v>0.19688196101810923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0"/>
        <v>16.807217199762729</v>
      </c>
      <c r="C49" s="23">
        <f t="shared" si="30"/>
        <v>28.855</v>
      </c>
      <c r="D49" s="25">
        <f t="shared" si="30"/>
        <v>12.047782800237272</v>
      </c>
      <c r="E49" s="46"/>
      <c r="G49" s="35">
        <f t="shared" si="31"/>
        <v>2.3618700326785932E-4</v>
      </c>
      <c r="H49" s="115"/>
      <c r="I49" s="116"/>
      <c r="J49" s="95"/>
      <c r="K49" s="96">
        <f t="shared" si="32"/>
        <v>-1.0450212126253078E-2</v>
      </c>
      <c r="L49" s="96">
        <f t="shared" si="33"/>
        <v>1.0072698329298717</v>
      </c>
      <c r="M49" s="35"/>
      <c r="N49" s="37"/>
      <c r="O49" s="48"/>
      <c r="Q49" s="109"/>
      <c r="R49" s="122"/>
      <c r="S49" s="119"/>
      <c r="T49" s="109"/>
      <c r="U49" s="109"/>
      <c r="V49" s="123"/>
      <c r="W49" s="113">
        <f>(-1)*GEOMEAN(V35:V47)</f>
        <v>-0.63615545561951981</v>
      </c>
      <c r="X49" s="125">
        <f>STDEV(V35:V47)/SQRT(COUNT(V35:V47))</f>
        <v>0.23005269814661966</v>
      </c>
    </row>
    <row r="50" spans="1:24" x14ac:dyDescent="0.2">
      <c r="A50" s="3" t="s">
        <v>32</v>
      </c>
      <c r="B50" s="23">
        <f t="shared" si="30"/>
        <v>17.508747813593065</v>
      </c>
      <c r="C50" s="23">
        <f t="shared" si="30"/>
        <v>29.17</v>
      </c>
      <c r="D50" s="25">
        <f t="shared" si="30"/>
        <v>11.661252186406937</v>
      </c>
      <c r="E50" s="46"/>
      <c r="G50" s="35">
        <f t="shared" si="31"/>
        <v>3.0875450630570836E-4</v>
      </c>
      <c r="H50" s="115"/>
      <c r="I50" s="116"/>
      <c r="J50" s="95"/>
      <c r="K50" s="96">
        <f t="shared" si="32"/>
        <v>-0.39698082595658768</v>
      </c>
      <c r="L50" s="96">
        <f t="shared" si="33"/>
        <v>1.316749421771493</v>
      </c>
      <c r="M50" s="35"/>
      <c r="N50" s="37"/>
      <c r="O50" s="48"/>
      <c r="Q50" s="35"/>
      <c r="R50" s="99"/>
      <c r="S50" s="100"/>
      <c r="T50" s="86"/>
      <c r="U50" s="87">
        <f t="shared" ref="U50:U57" si="34">D19-$T$33</f>
        <v>4.3121425608256043</v>
      </c>
      <c r="V50" s="88">
        <f t="shared" ref="V50:V63" si="35">POWER(2,((-1)*(U50)))</f>
        <v>5.0340293536726179E-2</v>
      </c>
      <c r="W50" s="97"/>
      <c r="X50" s="98"/>
    </row>
    <row r="51" spans="1:24" x14ac:dyDescent="0.2">
      <c r="A51" s="3" t="s">
        <v>34</v>
      </c>
      <c r="B51" s="23">
        <f t="shared" si="30"/>
        <v>19.528006810732119</v>
      </c>
      <c r="C51" s="23">
        <f t="shared" si="30"/>
        <v>32.69</v>
      </c>
      <c r="D51" s="25">
        <f t="shared" si="30"/>
        <v>13.161993189267879</v>
      </c>
      <c r="E51" s="46"/>
      <c r="G51" s="35">
        <f t="shared" si="31"/>
        <v>1.0910514914346743E-4</v>
      </c>
      <c r="H51" s="115"/>
      <c r="I51" s="116"/>
      <c r="J51" s="95"/>
      <c r="K51" s="96">
        <f t="shared" si="32"/>
        <v>1.1037601769043537</v>
      </c>
      <c r="L51" s="96">
        <f t="shared" si="33"/>
        <v>0.46530217086032261</v>
      </c>
      <c r="M51" s="35"/>
      <c r="N51" s="37"/>
      <c r="O51" s="48"/>
      <c r="Q51" s="35"/>
      <c r="R51" s="99"/>
      <c r="S51" s="100"/>
      <c r="T51" s="95"/>
      <c r="U51" s="96">
        <f t="shared" si="34"/>
        <v>1.9570951865754918</v>
      </c>
      <c r="V51" s="97">
        <f t="shared" si="35"/>
        <v>0.2575464953628479</v>
      </c>
      <c r="W51" s="97"/>
      <c r="X51" s="98"/>
    </row>
    <row r="52" spans="1:24" x14ac:dyDescent="0.2">
      <c r="A52" s="3" t="s">
        <v>36</v>
      </c>
      <c r="B52" s="23">
        <f t="shared" si="30"/>
        <v>18.261082936124026</v>
      </c>
      <c r="C52" s="23">
        <f t="shared" si="30"/>
        <v>30.11</v>
      </c>
      <c r="D52" s="25">
        <f t="shared" si="30"/>
        <v>11.848917063875973</v>
      </c>
      <c r="E52" s="46"/>
      <c r="G52" s="35">
        <f t="shared" si="31"/>
        <v>2.7109440074362122E-4</v>
      </c>
      <c r="H52" s="115"/>
      <c r="I52" s="116"/>
      <c r="J52" s="95"/>
      <c r="K52" s="96">
        <f t="shared" si="32"/>
        <v>-0.20931594848755175</v>
      </c>
      <c r="L52" s="96">
        <f t="shared" si="33"/>
        <v>1.1561398720808027</v>
      </c>
      <c r="M52" s="35"/>
      <c r="N52" s="37"/>
      <c r="O52" s="48"/>
      <c r="Q52" s="35"/>
      <c r="R52" s="99"/>
      <c r="S52" s="100"/>
      <c r="T52" s="95"/>
      <c r="U52" s="96">
        <f t="shared" si="34"/>
        <v>1.5705645727451572</v>
      </c>
      <c r="V52" s="97">
        <f t="shared" si="35"/>
        <v>0.33667661609787836</v>
      </c>
      <c r="W52" s="97"/>
      <c r="X52" s="98"/>
    </row>
    <row r="53" spans="1:24" x14ac:dyDescent="0.2">
      <c r="A53" s="3" t="s">
        <v>38</v>
      </c>
      <c r="B53" s="23">
        <f t="shared" si="30"/>
        <v>16.424527390460888</v>
      </c>
      <c r="C53" s="23">
        <f t="shared" si="30"/>
        <v>28.619999999999997</v>
      </c>
      <c r="D53" s="25">
        <f t="shared" si="30"/>
        <v>12.195472609539109</v>
      </c>
      <c r="E53" s="46"/>
      <c r="G53" s="35">
        <f t="shared" si="31"/>
        <v>2.132047780306656E-4</v>
      </c>
      <c r="H53" s="115"/>
      <c r="I53" s="116"/>
      <c r="J53" s="95"/>
      <c r="K53" s="96">
        <f t="shared" si="32"/>
        <v>0.13723959717558465</v>
      </c>
      <c r="L53" s="96">
        <f t="shared" si="33"/>
        <v>0.9092572333594735</v>
      </c>
      <c r="M53" s="35"/>
      <c r="N53" s="37"/>
      <c r="O53" s="48"/>
      <c r="Q53" s="35"/>
      <c r="R53" s="99"/>
      <c r="S53" s="100"/>
      <c r="T53" s="95"/>
      <c r="U53" s="96">
        <f t="shared" si="34"/>
        <v>3.0713055756060985</v>
      </c>
      <c r="V53" s="97">
        <f t="shared" si="35"/>
        <v>0.11897203656067841</v>
      </c>
      <c r="W53" s="97"/>
      <c r="X53" s="98"/>
    </row>
    <row r="54" spans="1:24" x14ac:dyDescent="0.2">
      <c r="A54" s="3" t="s">
        <v>40</v>
      </c>
      <c r="B54" s="23">
        <f t="shared" si="30"/>
        <v>18.297393256964227</v>
      </c>
      <c r="C54" s="23">
        <f t="shared" si="30"/>
        <v>30.085000000000001</v>
      </c>
      <c r="D54" s="25">
        <f t="shared" si="30"/>
        <v>11.787606743035774</v>
      </c>
      <c r="E54" s="46"/>
      <c r="F54" s="45"/>
      <c r="G54" s="35">
        <f t="shared" si="31"/>
        <v>2.8286342344341109E-4</v>
      </c>
      <c r="H54" s="117"/>
      <c r="I54" s="116"/>
      <c r="J54" s="35"/>
      <c r="K54" s="96">
        <f t="shared" si="32"/>
        <v>-0.27062626932775125</v>
      </c>
      <c r="L54" s="118">
        <f t="shared" si="33"/>
        <v>1.2063313786605312</v>
      </c>
      <c r="M54" s="35"/>
      <c r="N54" s="37"/>
      <c r="O54" s="48"/>
      <c r="Q54" s="35"/>
      <c r="R54" s="99"/>
      <c r="S54" s="100"/>
      <c r="T54" s="95"/>
      <c r="U54" s="96">
        <f t="shared" si="34"/>
        <v>1.7582294502141931</v>
      </c>
      <c r="V54" s="97">
        <f t="shared" si="35"/>
        <v>0.29561073157285017</v>
      </c>
      <c r="W54" s="97"/>
      <c r="X54" s="98"/>
    </row>
    <row r="55" spans="1:24" x14ac:dyDescent="0.2">
      <c r="A55" s="4" t="s">
        <v>42</v>
      </c>
      <c r="B55" s="27">
        <f t="shared" si="30"/>
        <v>18.720940147332342</v>
      </c>
      <c r="C55" s="27">
        <f t="shared" si="30"/>
        <v>31.07</v>
      </c>
      <c r="D55" s="29">
        <f t="shared" si="30"/>
        <v>12.349059852667658</v>
      </c>
      <c r="E55" s="46"/>
      <c r="G55" s="35">
        <f t="shared" si="31"/>
        <v>1.9167371752156997E-4</v>
      </c>
      <c r="H55" s="117"/>
      <c r="I55" s="116"/>
      <c r="J55" s="35"/>
      <c r="K55" s="96">
        <f t="shared" si="32"/>
        <v>0.29082684030413297</v>
      </c>
      <c r="L55" s="118">
        <f t="shared" si="33"/>
        <v>0.81743343517527034</v>
      </c>
      <c r="M55" s="35"/>
      <c r="N55" s="37"/>
      <c r="O55" s="48"/>
      <c r="Q55" s="35"/>
      <c r="R55" s="99"/>
      <c r="S55" s="100"/>
      <c r="T55" s="95"/>
      <c r="U55" s="96">
        <f t="shared" si="34"/>
        <v>2.1047849958773295</v>
      </c>
      <c r="V55" s="97">
        <f t="shared" si="35"/>
        <v>0.23248588032652354</v>
      </c>
      <c r="W55" s="97"/>
      <c r="X55" s="98"/>
    </row>
    <row r="56" spans="1:24" x14ac:dyDescent="0.2">
      <c r="A56" s="107" t="s">
        <v>148</v>
      </c>
      <c r="B56" s="39">
        <f t="shared" si="30"/>
        <v>17.810010672560253</v>
      </c>
      <c r="C56" s="39">
        <f t="shared" si="30"/>
        <v>30.241875</v>
      </c>
      <c r="D56" s="41">
        <f t="shared" si="30"/>
        <v>12.431864327439747</v>
      </c>
      <c r="E56" s="46"/>
      <c r="F56" s="108" t="s">
        <v>145</v>
      </c>
      <c r="G56" s="109">
        <f>AVERAGE(G48:G55)</f>
        <v>2.0738104055924644E-4</v>
      </c>
      <c r="H56" s="110"/>
      <c r="I56" s="111"/>
      <c r="J56" s="112">
        <f>D56</f>
        <v>12.431864327439747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4"/>
        <v>1.6969191293739936</v>
      </c>
      <c r="V56" s="97">
        <f t="shared" si="35"/>
        <v>0.30844408187680039</v>
      </c>
      <c r="W56" s="97"/>
      <c r="X56" s="98"/>
    </row>
    <row r="57" spans="1:24" x14ac:dyDescent="0.2">
      <c r="E57" s="46"/>
      <c r="F57" s="126" t="s">
        <v>147</v>
      </c>
      <c r="G57" s="113">
        <f>G56/G47</f>
        <v>0.78218922178059713</v>
      </c>
      <c r="H57" s="127">
        <f>((C56-B56)-(C47-B47))</f>
        <v>0.37363131507622072</v>
      </c>
      <c r="I57" s="128">
        <f>POWER(2,((-1)*(H57)))</f>
        <v>0.77183730760250913</v>
      </c>
      <c r="J57" s="103"/>
      <c r="K57" s="104"/>
      <c r="L57" s="104"/>
      <c r="M57" s="113">
        <f>GEOMEAN(L48:L55)</f>
        <v>0.77183730760250779</v>
      </c>
      <c r="N57" s="125">
        <f>STDEV(L48:L54)/SQRT(COUNT(L48:L54))</f>
        <v>0.15643373028525745</v>
      </c>
      <c r="O57" s="48"/>
      <c r="Q57" s="35"/>
      <c r="R57" s="99"/>
      <c r="S57" s="100"/>
      <c r="T57" s="95"/>
      <c r="U57" s="96">
        <f t="shared" si="34"/>
        <v>2.2583722390058778</v>
      </c>
      <c r="V57" s="97">
        <f t="shared" si="35"/>
        <v>0.20900766561174475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6">D41-$J$56</f>
        <v>-9.2195921076630327E-2</v>
      </c>
      <c r="L58" s="87">
        <f t="shared" ref="L58:L63" si="37">POWER(2,((-1)*(K58)))</f>
        <v>1.0659914901663508</v>
      </c>
      <c r="M58" s="33"/>
      <c r="N58" s="33"/>
      <c r="O58" s="48"/>
      <c r="Q58" s="31"/>
      <c r="R58" s="90"/>
      <c r="S58" s="91"/>
      <c r="T58" s="86"/>
      <c r="U58" s="87">
        <f t="shared" ref="U58:U63" si="38">D28-$T$33</f>
        <v>-3.229441139124166</v>
      </c>
      <c r="V58" s="88">
        <f t="shared" si="35"/>
        <v>9.3790457024909539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6"/>
        <v>-1.2827519550017037</v>
      </c>
      <c r="L59" s="96">
        <f t="shared" si="37"/>
        <v>2.4330263669672707</v>
      </c>
      <c r="M59" s="37"/>
      <c r="N59" s="37"/>
      <c r="O59" s="48"/>
      <c r="Q59" s="35"/>
      <c r="R59" s="99"/>
      <c r="S59" s="100"/>
      <c r="T59" s="95"/>
      <c r="U59" s="96">
        <f t="shared" si="38"/>
        <v>-2.3885221173148867</v>
      </c>
      <c r="V59" s="97">
        <f t="shared" si="35"/>
        <v>5.2362069479534776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6"/>
        <v>0.42198110839129299</v>
      </c>
      <c r="L60" s="96">
        <f t="shared" si="37"/>
        <v>0.74639896542912532</v>
      </c>
      <c r="M60" s="37"/>
      <c r="N60" s="37"/>
      <c r="O60" s="48"/>
      <c r="Q60" s="35"/>
      <c r="R60" s="99"/>
      <c r="S60" s="100"/>
      <c r="T60" s="95"/>
      <c r="U60" s="96">
        <f t="shared" si="38"/>
        <v>-1.5403523000232386</v>
      </c>
      <c r="V60" s="97">
        <f t="shared" si="35"/>
        <v>2.908655229220857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6"/>
        <v>-0.28416598008897864</v>
      </c>
      <c r="L61" s="96">
        <f t="shared" si="37"/>
        <v>1.2177061060245009</v>
      </c>
      <c r="M61" s="37"/>
      <c r="N61" s="37"/>
      <c r="O61" s="48"/>
      <c r="Q61" s="35"/>
      <c r="R61" s="99"/>
      <c r="S61" s="100"/>
      <c r="T61" s="95"/>
      <c r="U61" s="96">
        <f t="shared" si="38"/>
        <v>-2.6900675445543563</v>
      </c>
      <c r="V61" s="97">
        <f t="shared" si="35"/>
        <v>6.4534362057289929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6"/>
        <v>-1.3420204448976172</v>
      </c>
      <c r="L62" s="96">
        <f t="shared" si="37"/>
        <v>2.5350609689824681</v>
      </c>
      <c r="M62" s="37"/>
      <c r="N62" s="37"/>
      <c r="O62" s="48"/>
      <c r="Q62" s="35"/>
      <c r="R62" s="99"/>
      <c r="S62" s="100"/>
      <c r="T62" s="95"/>
      <c r="U62" s="96">
        <f t="shared" si="38"/>
        <v>-3.5212065983553771</v>
      </c>
      <c r="V62" s="97">
        <f t="shared" si="35"/>
        <v>11.481240307966905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6"/>
        <v>0.33736530221629835</v>
      </c>
      <c r="L63" s="96">
        <f t="shared" si="37"/>
        <v>0.79148542989428361</v>
      </c>
      <c r="M63" s="37"/>
      <c r="N63" s="37"/>
      <c r="O63" s="48"/>
      <c r="Q63" s="39"/>
      <c r="R63" s="101"/>
      <c r="S63" s="102"/>
      <c r="T63" s="103"/>
      <c r="U63" s="104">
        <f t="shared" si="38"/>
        <v>-5.3598240108517103</v>
      </c>
      <c r="V63" s="104">
        <f t="shared" si="35"/>
        <v>41.064619092156789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0">
        <f>(-1)*GEOMEAN(L58:L63)</f>
        <v>-1.295609826254984</v>
      </c>
      <c r="N64" s="114">
        <f>STDEV(L58:L63)/SQRT(COUNT(L58:L63))</f>
        <v>0.33027649478418092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39">D48-$J$56</f>
        <v>1.970965847047637</v>
      </c>
      <c r="L65" s="96">
        <f t="shared" ref="L65:L72" si="40">POWER(2,((-1)*(K65)))</f>
        <v>0.25508220330741294</v>
      </c>
      <c r="M65" s="37"/>
      <c r="N65" s="37"/>
      <c r="O65" s="48"/>
      <c r="P65" s="48"/>
      <c r="Q65" s="113">
        <f>(-1)*Q17/Q33</f>
        <v>-0.1704017131157928</v>
      </c>
      <c r="R65" s="123">
        <f>((C18-B18)-(C35-B35))</f>
        <v>0.65254873873877983</v>
      </c>
      <c r="S65" s="149">
        <f>(-1)*POWER(2,((-1)*(R65)))</f>
        <v>-0.63615545561951681</v>
      </c>
      <c r="T65" s="109"/>
      <c r="U65" s="109"/>
      <c r="V65" s="123"/>
      <c r="W65" s="124">
        <f>(-1)*GEOMEAN(V50:V63)</f>
        <v>-0.99999999999999944</v>
      </c>
      <c r="X65" s="125">
        <f>STDEV(V50:V63)/SQRT(COUNT(V50:V63))</f>
        <v>2.9143524885949894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39"/>
        <v>-0.38408152720247557</v>
      </c>
      <c r="L66" s="96">
        <f t="shared" si="40"/>
        <v>1.3050286932341575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39"/>
        <v>-0.77061214103281017</v>
      </c>
      <c r="L67" s="96">
        <f t="shared" si="40"/>
        <v>1.705993489562714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39"/>
        <v>0.73012886182813119</v>
      </c>
      <c r="L68" s="96">
        <f t="shared" si="40"/>
        <v>0.60285006474440928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39"/>
        <v>-0.58294726356377424</v>
      </c>
      <c r="L69" s="96">
        <f t="shared" si="40"/>
        <v>1.4979061787930676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39"/>
        <v>-0.23639171790063784</v>
      </c>
      <c r="L70" s="96">
        <f t="shared" si="40"/>
        <v>1.1780426061339544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39"/>
        <v>-0.64425758440397374</v>
      </c>
      <c r="L71" s="96">
        <f t="shared" si="40"/>
        <v>1.5629347879123054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39"/>
        <v>-8.280447477208952E-2</v>
      </c>
      <c r="L72" s="96">
        <f t="shared" si="40"/>
        <v>1.0590747909224463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37">
        <f>(-1)*G47/G56</f>
        <v>-1.2784630267898252</v>
      </c>
      <c r="H74" s="138">
        <f>((C47-B47)-(C56-B56))</f>
        <v>-0.37363131507622072</v>
      </c>
      <c r="I74" s="139">
        <f>(-1)*POWER(2,((-1)*(H74)))</f>
        <v>-1.295609826254982</v>
      </c>
      <c r="J74" s="103"/>
      <c r="K74" s="104"/>
      <c r="L74" s="104"/>
      <c r="M74" s="152">
        <f>(-1)*GEOMEAN(L65:L72)</f>
        <v>-0.99999999999999933</v>
      </c>
      <c r="N74" s="29">
        <f>STDEV(L65:L72)/SQRT(COUNT(L65:L72))</f>
        <v>0.17596084970074483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54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1">B10</f>
        <v>16.734939497948595</v>
      </c>
      <c r="C80" s="31">
        <f t="shared" si="41"/>
        <v>26.549999999999997</v>
      </c>
      <c r="D80" s="33">
        <f t="shared" si="41"/>
        <v>9.8150605020514021</v>
      </c>
      <c r="G80" s="35">
        <f t="shared" ref="G80:G86" si="42">POWER(2,((-1)*(D80)))</f>
        <v>1.1101262692770147E-3</v>
      </c>
      <c r="H80" s="84"/>
      <c r="I80" s="85"/>
      <c r="J80" s="86"/>
      <c r="K80" s="87">
        <f t="shared" ref="K80:K86" si="43">D80-$J$87</f>
        <v>0.1989641439048242</v>
      </c>
      <c r="L80" s="88">
        <f t="shared" ref="L80:L86" si="44">POWER(2,((-1)*(K80)))</f>
        <v>0.87117584368669854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1"/>
        <v>17.777830295061317</v>
      </c>
      <c r="C81" s="35">
        <f t="shared" si="41"/>
        <v>28.094999999999999</v>
      </c>
      <c r="D81" s="37">
        <f t="shared" si="41"/>
        <v>10.317169704938681</v>
      </c>
      <c r="G81" s="35">
        <f t="shared" si="42"/>
        <v>7.8383102330979097E-4</v>
      </c>
      <c r="H81" s="93"/>
      <c r="I81" s="94"/>
      <c r="J81" s="95"/>
      <c r="K81" s="96">
        <f t="shared" si="43"/>
        <v>0.70107334679210354</v>
      </c>
      <c r="L81" s="97">
        <f t="shared" si="44"/>
        <v>0.61511439908942434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1"/>
        <v>16.073562144092392</v>
      </c>
      <c r="C82" s="35">
        <f t="shared" si="41"/>
        <v>25.19</v>
      </c>
      <c r="D82" s="37">
        <f t="shared" si="41"/>
        <v>9.1164378559076091</v>
      </c>
      <c r="G82" s="35">
        <f t="shared" si="42"/>
        <v>1.8016845392647986E-3</v>
      </c>
      <c r="H82" s="93"/>
      <c r="I82" s="94"/>
      <c r="J82" s="95"/>
      <c r="K82" s="96">
        <f t="shared" si="43"/>
        <v>-0.49965850223896879</v>
      </c>
      <c r="L82" s="97">
        <f t="shared" si="44"/>
        <v>1.4138788460284841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1"/>
        <v>16.897218706047454</v>
      </c>
      <c r="C83" s="35">
        <f t="shared" si="41"/>
        <v>26.8</v>
      </c>
      <c r="D83" s="37">
        <f t="shared" si="41"/>
        <v>9.9027812939525468</v>
      </c>
      <c r="G83" s="35">
        <f t="shared" si="42"/>
        <v>1.0446379283983824E-3</v>
      </c>
      <c r="H83" s="93"/>
      <c r="I83" s="94"/>
      <c r="J83" s="95"/>
      <c r="K83" s="96">
        <f t="shared" si="43"/>
        <v>0.28668493580596888</v>
      </c>
      <c r="L83" s="97">
        <f t="shared" si="44"/>
        <v>0.81978361723867432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1"/>
        <v>16.987495401029548</v>
      </c>
      <c r="C84" s="35">
        <f t="shared" si="41"/>
        <v>26.25</v>
      </c>
      <c r="D84" s="37">
        <f t="shared" si="41"/>
        <v>9.2625045989704518</v>
      </c>
      <c r="G84" s="35">
        <f t="shared" si="42"/>
        <v>1.6282019882361274E-3</v>
      </c>
      <c r="H84" s="93"/>
      <c r="I84" s="94"/>
      <c r="J84" s="95"/>
      <c r="K84" s="96">
        <f t="shared" si="43"/>
        <v>-0.35359175917612617</v>
      </c>
      <c r="L84" s="97">
        <f t="shared" si="44"/>
        <v>1.2777377493442734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1"/>
        <v>17.343788513470752</v>
      </c>
      <c r="C85" s="35">
        <f t="shared" si="41"/>
        <v>25.914999999999999</v>
      </c>
      <c r="D85" s="37">
        <f t="shared" si="41"/>
        <v>8.571211486529247</v>
      </c>
      <c r="G85" s="35">
        <f t="shared" si="42"/>
        <v>2.6291068903819032E-3</v>
      </c>
      <c r="H85" s="93"/>
      <c r="I85" s="94"/>
      <c r="J85" s="95"/>
      <c r="K85" s="96">
        <f t="shared" si="43"/>
        <v>-1.0448848716173309</v>
      </c>
      <c r="L85" s="97">
        <f t="shared" si="44"/>
        <v>2.0632017066514705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1"/>
        <v>16.892490935323895</v>
      </c>
      <c r="C86" s="39">
        <f t="shared" si="41"/>
        <v>27.22</v>
      </c>
      <c r="D86" s="41">
        <f t="shared" si="41"/>
        <v>10.327509064676104</v>
      </c>
      <c r="G86" s="35">
        <f t="shared" si="42"/>
        <v>7.7823362443426919E-4</v>
      </c>
      <c r="H86" s="99"/>
      <c r="I86" s="100"/>
      <c r="J86" s="99"/>
      <c r="K86" s="97">
        <f t="shared" si="43"/>
        <v>0.71141270652952571</v>
      </c>
      <c r="L86" s="97">
        <f t="shared" si="44"/>
        <v>0.61072181887329291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1"/>
        <v>16.958189356139137</v>
      </c>
      <c r="C87" s="67">
        <f t="shared" si="41"/>
        <v>26.574285714285711</v>
      </c>
      <c r="D87" s="67">
        <f t="shared" si="41"/>
        <v>9.6160963581465779</v>
      </c>
      <c r="F87" s="108" t="s">
        <v>143</v>
      </c>
      <c r="G87" s="109">
        <f>AVERAGE(G80:G86)</f>
        <v>1.3965460376146126E-3</v>
      </c>
      <c r="H87" s="110"/>
      <c r="I87" s="111"/>
      <c r="J87" s="112">
        <f>D87</f>
        <v>9.6160963581465779</v>
      </c>
      <c r="K87" s="112"/>
      <c r="L87" s="112"/>
      <c r="M87" s="124">
        <f>GEOMEAN(L80:L86)</f>
        <v>1.0000000000000004</v>
      </c>
      <c r="N87" s="114">
        <f>STDEV(L80:L86)/SQRT(COUNT(L80:L86))</f>
        <v>0.19899401498297675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5">B28</f>
        <v>15.733753525462385</v>
      </c>
      <c r="C88" s="31">
        <f t="shared" si="45"/>
        <v>22.594999999999999</v>
      </c>
      <c r="D88" s="33">
        <f t="shared" si="45"/>
        <v>6.861246474537614</v>
      </c>
      <c r="G88" s="35">
        <f t="shared" ref="G88:G93" si="46">POWER(2,((-1)*(D88)))</f>
        <v>8.6011991538176725E-3</v>
      </c>
      <c r="H88" s="115"/>
      <c r="I88" s="116"/>
      <c r="J88" s="95"/>
      <c r="K88" s="96">
        <f>D88-$J$87</f>
        <v>-2.7548498836089639</v>
      </c>
      <c r="L88" s="96">
        <f>POWER(2,((-1)*(K88)))</f>
        <v>6.7498239947285015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5"/>
        <v>16.507834503653108</v>
      </c>
      <c r="C89" s="35">
        <f t="shared" si="45"/>
        <v>24.21</v>
      </c>
      <c r="D89" s="37">
        <f t="shared" si="45"/>
        <v>7.7021654963468933</v>
      </c>
      <c r="G89" s="35">
        <f t="shared" si="46"/>
        <v>4.8019446965686758E-3</v>
      </c>
      <c r="H89" s="115"/>
      <c r="I89" s="116"/>
      <c r="J89" s="95"/>
      <c r="K89" s="96">
        <f>D89-$J$87</f>
        <v>-1.9139308617996846</v>
      </c>
      <c r="L89" s="96">
        <f>POWER(2,((-1)*(K89)))</f>
        <v>3.7683445011120589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5"/>
        <v>16.439664686361461</v>
      </c>
      <c r="C90" s="35">
        <f t="shared" si="45"/>
        <v>24.990000000000002</v>
      </c>
      <c r="D90" s="37">
        <f t="shared" si="45"/>
        <v>8.5503353136385414</v>
      </c>
      <c r="G90" s="35">
        <f t="shared" si="46"/>
        <v>2.6674273364162555E-3</v>
      </c>
      <c r="H90" s="115"/>
      <c r="I90" s="116"/>
      <c r="J90" s="95"/>
      <c r="K90" s="96">
        <f>D90-$J$87</f>
        <v>-1.0657610445080365</v>
      </c>
      <c r="L90" s="96">
        <f>POWER(2,((-1)*(K90)))</f>
        <v>2.0932738235163111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5"/>
        <v>15.804379930892575</v>
      </c>
      <c r="C91" s="35">
        <f t="shared" si="45"/>
        <v>23.204999999999998</v>
      </c>
      <c r="D91" s="37">
        <f t="shared" si="45"/>
        <v>7.4006200691074238</v>
      </c>
      <c r="G91" s="35">
        <f t="shared" si="46"/>
        <v>5.9182236437114828E-3</v>
      </c>
      <c r="H91" s="115"/>
      <c r="I91" s="116"/>
      <c r="J91" s="95"/>
      <c r="K91" s="96">
        <f>D91-$J$87</f>
        <v>-2.2154762890391542</v>
      </c>
      <c r="L91" s="96">
        <f>POWER(2,((-1)*(K91)))</f>
        <v>4.6443486823302651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5"/>
        <v>15.005518984693596</v>
      </c>
      <c r="C92" s="35">
        <f t="shared" si="45"/>
        <v>21.574999999999999</v>
      </c>
      <c r="D92" s="37">
        <f t="shared" si="45"/>
        <v>6.5694810153064029</v>
      </c>
      <c r="G92" s="35">
        <f t="shared" si="46"/>
        <v>1.0529049282213746E-2</v>
      </c>
      <c r="H92" s="115"/>
      <c r="I92" s="116"/>
      <c r="J92" s="95"/>
      <c r="K92" s="96">
        <f>D92-$J$87</f>
        <v>-3.046615342840175</v>
      </c>
      <c r="L92" s="96">
        <f>POWER(2,((-1)*(K92)))</f>
        <v>8.262711770279255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5"/>
        <v>15.979136397189931</v>
      </c>
      <c r="C93" s="39">
        <f t="shared" si="45"/>
        <v>20.71</v>
      </c>
      <c r="D93" s="41">
        <f t="shared" si="45"/>
        <v>4.7308636028100697</v>
      </c>
      <c r="G93" s="35">
        <f t="shared" si="46"/>
        <v>3.7658945077269142E-2</v>
      </c>
      <c r="H93" s="115"/>
      <c r="I93" s="116"/>
      <c r="J93" s="95"/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5"/>
        <v>15.911714671375508</v>
      </c>
      <c r="C94" s="67">
        <f t="shared" si="45"/>
        <v>22.880833333333332</v>
      </c>
      <c r="D94" s="67">
        <f t="shared" si="45"/>
        <v>6.9691186619578245</v>
      </c>
      <c r="F94" s="108" t="s">
        <v>145</v>
      </c>
      <c r="G94" s="109">
        <f>AVERAGE(G88:G93)</f>
        <v>1.1696131531666163E-2</v>
      </c>
      <c r="H94" s="110"/>
      <c r="I94" s="111"/>
      <c r="J94" s="112">
        <f>D94</f>
        <v>6.9691186619578245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42">
        <f>G94/G87</f>
        <v>8.3750418651746568</v>
      </c>
      <c r="H95" s="127">
        <f>((C94-B94)-(C87-B87))</f>
        <v>-2.6469776961887508</v>
      </c>
      <c r="I95" s="146">
        <f>POWER(2,((-1)*(H95)))</f>
        <v>6.2635375361166314</v>
      </c>
      <c r="J95" s="103"/>
      <c r="K95" s="104"/>
      <c r="L95" s="104"/>
      <c r="M95" s="142">
        <f>GEOMEAN(L88:L93)</f>
        <v>4.5926494988098767</v>
      </c>
      <c r="N95" s="125">
        <f>STDEV(L88:L93)/SQRT(COUNT(L88:L93))</f>
        <v>1.0896312054152921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47">D80-$J$94</f>
        <v>2.8459418400935776</v>
      </c>
      <c r="L96" s="87">
        <f t="shared" ref="L96:L102" si="48">POWER(2,((-1)*(K96)))</f>
        <v>0.13908687202133738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47"/>
        <v>3.348051042980857</v>
      </c>
      <c r="L97" s="96">
        <f t="shared" si="48"/>
        <v>9.8205589978916569E-2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47"/>
        <v>2.1473191939497847</v>
      </c>
      <c r="L98" s="96">
        <f t="shared" si="48"/>
        <v>0.22573167924289003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47"/>
        <v>2.9336626319947223</v>
      </c>
      <c r="L99" s="96">
        <f t="shared" si="48"/>
        <v>0.13088188783281965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47"/>
        <v>2.2933859370126273</v>
      </c>
      <c r="L100" s="96">
        <f t="shared" si="48"/>
        <v>0.20399618298391539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47"/>
        <v>1.6020928245714225</v>
      </c>
      <c r="L101" s="96">
        <f t="shared" si="48"/>
        <v>0.32939879337430189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47"/>
        <v>3.3583904027182792</v>
      </c>
      <c r="L102" s="104">
        <f t="shared" si="48"/>
        <v>9.7504296150819722E-2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13">
        <f>(-1)*GEOMEAN(L96:L102)</f>
        <v>-0.15965418810597476</v>
      </c>
      <c r="N103" s="114">
        <f>STDEV(L96:L102)/SQRT(COUNT(L96:L102))</f>
        <v>3.1770227900055382E-2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49">D88-$J$94</f>
        <v>-0.10787218742021043</v>
      </c>
      <c r="L104" s="96">
        <f t="shared" ref="L104:L109" si="50">POWER(2,((-1)*(K104)))</f>
        <v>1.0776376697366059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49"/>
        <v>0.73304683438906881</v>
      </c>
      <c r="L105" s="96">
        <f t="shared" si="50"/>
        <v>0.60163198182866007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49"/>
        <v>1.5812166516807169</v>
      </c>
      <c r="L106" s="96">
        <f t="shared" si="50"/>
        <v>0.33419993277698606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49"/>
        <v>0.43150140714959928</v>
      </c>
      <c r="L107" s="96">
        <f t="shared" si="50"/>
        <v>0.74148971815849207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49"/>
        <v>-0.39963764665142154</v>
      </c>
      <c r="L108" s="96">
        <f t="shared" si="50"/>
        <v>1.3191765392376156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49"/>
        <v>-2.2382550591477548</v>
      </c>
      <c r="L109" s="96">
        <f t="shared" si="50"/>
        <v>4.718260453229286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50">
        <f>(-1)*G87/G94</f>
        <v>-0.11940238820276577</v>
      </c>
      <c r="H111" s="138">
        <f>((C87-B87)-(C94-B94))</f>
        <v>2.6469776961887508</v>
      </c>
      <c r="I111" s="151">
        <f>(-1)*POWER(2,((-1)*(H111)))</f>
        <v>-0.15965418810597504</v>
      </c>
      <c r="J111" s="103"/>
      <c r="K111" s="104"/>
      <c r="L111" s="104"/>
      <c r="M111" s="156">
        <f>(-1)*GEOMEAN(L104:L109)</f>
        <v>-1.0000000000000002</v>
      </c>
      <c r="N111" s="29">
        <f>STDEV(L104:L109)/SQRT(COUNT(L104:L109))</f>
        <v>0.66589781325381114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zoomScale="75" zoomScaleNormal="75" workbookViewId="0">
      <selection activeCell="C28" sqref="C28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55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K37</f>
        <v>25.414999999999999</v>
      </c>
      <c r="D3" s="21">
        <f t="shared" ref="D3:D8" si="0">C3-B3</f>
        <v>7.6596684063631173</v>
      </c>
      <c r="E3" s="46"/>
      <c r="G3" s="23">
        <f t="shared" ref="G3:G8" si="1">POWER(2,((-1)*(D3)))</f>
        <v>4.9454982536932925E-3</v>
      </c>
      <c r="H3" s="84"/>
      <c r="I3" s="85"/>
      <c r="J3" s="86"/>
      <c r="K3" s="87">
        <f t="shared" ref="K3:K8" si="2">D3-$J$17</f>
        <v>0.11285776250225332</v>
      </c>
      <c r="L3" s="88">
        <f t="shared" ref="L3:L8" si="3">POWER(2,((-1)*(K3)))</f>
        <v>0.92475444656641403</v>
      </c>
      <c r="M3" s="88"/>
      <c r="N3" s="89"/>
      <c r="Q3" s="31">
        <f t="shared" ref="Q3:Q8" si="4">POWER(2,((-1)*(D3)))</f>
        <v>4.9454982536932925E-3</v>
      </c>
      <c r="R3" s="90"/>
      <c r="S3" s="91"/>
      <c r="T3" s="86"/>
      <c r="U3" s="87">
        <f t="shared" ref="U3:U8" si="5">D3-$T$17</f>
        <v>8.6047438577947943E-2</v>
      </c>
      <c r="V3" s="88">
        <f t="shared" ref="V3:V15" si="6">POWER(2,((-1)*(U3)))</f>
        <v>0.9421002953321973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K38</f>
        <v>24.384999999999998</v>
      </c>
      <c r="D4" s="25">
        <f t="shared" si="0"/>
        <v>6.8941123724380411</v>
      </c>
      <c r="E4" s="46"/>
      <c r="G4" s="23">
        <f t="shared" si="1"/>
        <v>8.4074710860769803E-3</v>
      </c>
      <c r="H4" s="93"/>
      <c r="I4" s="94"/>
      <c r="J4" s="95"/>
      <c r="K4" s="96">
        <f t="shared" si="2"/>
        <v>-0.65269827142282288</v>
      </c>
      <c r="L4" s="97">
        <f t="shared" si="3"/>
        <v>1.5721057560624958</v>
      </c>
      <c r="M4" s="97"/>
      <c r="N4" s="98"/>
      <c r="Q4" s="35">
        <f t="shared" si="4"/>
        <v>8.4074710860769803E-3</v>
      </c>
      <c r="R4" s="99"/>
      <c r="S4" s="100"/>
      <c r="T4" s="95"/>
      <c r="U4" s="96">
        <f t="shared" si="5"/>
        <v>-0.67950859534712826</v>
      </c>
      <c r="V4" s="97">
        <f t="shared" si="6"/>
        <v>1.6015941340743325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K39</f>
        <v>25.740000000000002</v>
      </c>
      <c r="D5" s="25">
        <f t="shared" si="0"/>
        <v>7.9188454358310452</v>
      </c>
      <c r="E5" s="46"/>
      <c r="G5" s="23">
        <f t="shared" si="1"/>
        <v>4.1322823929608758E-3</v>
      </c>
      <c r="H5" s="93"/>
      <c r="I5" s="94"/>
      <c r="J5" s="95"/>
      <c r="K5" s="96">
        <f t="shared" si="2"/>
        <v>0.37203479197018119</v>
      </c>
      <c r="L5" s="97">
        <f t="shared" si="3"/>
        <v>0.77269191521903691</v>
      </c>
      <c r="M5" s="97"/>
      <c r="N5" s="98"/>
      <c r="Q5" s="35">
        <f t="shared" si="4"/>
        <v>4.1322823929608758E-3</v>
      </c>
      <c r="R5" s="99"/>
      <c r="S5" s="100"/>
      <c r="T5" s="95"/>
      <c r="U5" s="96">
        <f t="shared" si="5"/>
        <v>0.34522446804587581</v>
      </c>
      <c r="V5" s="97">
        <f t="shared" si="6"/>
        <v>0.78718548932803167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K40</f>
        <v>24.515000000000001</v>
      </c>
      <c r="D6" s="25">
        <f t="shared" si="0"/>
        <v>7.3576983473507696</v>
      </c>
      <c r="E6" s="46"/>
      <c r="G6" s="23">
        <f t="shared" si="1"/>
        <v>6.0969424883659008E-3</v>
      </c>
      <c r="H6" s="93"/>
      <c r="I6" s="94"/>
      <c r="J6" s="95"/>
      <c r="K6" s="96">
        <f t="shared" si="2"/>
        <v>-0.18911229651009442</v>
      </c>
      <c r="L6" s="97">
        <f t="shared" si="3"/>
        <v>1.1400620093972289</v>
      </c>
      <c r="M6" s="97"/>
      <c r="N6" s="98"/>
      <c r="Q6" s="35">
        <f t="shared" si="4"/>
        <v>6.0969424883659008E-3</v>
      </c>
      <c r="R6" s="99"/>
      <c r="S6" s="100"/>
      <c r="T6" s="95"/>
      <c r="U6" s="96">
        <f t="shared" si="5"/>
        <v>-0.2159226204343998</v>
      </c>
      <c r="V6" s="97">
        <f t="shared" si="6"/>
        <v>1.1614464355787351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K41</f>
        <v>25.145</v>
      </c>
      <c r="D7" s="25">
        <f t="shared" si="0"/>
        <v>7.3698438825421277</v>
      </c>
      <c r="E7" s="46"/>
      <c r="G7" s="23">
        <f t="shared" si="1"/>
        <v>6.0458299542509447E-3</v>
      </c>
      <c r="H7" s="93"/>
      <c r="I7" s="94"/>
      <c r="J7" s="95"/>
      <c r="K7" s="96">
        <f t="shared" si="2"/>
        <v>-0.17696676131873623</v>
      </c>
      <c r="L7" s="97">
        <f t="shared" si="3"/>
        <v>1.1305045207937734</v>
      </c>
      <c r="M7" s="97"/>
      <c r="N7" s="98"/>
      <c r="Q7" s="35">
        <f t="shared" si="4"/>
        <v>6.0458299542509447E-3</v>
      </c>
      <c r="R7" s="99"/>
      <c r="S7" s="100"/>
      <c r="T7" s="95"/>
      <c r="U7" s="96">
        <f t="shared" si="5"/>
        <v>-0.20377708524304161</v>
      </c>
      <c r="V7" s="97">
        <f t="shared" si="6"/>
        <v>1.1517096747884719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K42</f>
        <v>25.045000000000002</v>
      </c>
      <c r="D8" s="29">
        <f t="shared" si="0"/>
        <v>8.4292296296560494</v>
      </c>
      <c r="E8" s="46"/>
      <c r="G8" s="23">
        <f t="shared" si="1"/>
        <v>2.9010087661228397E-3</v>
      </c>
      <c r="H8" s="93"/>
      <c r="I8" s="94"/>
      <c r="J8" s="95"/>
      <c r="K8" s="96">
        <f t="shared" si="2"/>
        <v>0.88241898579518541</v>
      </c>
      <c r="L8" s="97">
        <f t="shared" si="3"/>
        <v>0.5424571233033576</v>
      </c>
      <c r="M8" s="97"/>
      <c r="N8" s="98"/>
      <c r="Q8" s="39">
        <f t="shared" si="4"/>
        <v>2.9010087661228397E-3</v>
      </c>
      <c r="R8" s="101"/>
      <c r="S8" s="102"/>
      <c r="T8" s="103"/>
      <c r="U8" s="104">
        <f t="shared" si="5"/>
        <v>0.85560866187088003</v>
      </c>
      <c r="V8" s="105">
        <f t="shared" si="6"/>
        <v>0.55263212625433389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5.040833333333335</v>
      </c>
      <c r="D9" s="67">
        <f>AVERAGE(D3:D8)</f>
        <v>7.6048996790301926</v>
      </c>
      <c r="E9" s="46"/>
      <c r="F9" s="108" t="s">
        <v>143</v>
      </c>
      <c r="G9" s="109">
        <f>AVERAGE(G3:G8)</f>
        <v>5.4215054902451397E-3</v>
      </c>
      <c r="H9" s="110"/>
      <c r="I9" s="111"/>
      <c r="J9" s="112">
        <f>D9</f>
        <v>7.6048996790301926</v>
      </c>
      <c r="K9" s="112"/>
      <c r="L9" s="112"/>
      <c r="M9" s="113">
        <f>GEOMEAN(L3:L8)</f>
        <v>0.96053558317349252</v>
      </c>
      <c r="N9" s="114">
        <f>STDEV(L3:L8)/SQRT(COUNT(L3:L8))</f>
        <v>0.14485552291958606</v>
      </c>
      <c r="Q9" s="35">
        <f t="shared" ref="Q9:Q15" si="7">POWER(2,((-1)*(D10)))</f>
        <v>2.1150969334800748E-3</v>
      </c>
      <c r="R9" s="99"/>
      <c r="S9" s="100"/>
      <c r="T9" s="95"/>
      <c r="U9" s="96">
        <f t="shared" ref="U9:U15" si="8">D10-$T$17</f>
        <v>1.3114395342662366</v>
      </c>
      <c r="V9" s="97">
        <f t="shared" si="6"/>
        <v>0.40291864307093977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K43</f>
        <v>25.62</v>
      </c>
      <c r="D10" s="33">
        <f t="shared" ref="D10:D16" si="9">C10-B10</f>
        <v>8.885060502051406</v>
      </c>
      <c r="E10" s="46"/>
      <c r="G10" s="35">
        <f t="shared" ref="G10:G16" si="10">POWER(2,((-1)*(D10)))</f>
        <v>2.1150969334800748E-3</v>
      </c>
      <c r="H10" s="115"/>
      <c r="I10" s="116"/>
      <c r="J10" s="95"/>
      <c r="K10" s="96">
        <f t="shared" ref="K10:K16" si="11">D10-$J$17</f>
        <v>1.338249858190542</v>
      </c>
      <c r="L10" s="96">
        <f t="shared" ref="L10:L16" si="12">POWER(2,((-1)*(K10)))</f>
        <v>0.39550014858340893</v>
      </c>
      <c r="M10" s="35"/>
      <c r="N10" s="37"/>
      <c r="Q10" s="35">
        <f t="shared" si="7"/>
        <v>5.911870140395516E-3</v>
      </c>
      <c r="R10" s="99"/>
      <c r="S10" s="100"/>
      <c r="T10" s="95"/>
      <c r="U10" s="96">
        <f t="shared" si="8"/>
        <v>-0.17145126284648704</v>
      </c>
      <c r="V10" s="97">
        <f t="shared" si="6"/>
        <v>1.1261907940363467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K44</f>
        <v>25.18</v>
      </c>
      <c r="D11" s="37">
        <f t="shared" si="9"/>
        <v>7.4021697049386823</v>
      </c>
      <c r="E11" s="46"/>
      <c r="G11" s="35">
        <f t="shared" si="10"/>
        <v>5.911870140395516E-3</v>
      </c>
      <c r="H11" s="115"/>
      <c r="I11" s="116"/>
      <c r="J11" s="95"/>
      <c r="K11" s="96">
        <f t="shared" si="11"/>
        <v>-0.14464093892218166</v>
      </c>
      <c r="L11" s="96">
        <f t="shared" si="12"/>
        <v>1.1054554909146304</v>
      </c>
      <c r="M11" s="35"/>
      <c r="N11" s="37"/>
      <c r="Q11" s="35">
        <f t="shared" si="7"/>
        <v>5.5571548008485983E-3</v>
      </c>
      <c r="R11" s="99"/>
      <c r="S11" s="100"/>
      <c r="T11" s="95"/>
      <c r="U11" s="96">
        <f t="shared" si="8"/>
        <v>-8.2183111877563775E-2</v>
      </c>
      <c r="V11" s="97">
        <f t="shared" si="6"/>
        <v>1.0586187499260387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K45</f>
        <v>23.564999999999998</v>
      </c>
      <c r="D12" s="37">
        <f t="shared" si="9"/>
        <v>7.4914378559076056</v>
      </c>
      <c r="E12" s="46"/>
      <c r="G12" s="35">
        <f t="shared" si="10"/>
        <v>5.5571548008485983E-3</v>
      </c>
      <c r="H12" s="115"/>
      <c r="I12" s="116"/>
      <c r="J12" s="95"/>
      <c r="K12" s="96">
        <f t="shared" si="11"/>
        <v>-5.5372787953258396E-2</v>
      </c>
      <c r="L12" s="96">
        <f t="shared" si="12"/>
        <v>1.0391275759737317</v>
      </c>
      <c r="M12" s="35"/>
      <c r="N12" s="37"/>
      <c r="Q12" s="35">
        <f t="shared" si="7"/>
        <v>5.4755466031740276E-3</v>
      </c>
      <c r="R12" s="99"/>
      <c r="S12" s="100"/>
      <c r="T12" s="95"/>
      <c r="U12" s="96">
        <f t="shared" si="8"/>
        <v>-6.083967383262312E-2</v>
      </c>
      <c r="V12" s="97">
        <f t="shared" si="6"/>
        <v>1.0430726708078575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K46</f>
        <v>24.41</v>
      </c>
      <c r="D13" s="37">
        <f t="shared" si="9"/>
        <v>7.5127812939525462</v>
      </c>
      <c r="E13" s="46"/>
      <c r="G13" s="35">
        <f t="shared" si="10"/>
        <v>5.4755466031740276E-3</v>
      </c>
      <c r="H13" s="115"/>
      <c r="I13" s="116"/>
      <c r="J13" s="95"/>
      <c r="K13" s="96">
        <f t="shared" si="11"/>
        <v>-3.4029349908317741E-2</v>
      </c>
      <c r="L13" s="96">
        <f t="shared" si="12"/>
        <v>1.0238677295832348</v>
      </c>
      <c r="M13" s="35"/>
      <c r="N13" s="37"/>
      <c r="Q13" s="35">
        <f t="shared" si="7"/>
        <v>6.0766646876405173E-3</v>
      </c>
      <c r="R13" s="99"/>
      <c r="S13" s="100"/>
      <c r="T13" s="95"/>
      <c r="U13" s="96">
        <f t="shared" si="8"/>
        <v>-0.21111636881471618</v>
      </c>
      <c r="V13" s="97">
        <f t="shared" si="6"/>
        <v>1.1575835847450904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K47</f>
        <v>24.35</v>
      </c>
      <c r="D14" s="37">
        <f t="shared" si="9"/>
        <v>7.3625045989704532</v>
      </c>
      <c r="E14" s="46"/>
      <c r="G14" s="35">
        <f t="shared" si="10"/>
        <v>6.0766646876405173E-3</v>
      </c>
      <c r="H14" s="115"/>
      <c r="I14" s="116"/>
      <c r="J14" s="95"/>
      <c r="K14" s="96">
        <f t="shared" si="11"/>
        <v>-0.1843060448904108</v>
      </c>
      <c r="L14" s="96">
        <f t="shared" si="12"/>
        <v>1.1362702809554328</v>
      </c>
      <c r="M14" s="35"/>
      <c r="N14" s="37"/>
      <c r="Q14" s="35">
        <f t="shared" si="7"/>
        <v>6.3403953365164219E-3</v>
      </c>
      <c r="R14" s="99"/>
      <c r="S14" s="100"/>
      <c r="T14" s="95"/>
      <c r="U14" s="96">
        <f t="shared" si="8"/>
        <v>-0.2724094812559219</v>
      </c>
      <c r="V14" s="97">
        <f t="shared" si="6"/>
        <v>1.2078233602841055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K48</f>
        <v>24.645</v>
      </c>
      <c r="D15" s="37">
        <f t="shared" si="9"/>
        <v>7.3012114865292475</v>
      </c>
      <c r="E15" s="46"/>
      <c r="G15" s="35">
        <f t="shared" si="10"/>
        <v>6.3403953365164219E-3</v>
      </c>
      <c r="H15" s="115"/>
      <c r="I15" s="116"/>
      <c r="J15" s="95"/>
      <c r="K15" s="96">
        <f t="shared" si="11"/>
        <v>-0.24559915733161652</v>
      </c>
      <c r="L15" s="96">
        <f t="shared" si="12"/>
        <v>1.1855850471797873</v>
      </c>
      <c r="M15" s="35"/>
      <c r="N15" s="37"/>
      <c r="Q15" s="35">
        <f t="shared" si="7"/>
        <v>8.5343141650522179E-3</v>
      </c>
      <c r="R15" s="99"/>
      <c r="S15" s="100"/>
      <c r="T15" s="95"/>
      <c r="U15" s="96">
        <f t="shared" si="8"/>
        <v>-0.70111190310906402</v>
      </c>
      <c r="V15" s="97">
        <f t="shared" si="6"/>
        <v>1.6257573014708977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K49</f>
        <v>23.765000000000001</v>
      </c>
      <c r="D16" s="41">
        <f t="shared" si="9"/>
        <v>6.8725090646761053</v>
      </c>
      <c r="E16" s="46"/>
      <c r="F16" s="45"/>
      <c r="G16" s="35">
        <f t="shared" si="10"/>
        <v>8.5343141650522179E-3</v>
      </c>
      <c r="H16" s="117"/>
      <c r="I16" s="116"/>
      <c r="J16" s="35"/>
      <c r="K16" s="96">
        <f t="shared" si="11"/>
        <v>-0.67430157918475864</v>
      </c>
      <c r="L16" s="118">
        <f t="shared" si="12"/>
        <v>1.5958240338337848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4.505000000000003</v>
      </c>
      <c r="D17" s="67">
        <f>AVERAGE(D10:D16)</f>
        <v>7.546810643860864</v>
      </c>
      <c r="E17" s="45"/>
      <c r="F17" s="108" t="s">
        <v>145</v>
      </c>
      <c r="G17" s="109">
        <f>AVERAGE(G10:G16)</f>
        <v>5.7158632381581961E-3</v>
      </c>
      <c r="H17" s="110"/>
      <c r="I17" s="111"/>
      <c r="J17" s="112">
        <f>D17</f>
        <v>7.546810643860864</v>
      </c>
      <c r="K17" s="112"/>
      <c r="L17" s="112"/>
      <c r="M17" s="120"/>
      <c r="N17" s="121"/>
      <c r="P17" s="108" t="s">
        <v>143</v>
      </c>
      <c r="Q17" s="109">
        <f>AVERAGE(Q3:Q15)</f>
        <v>5.5800058160444775E-3</v>
      </c>
      <c r="R17" s="122"/>
      <c r="S17" s="119"/>
      <c r="T17" s="109">
        <f>D18</f>
        <v>7.5736209677851694</v>
      </c>
      <c r="U17" s="109"/>
      <c r="V17" s="123"/>
      <c r="W17" s="124">
        <f>GEOMEAN(V3:V15)</f>
        <v>1.0000000000000002</v>
      </c>
      <c r="X17" s="125">
        <f>STDEV(V3:V15)/SQRT(COUNT(V3:V15))</f>
        <v>9.6261625871070414E-2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4.752307692307689</v>
      </c>
      <c r="D18" s="109">
        <f>AVERAGE(D3:D8,D10:D16)</f>
        <v>7.5736209677851694</v>
      </c>
      <c r="E18" s="46"/>
      <c r="F18" s="126" t="s">
        <v>147</v>
      </c>
      <c r="G18" s="113">
        <f>G9/G17</f>
        <v>0.94850161110434361</v>
      </c>
      <c r="H18" s="127">
        <f>((C9-B9)-(C17-B17))</f>
        <v>5.808903516932773E-2</v>
      </c>
      <c r="I18" s="128">
        <f>POWER(2,((-1)*(H18)))</f>
        <v>0.96053558317349252</v>
      </c>
      <c r="J18" s="103"/>
      <c r="K18" s="104"/>
      <c r="L18" s="104"/>
      <c r="M18" s="124">
        <f>GEOMEAN(L10:L16)</f>
        <v>1.0000000000000002</v>
      </c>
      <c r="N18" s="125">
        <f>STDEV(L10:L16)/SQRT(COUNT(L10:L16))</f>
        <v>0.13394392881319545</v>
      </c>
      <c r="Q18" s="35">
        <f t="shared" ref="Q18:Q25" si="13">POWER(2,((-1)*(D19)))</f>
        <v>3.3471985000013628E-3</v>
      </c>
      <c r="R18" s="99"/>
      <c r="S18" s="100"/>
      <c r="T18" s="95"/>
      <c r="U18" s="96">
        <f t="shared" ref="U18:U25" si="14">D19-$T$17</f>
        <v>0.64920920670221527</v>
      </c>
      <c r="V18" s="97">
        <f t="shared" ref="V18:V31" si="15">POWER(2,((-1)*(U18)))</f>
        <v>0.63762972578785515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K50</f>
        <v>25.155000000000001</v>
      </c>
      <c r="D19" s="21">
        <f t="shared" ref="D19:D26" si="16">C19-B19</f>
        <v>8.2228301744873846</v>
      </c>
      <c r="E19" s="46"/>
      <c r="F19" s="74"/>
      <c r="G19" s="31"/>
      <c r="H19" s="86"/>
      <c r="I19" s="129"/>
      <c r="J19" s="86"/>
      <c r="K19" s="87">
        <f t="shared" ref="K19:K24" si="17">D3-$J$9</f>
        <v>5.4768727332924705E-2</v>
      </c>
      <c r="L19" s="87">
        <f t="shared" ref="L19:L24" si="18">POWER(2,((-1)*(K19)))</f>
        <v>0.9627487651328217</v>
      </c>
      <c r="M19" s="33"/>
      <c r="N19" s="33"/>
      <c r="Q19" s="35">
        <f t="shared" si="13"/>
        <v>3.9531466734917912E-3</v>
      </c>
      <c r="R19" s="99"/>
      <c r="S19" s="100"/>
      <c r="T19" s="95"/>
      <c r="U19" s="96">
        <f t="shared" si="14"/>
        <v>0.40916183245210114</v>
      </c>
      <c r="V19" s="97">
        <f t="shared" si="15"/>
        <v>0.75306075496171387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K51</f>
        <v>24.79</v>
      </c>
      <c r="D20" s="25">
        <f t="shared" si="16"/>
        <v>7.9827828002372705</v>
      </c>
      <c r="E20" s="46"/>
      <c r="F20" s="74"/>
      <c r="G20" s="35"/>
      <c r="H20" s="95"/>
      <c r="I20" s="130"/>
      <c r="J20" s="95"/>
      <c r="K20" s="96">
        <f t="shared" si="17"/>
        <v>-0.7107873065921515</v>
      </c>
      <c r="L20" s="96">
        <f t="shared" si="18"/>
        <v>1.6366970506896279</v>
      </c>
      <c r="M20" s="37"/>
      <c r="N20" s="37"/>
      <c r="Q20" s="35">
        <f t="shared" si="13"/>
        <v>2.5394782158021279E-3</v>
      </c>
      <c r="R20" s="99"/>
      <c r="S20" s="100"/>
      <c r="T20" s="95"/>
      <c r="U20" s="96">
        <f t="shared" si="14"/>
        <v>1.0476312186217687</v>
      </c>
      <c r="V20" s="97">
        <f t="shared" si="15"/>
        <v>0.48376180808681757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K52</f>
        <v>26.130000000000003</v>
      </c>
      <c r="D21" s="25">
        <f t="shared" si="16"/>
        <v>8.621252186406938</v>
      </c>
      <c r="E21" s="46"/>
      <c r="F21" s="74"/>
      <c r="G21" s="35"/>
      <c r="H21" s="95"/>
      <c r="I21" s="130"/>
      <c r="J21" s="95"/>
      <c r="K21" s="96">
        <f t="shared" si="17"/>
        <v>0.31394575680085257</v>
      </c>
      <c r="L21" s="96">
        <f t="shared" si="18"/>
        <v>0.80443861607516665</v>
      </c>
      <c r="M21" s="37"/>
      <c r="N21" s="37"/>
      <c r="Q21" s="35">
        <f t="shared" si="13"/>
        <v>9.2581195373301305E-4</v>
      </c>
      <c r="R21" s="99"/>
      <c r="S21" s="100"/>
      <c r="T21" s="95"/>
      <c r="U21" s="96">
        <f t="shared" si="14"/>
        <v>2.5033722214827119</v>
      </c>
      <c r="V21" s="97">
        <f t="shared" si="15"/>
        <v>0.17636397189759118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K53</f>
        <v>29.605</v>
      </c>
      <c r="D22" s="25">
        <f t="shared" si="16"/>
        <v>10.076993189267881</v>
      </c>
      <c r="E22" s="46"/>
      <c r="F22" s="74"/>
      <c r="G22" s="35"/>
      <c r="H22" s="95"/>
      <c r="I22" s="130"/>
      <c r="J22" s="95"/>
      <c r="K22" s="96">
        <f t="shared" si="17"/>
        <v>-0.24720133167942304</v>
      </c>
      <c r="L22" s="96">
        <f t="shared" si="18"/>
        <v>1.1869024212831383</v>
      </c>
      <c r="M22" s="37"/>
      <c r="N22" s="37"/>
      <c r="Q22" s="35">
        <f t="shared" si="13"/>
        <v>2.0165193098093791E-3</v>
      </c>
      <c r="R22" s="99"/>
      <c r="S22" s="100"/>
      <c r="T22" s="95"/>
      <c r="U22" s="96">
        <f t="shared" si="14"/>
        <v>1.3802960960908042</v>
      </c>
      <c r="V22" s="97">
        <f t="shared" si="15"/>
        <v>0.3841399470509877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K54</f>
        <v>27.215</v>
      </c>
      <c r="D23" s="25">
        <f t="shared" si="16"/>
        <v>8.9539170638759735</v>
      </c>
      <c r="E23" s="46"/>
      <c r="F23" s="74"/>
      <c r="G23" s="35"/>
      <c r="H23" s="95"/>
      <c r="I23" s="130"/>
      <c r="J23" s="95"/>
      <c r="K23" s="96">
        <f t="shared" si="17"/>
        <v>-0.23505579648806485</v>
      </c>
      <c r="L23" s="96">
        <f t="shared" si="18"/>
        <v>1.1769522551769764</v>
      </c>
      <c r="M23" s="37"/>
      <c r="N23" s="37"/>
      <c r="Q23" s="35">
        <f t="shared" si="13"/>
        <v>2.5145699298399298E-3</v>
      </c>
      <c r="R23" s="99"/>
      <c r="S23" s="100"/>
      <c r="T23" s="95"/>
      <c r="U23" s="96">
        <f t="shared" si="14"/>
        <v>1.061851641753945</v>
      </c>
      <c r="V23" s="97">
        <f t="shared" si="15"/>
        <v>0.47901686584693665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K55</f>
        <v>25.060000000000002</v>
      </c>
      <c r="D24" s="25">
        <f t="shared" si="16"/>
        <v>8.6354726095391143</v>
      </c>
      <c r="E24" s="46"/>
      <c r="F24" s="74"/>
      <c r="G24" s="35"/>
      <c r="H24" s="95"/>
      <c r="I24" s="130"/>
      <c r="J24" s="95"/>
      <c r="K24" s="96">
        <f t="shared" si="17"/>
        <v>0.82432995062585679</v>
      </c>
      <c r="L24" s="96">
        <f t="shared" si="18"/>
        <v>0.56474443300803656</v>
      </c>
      <c r="M24" s="37"/>
      <c r="N24" s="37"/>
      <c r="Q24" s="35">
        <f t="shared" si="13"/>
        <v>2.4421935492355E-3</v>
      </c>
      <c r="R24" s="99"/>
      <c r="S24" s="100"/>
      <c r="T24" s="95"/>
      <c r="U24" s="96">
        <f t="shared" si="14"/>
        <v>1.1039857752506048</v>
      </c>
      <c r="V24" s="97">
        <f t="shared" si="15"/>
        <v>0.46522941591879502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K56</f>
        <v>26.975000000000001</v>
      </c>
      <c r="D25" s="25">
        <f t="shared" si="16"/>
        <v>8.6776067430357742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1.0000000000000004</v>
      </c>
      <c r="N25" s="114">
        <f>STDEV(L19:L24)/SQRT(COUNT(L19:L24))</f>
        <v>0.15080703459313916</v>
      </c>
      <c r="Q25" s="35">
        <f t="shared" si="13"/>
        <v>5.5470642351032754E-3</v>
      </c>
      <c r="R25" s="99"/>
      <c r="S25" s="100"/>
      <c r="T25" s="95"/>
      <c r="U25" s="96">
        <f t="shared" si="14"/>
        <v>-7.956111511751196E-2</v>
      </c>
      <c r="V25" s="97">
        <f t="shared" si="15"/>
        <v>1.0566965320864834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K57</f>
        <v>26.215</v>
      </c>
      <c r="D26" s="29">
        <f t="shared" si="16"/>
        <v>7.4940598526676574</v>
      </c>
      <c r="E26" s="46"/>
      <c r="F26" s="74"/>
      <c r="G26" s="35"/>
      <c r="H26" s="95"/>
      <c r="I26" s="130"/>
      <c r="J26" s="95"/>
      <c r="K26" s="96">
        <f t="shared" ref="K26:K32" si="19">D10-$J$9</f>
        <v>1.2801608230212134</v>
      </c>
      <c r="L26" s="96">
        <f t="shared" ref="L26:L32" si="20">POWER(2,((-1)*(K26)))</f>
        <v>0.41174960668997274</v>
      </c>
      <c r="M26" s="37"/>
      <c r="N26" s="37"/>
      <c r="Q26" s="31">
        <f t="shared" ref="Q26:Q31" si="21">POWER(2,((-1)*(D28)))</f>
        <v>8.9473838160111297E-4</v>
      </c>
      <c r="R26" s="90"/>
      <c r="S26" s="91"/>
      <c r="T26" s="86"/>
      <c r="U26" s="87">
        <f t="shared" ref="U26:U31" si="22">D28-$T$17</f>
        <v>2.5526255067524453</v>
      </c>
      <c r="V26" s="88">
        <f t="shared" si="15"/>
        <v>0.17044456398745239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6.393125000000001</v>
      </c>
      <c r="D27" s="67">
        <f>AVERAGE(D19:D26)</f>
        <v>8.5831143274397501</v>
      </c>
      <c r="E27" s="46"/>
      <c r="F27" s="74"/>
      <c r="G27" s="35"/>
      <c r="H27" s="95"/>
      <c r="I27" s="130"/>
      <c r="J27" s="95"/>
      <c r="K27" s="96">
        <f t="shared" si="19"/>
        <v>-0.20272997409151028</v>
      </c>
      <c r="L27" s="96">
        <f t="shared" si="20"/>
        <v>1.1508740647195399</v>
      </c>
      <c r="M27" s="37"/>
      <c r="N27" s="37"/>
      <c r="Q27" s="35">
        <f t="shared" si="21"/>
        <v>2.673294517349079E-3</v>
      </c>
      <c r="R27" s="99"/>
      <c r="S27" s="100"/>
      <c r="T27" s="95"/>
      <c r="U27" s="96">
        <f t="shared" si="22"/>
        <v>0.9735445285617228</v>
      </c>
      <c r="V27" s="97">
        <f t="shared" si="15"/>
        <v>0.50925335024103768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K58</f>
        <v>25.86</v>
      </c>
      <c r="D28" s="33">
        <f t="shared" ref="D28:D33" si="23">C28-B28</f>
        <v>10.126246474537615</v>
      </c>
      <c r="E28" s="46"/>
      <c r="F28" s="74"/>
      <c r="G28" s="35"/>
      <c r="H28" s="95"/>
      <c r="I28" s="130"/>
      <c r="J28" s="95"/>
      <c r="K28" s="96">
        <f t="shared" si="19"/>
        <v>-0.11346182312258701</v>
      </c>
      <c r="L28" s="96">
        <f t="shared" si="20"/>
        <v>1.0818210112951585</v>
      </c>
      <c r="M28" s="37"/>
      <c r="N28" s="37"/>
      <c r="Q28" s="35">
        <f t="shared" si="21"/>
        <v>1.6591553454143612E-3</v>
      </c>
      <c r="R28" s="99"/>
      <c r="S28" s="100"/>
      <c r="T28" s="95"/>
      <c r="U28" s="96">
        <f t="shared" si="22"/>
        <v>1.6617143458533707</v>
      </c>
      <c r="V28" s="97">
        <f t="shared" si="15"/>
        <v>0.31606334907702138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K59</f>
        <v>25.055</v>
      </c>
      <c r="D29" s="37">
        <f t="shared" si="23"/>
        <v>8.5471654963468922</v>
      </c>
      <c r="E29" s="46"/>
      <c r="F29" s="74"/>
      <c r="G29" s="35"/>
      <c r="H29" s="95"/>
      <c r="I29" s="130"/>
      <c r="J29" s="95"/>
      <c r="K29" s="96">
        <f t="shared" si="19"/>
        <v>-9.2118385077646359E-2</v>
      </c>
      <c r="L29" s="96">
        <f t="shared" si="20"/>
        <v>1.0659342012093931</v>
      </c>
      <c r="M29" s="37"/>
      <c r="N29" s="37"/>
      <c r="Q29" s="35">
        <f t="shared" si="21"/>
        <v>1.4440935609097969E-3</v>
      </c>
      <c r="R29" s="99"/>
      <c r="S29" s="100"/>
      <c r="T29" s="95"/>
      <c r="U29" s="96">
        <f t="shared" si="22"/>
        <v>1.8619991013222581</v>
      </c>
      <c r="V29" s="97">
        <f t="shared" si="15"/>
        <v>0.27509482370243249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K60</f>
        <v>25.675000000000001</v>
      </c>
      <c r="D30" s="37">
        <f t="shared" si="23"/>
        <v>9.2353353136385401</v>
      </c>
      <c r="E30" s="46"/>
      <c r="F30" s="74"/>
      <c r="G30" s="35"/>
      <c r="H30" s="95"/>
      <c r="I30" s="130"/>
      <c r="J30" s="95"/>
      <c r="K30" s="96">
        <f t="shared" si="19"/>
        <v>-0.24239508005973942</v>
      </c>
      <c r="L30" s="96">
        <f t="shared" si="20"/>
        <v>1.1829549064713822</v>
      </c>
      <c r="M30" s="37"/>
      <c r="N30" s="37"/>
      <c r="Q30" s="35">
        <f t="shared" si="21"/>
        <v>5.7809366764043123E-3</v>
      </c>
      <c r="R30" s="99"/>
      <c r="S30" s="100"/>
      <c r="T30" s="95"/>
      <c r="U30" s="96">
        <f t="shared" si="22"/>
        <v>-0.13913995247876798</v>
      </c>
      <c r="V30" s="97">
        <f t="shared" si="15"/>
        <v>1.1012484224557151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K61</f>
        <v>25.240000000000002</v>
      </c>
      <c r="D31" s="37">
        <f t="shared" si="23"/>
        <v>9.4356200691074275</v>
      </c>
      <c r="E31" s="46"/>
      <c r="F31" s="45"/>
      <c r="G31" s="35"/>
      <c r="H31" s="95"/>
      <c r="I31" s="130"/>
      <c r="J31" s="35"/>
      <c r="K31" s="96">
        <f t="shared" si="19"/>
        <v>-0.30368819250094514</v>
      </c>
      <c r="L31" s="96">
        <f t="shared" si="20"/>
        <v>1.234295811574996</v>
      </c>
      <c r="M31" s="37"/>
      <c r="N31" s="37"/>
      <c r="Q31" s="39">
        <f t="shared" si="21"/>
        <v>1.7110959741757593E-3</v>
      </c>
      <c r="R31" s="101"/>
      <c r="S31" s="102"/>
      <c r="T31" s="103"/>
      <c r="U31" s="104">
        <f t="shared" si="22"/>
        <v>1.6172426350249012</v>
      </c>
      <c r="V31" s="104">
        <f t="shared" si="15"/>
        <v>0.32595785903045432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K62</f>
        <v>22.439999999999998</v>
      </c>
      <c r="D32" s="37">
        <f t="shared" si="23"/>
        <v>7.4344810153064014</v>
      </c>
      <c r="E32" s="46"/>
      <c r="F32" s="134"/>
      <c r="G32" s="35"/>
      <c r="H32" s="35"/>
      <c r="I32" s="37"/>
      <c r="J32" s="35"/>
      <c r="K32" s="96">
        <f t="shared" si="19"/>
        <v>-0.73239061435408725</v>
      </c>
      <c r="L32" s="96">
        <f t="shared" si="20"/>
        <v>1.6613898139633492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K63</f>
        <v>25.17</v>
      </c>
      <c r="D33" s="41">
        <f t="shared" si="23"/>
        <v>9.1908636028100705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2.6749497730622004E-3</v>
      </c>
      <c r="R33" s="99"/>
      <c r="S33" s="100"/>
      <c r="T33" s="39">
        <f>D35</f>
        <v>8.7596161850903531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4.906666666666666</v>
      </c>
      <c r="D34" s="67">
        <f>AVERAGE(D28:D33)</f>
        <v>8.9949519952911583</v>
      </c>
      <c r="E34" s="46"/>
      <c r="G34" s="137">
        <f>(-1)*G17/G9</f>
        <v>-1.054294466443443</v>
      </c>
      <c r="H34" s="138">
        <f>((C17-B17)-(C9-B9))</f>
        <v>-5.808903516932773E-2</v>
      </c>
      <c r="I34" s="139">
        <f>(-1)*POWER(2,((-1)*(H34)))</f>
        <v>-1.0410858457696297</v>
      </c>
      <c r="J34" s="103"/>
      <c r="K34" s="104"/>
      <c r="L34" s="104"/>
      <c r="M34" s="139">
        <f>(-1)*GEOMEAN(L26:L32)</f>
        <v>-1.0410858457696306</v>
      </c>
      <c r="N34" s="29">
        <f>STDEV(L26:L32)/SQRT(COUNT(L26:L32))</f>
        <v>0.13944712841419271</v>
      </c>
      <c r="P34" s="126" t="s">
        <v>147</v>
      </c>
      <c r="Q34" s="149">
        <f>Q33/Q17</f>
        <v>0.4793811801003468</v>
      </c>
      <c r="R34" s="123">
        <f>((C35-B35)-(C18-B18))</f>
        <v>1.1859952173051909</v>
      </c>
      <c r="S34" s="149">
        <f>POWER(2,((-1)*(R34)))</f>
        <v>0.43952123751535327</v>
      </c>
      <c r="T34" s="109"/>
      <c r="U34" s="135"/>
      <c r="V34" s="141"/>
      <c r="W34" s="113">
        <f>GEOMEAN(V18:V31)</f>
        <v>0.43952123751535549</v>
      </c>
      <c r="X34" s="125">
        <f>STDEV(V18:V31)/SQRT(COUNT(V18:V31))</f>
        <v>7.7622128178854735E-2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5.756071428571431</v>
      </c>
      <c r="D35" s="109">
        <f>AVERAGE(D19:D26,D28:D33)</f>
        <v>8.7596161850903531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1.0999477787272358</v>
      </c>
      <c r="V35" s="88">
        <f t="shared" ref="V35:V47" si="25">POWER(2,((-1)*(U35)))</f>
        <v>2.1434693364488067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1.865503812652312</v>
      </c>
      <c r="V36" s="97">
        <f t="shared" si="25"/>
        <v>3.6439516395800506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-0.84077074925930795</v>
      </c>
      <c r="V37" s="97">
        <f t="shared" si="25"/>
        <v>1.7910067185332084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1.4019178377395836</v>
      </c>
      <c r="V38" s="97">
        <f t="shared" si="25"/>
        <v>2.6425263137328106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1.3897723025482254</v>
      </c>
      <c r="V39" s="97">
        <f t="shared" si="25"/>
        <v>2.6203732072178534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55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-0.33038655543430373</v>
      </c>
      <c r="V40" s="105">
        <f t="shared" si="25"/>
        <v>1.2573502235714531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5.414999999999999</v>
      </c>
      <c r="D41" s="21">
        <f t="shared" si="26"/>
        <v>7.6596684063631173</v>
      </c>
      <c r="E41" s="46"/>
      <c r="G41" s="23">
        <f t="shared" ref="G41:G46" si="27">POWER(2,((-1)*(D41)))</f>
        <v>4.9454982536932925E-3</v>
      </c>
      <c r="H41" s="84"/>
      <c r="I41" s="85"/>
      <c r="J41" s="86"/>
      <c r="K41" s="87">
        <f t="shared" ref="K41:K46" si="28">D41-$J$47</f>
        <v>5.4768727332924705E-2</v>
      </c>
      <c r="L41" s="88">
        <f t="shared" ref="L41:L46" si="29">POWER(2,((-1)*(K41)))</f>
        <v>0.9627487651328217</v>
      </c>
      <c r="M41" s="88"/>
      <c r="N41" s="89"/>
      <c r="Q41" s="35"/>
      <c r="R41" s="99"/>
      <c r="S41" s="100"/>
      <c r="T41" s="95"/>
      <c r="U41" s="96">
        <f t="shared" ref="U41:U47" si="30">D10-$T$33</f>
        <v>0.12544431696105285</v>
      </c>
      <c r="V41" s="97">
        <f t="shared" si="25"/>
        <v>0.91672167049007069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4.384999999999998</v>
      </c>
      <c r="D42" s="25">
        <f t="shared" si="26"/>
        <v>6.8941123724380411</v>
      </c>
      <c r="E42" s="46"/>
      <c r="G42" s="23">
        <f t="shared" si="27"/>
        <v>8.4074710860769803E-3</v>
      </c>
      <c r="H42" s="93"/>
      <c r="I42" s="94"/>
      <c r="J42" s="95"/>
      <c r="K42" s="96">
        <f t="shared" si="28"/>
        <v>-0.7107873065921515</v>
      </c>
      <c r="L42" s="97">
        <f t="shared" si="29"/>
        <v>1.6366970506896279</v>
      </c>
      <c r="M42" s="97"/>
      <c r="N42" s="98"/>
      <c r="Q42" s="35"/>
      <c r="R42" s="99"/>
      <c r="S42" s="100"/>
      <c r="T42" s="95"/>
      <c r="U42" s="96">
        <f t="shared" si="30"/>
        <v>-1.3574464801516708</v>
      </c>
      <c r="V42" s="97">
        <f t="shared" si="25"/>
        <v>2.5623125753894911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5.740000000000002</v>
      </c>
      <c r="D43" s="25">
        <f t="shared" si="26"/>
        <v>7.9188454358310452</v>
      </c>
      <c r="E43" s="46"/>
      <c r="G43" s="23">
        <f t="shared" si="27"/>
        <v>4.1322823929608758E-3</v>
      </c>
      <c r="H43" s="93"/>
      <c r="I43" s="94"/>
      <c r="J43" s="95"/>
      <c r="K43" s="96">
        <f t="shared" si="28"/>
        <v>0.31394575680085257</v>
      </c>
      <c r="L43" s="97">
        <f t="shared" si="29"/>
        <v>0.80443861607516665</v>
      </c>
      <c r="M43" s="97"/>
      <c r="N43" s="98"/>
      <c r="Q43" s="35"/>
      <c r="R43" s="99"/>
      <c r="S43" s="100"/>
      <c r="T43" s="95"/>
      <c r="U43" s="96">
        <f t="shared" si="30"/>
        <v>-1.2681783291827475</v>
      </c>
      <c r="V43" s="97">
        <f t="shared" si="25"/>
        <v>2.4085724637801009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4.515000000000001</v>
      </c>
      <c r="D44" s="25">
        <f t="shared" si="26"/>
        <v>7.3576983473507696</v>
      </c>
      <c r="E44" s="46"/>
      <c r="G44" s="23">
        <f t="shared" si="27"/>
        <v>6.0969424883659008E-3</v>
      </c>
      <c r="H44" s="93"/>
      <c r="I44" s="94"/>
      <c r="J44" s="95"/>
      <c r="K44" s="96">
        <f t="shared" si="28"/>
        <v>-0.24720133167942304</v>
      </c>
      <c r="L44" s="97">
        <f t="shared" si="29"/>
        <v>1.1869024212831383</v>
      </c>
      <c r="M44" s="97"/>
      <c r="N44" s="98"/>
      <c r="O44" s="83"/>
      <c r="Q44" s="35"/>
      <c r="R44" s="99"/>
      <c r="S44" s="100"/>
      <c r="T44" s="95"/>
      <c r="U44" s="96">
        <f t="shared" si="30"/>
        <v>-1.2468348911378069</v>
      </c>
      <c r="V44" s="97">
        <f t="shared" si="25"/>
        <v>2.3732019792818675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5.145</v>
      </c>
      <c r="D45" s="25">
        <f t="shared" si="26"/>
        <v>7.3698438825421277</v>
      </c>
      <c r="E45" s="46"/>
      <c r="G45" s="23">
        <f t="shared" si="27"/>
        <v>6.0458299542509447E-3</v>
      </c>
      <c r="H45" s="93"/>
      <c r="I45" s="94"/>
      <c r="J45" s="95"/>
      <c r="K45" s="96">
        <f t="shared" si="28"/>
        <v>-0.23505579648806485</v>
      </c>
      <c r="L45" s="97">
        <f t="shared" si="29"/>
        <v>1.1769522551769764</v>
      </c>
      <c r="M45" s="97"/>
      <c r="N45" s="98"/>
      <c r="O45" s="48"/>
      <c r="Q45" s="35"/>
      <c r="R45" s="99"/>
      <c r="S45" s="100"/>
      <c r="T45" s="95"/>
      <c r="U45" s="96">
        <f t="shared" si="30"/>
        <v>-1.3971115861198999</v>
      </c>
      <c r="V45" s="97">
        <f t="shared" si="25"/>
        <v>2.633737544262917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5.045000000000002</v>
      </c>
      <c r="D46" s="29">
        <f t="shared" si="26"/>
        <v>8.4292296296560494</v>
      </c>
      <c r="E46" s="46"/>
      <c r="G46" s="23">
        <f t="shared" si="27"/>
        <v>2.9010087661228397E-3</v>
      </c>
      <c r="H46" s="93"/>
      <c r="I46" s="94"/>
      <c r="J46" s="95"/>
      <c r="K46" s="96">
        <f t="shared" si="28"/>
        <v>0.82432995062585679</v>
      </c>
      <c r="L46" s="97">
        <f t="shared" si="29"/>
        <v>0.56474443300803656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1.4584046985611057</v>
      </c>
      <c r="V46" s="97">
        <f t="shared" si="25"/>
        <v>2.7480432279268601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5.040833333333335</v>
      </c>
      <c r="D47" s="37">
        <f t="shared" si="26"/>
        <v>7.6048996790301926</v>
      </c>
      <c r="E47" s="46"/>
      <c r="F47" s="108" t="s">
        <v>143</v>
      </c>
      <c r="G47" s="109">
        <f>AVERAGE(G41:G46)</f>
        <v>5.4215054902451397E-3</v>
      </c>
      <c r="H47" s="110"/>
      <c r="I47" s="111"/>
      <c r="J47" s="112">
        <f>D47</f>
        <v>7.6048996790301926</v>
      </c>
      <c r="K47" s="112"/>
      <c r="L47" s="112"/>
      <c r="M47" s="124">
        <f>GEOMEAN(L41:L46)</f>
        <v>1.0000000000000004</v>
      </c>
      <c r="N47" s="114">
        <f>STDEV(L41:L46)/SQRT(COUNT(L41:L46))</f>
        <v>0.15080703459313916</v>
      </c>
      <c r="O47" s="48"/>
      <c r="Q47" s="35"/>
      <c r="R47" s="99"/>
      <c r="S47" s="100"/>
      <c r="T47" s="95"/>
      <c r="U47" s="96">
        <f t="shared" si="30"/>
        <v>-1.8871071204142478</v>
      </c>
      <c r="V47" s="97">
        <f t="shared" si="25"/>
        <v>3.6989277484324048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5.155000000000001</v>
      </c>
      <c r="D48" s="21">
        <f t="shared" si="31"/>
        <v>8.2228301744873846</v>
      </c>
      <c r="E48" s="46"/>
      <c r="G48" s="35">
        <f t="shared" ref="G48:G55" si="32">POWER(2,((-1)*(D48)))</f>
        <v>3.3471985000013628E-3</v>
      </c>
      <c r="H48" s="115"/>
      <c r="I48" s="116"/>
      <c r="J48" s="95"/>
      <c r="K48" s="96">
        <f t="shared" ref="K48:K55" si="33">D48-$J$47</f>
        <v>0.61793049545719203</v>
      </c>
      <c r="L48" s="96">
        <f t="shared" ref="L48:L55" si="34">POWER(2,((-1)*(K48)))</f>
        <v>0.65160496621835362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4.79</v>
      </c>
      <c r="D49" s="25">
        <f t="shared" si="31"/>
        <v>7.9827828002372705</v>
      </c>
      <c r="E49" s="46"/>
      <c r="G49" s="35">
        <f t="shared" si="32"/>
        <v>3.9531466734917912E-3</v>
      </c>
      <c r="H49" s="115"/>
      <c r="I49" s="116"/>
      <c r="J49" s="95"/>
      <c r="K49" s="96">
        <f t="shared" si="33"/>
        <v>0.3778831212070779</v>
      </c>
      <c r="L49" s="96">
        <f t="shared" si="34"/>
        <v>0.76956595332955802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2.2752029131813307</v>
      </c>
      <c r="X49" s="125">
        <f>STDEV(V35:V47)/SQRT(COUNT(V35:V47))</f>
        <v>0.21901473160943122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6.130000000000003</v>
      </c>
      <c r="D50" s="25">
        <f t="shared" si="31"/>
        <v>8.621252186406938</v>
      </c>
      <c r="E50" s="46"/>
      <c r="G50" s="35">
        <f t="shared" si="32"/>
        <v>2.5394782158021279E-3</v>
      </c>
      <c r="H50" s="115"/>
      <c r="I50" s="116"/>
      <c r="J50" s="95"/>
      <c r="K50" s="96">
        <f t="shared" si="33"/>
        <v>1.0163525073767454</v>
      </c>
      <c r="L50" s="96">
        <f t="shared" si="34"/>
        <v>0.49436465062329504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-0.53678601060296849</v>
      </c>
      <c r="V50" s="88">
        <f t="shared" ref="V50:V63" si="36">POWER(2,((-1)*(U50)))</f>
        <v>1.4507370096435408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9.605</v>
      </c>
      <c r="D51" s="25">
        <f t="shared" si="31"/>
        <v>10.076993189267881</v>
      </c>
      <c r="E51" s="46"/>
      <c r="G51" s="35">
        <f t="shared" si="32"/>
        <v>9.2581195373301305E-4</v>
      </c>
      <c r="H51" s="115"/>
      <c r="I51" s="116"/>
      <c r="J51" s="95"/>
      <c r="K51" s="96">
        <f t="shared" si="33"/>
        <v>2.4720935102376886</v>
      </c>
      <c r="L51" s="96">
        <f t="shared" si="34"/>
        <v>0.1802294267389587</v>
      </c>
      <c r="M51" s="35"/>
      <c r="N51" s="37"/>
      <c r="O51" s="48"/>
      <c r="Q51" s="35"/>
      <c r="R51" s="99"/>
      <c r="S51" s="100"/>
      <c r="T51" s="95"/>
      <c r="U51" s="96">
        <f t="shared" si="35"/>
        <v>-0.77683338485308262</v>
      </c>
      <c r="V51" s="97">
        <f t="shared" si="36"/>
        <v>1.7133660234914232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7.215</v>
      </c>
      <c r="D52" s="25">
        <f t="shared" si="31"/>
        <v>8.9539170638759735</v>
      </c>
      <c r="E52" s="46"/>
      <c r="G52" s="35">
        <f t="shared" si="32"/>
        <v>2.0165193098093791E-3</v>
      </c>
      <c r="H52" s="115"/>
      <c r="I52" s="116"/>
      <c r="J52" s="95"/>
      <c r="K52" s="96">
        <f t="shared" si="33"/>
        <v>1.3490173848457809</v>
      </c>
      <c r="L52" s="96">
        <f t="shared" si="34"/>
        <v>0.3925593288675478</v>
      </c>
      <c r="M52" s="35"/>
      <c r="N52" s="37"/>
      <c r="O52" s="48"/>
      <c r="Q52" s="35"/>
      <c r="R52" s="99"/>
      <c r="S52" s="100"/>
      <c r="T52" s="95"/>
      <c r="U52" s="96">
        <f t="shared" si="35"/>
        <v>-0.13836399868341509</v>
      </c>
      <c r="V52" s="97">
        <f t="shared" si="36"/>
        <v>1.1006562750449949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5.060000000000002</v>
      </c>
      <c r="D53" s="25">
        <f t="shared" si="31"/>
        <v>8.6354726095391143</v>
      </c>
      <c r="E53" s="46"/>
      <c r="G53" s="35">
        <f t="shared" si="32"/>
        <v>2.5145699298399298E-3</v>
      </c>
      <c r="H53" s="115"/>
      <c r="I53" s="116"/>
      <c r="J53" s="95"/>
      <c r="K53" s="96">
        <f t="shared" si="33"/>
        <v>1.0305729305089217</v>
      </c>
      <c r="L53" s="96">
        <f t="shared" si="34"/>
        <v>0.48951571117947379</v>
      </c>
      <c r="M53" s="35"/>
      <c r="N53" s="37"/>
      <c r="O53" s="48"/>
      <c r="Q53" s="35"/>
      <c r="R53" s="99"/>
      <c r="S53" s="100"/>
      <c r="T53" s="95"/>
      <c r="U53" s="96">
        <f t="shared" si="35"/>
        <v>1.3173770041775281</v>
      </c>
      <c r="V53" s="97">
        <f t="shared" si="36"/>
        <v>0.40126382264162974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6.975000000000001</v>
      </c>
      <c r="D54" s="25">
        <f t="shared" si="31"/>
        <v>8.6776067430357742</v>
      </c>
      <c r="E54" s="46"/>
      <c r="F54" s="45"/>
      <c r="G54" s="35">
        <f t="shared" si="32"/>
        <v>2.4421935492355E-3</v>
      </c>
      <c r="H54" s="117"/>
      <c r="I54" s="116"/>
      <c r="J54" s="35"/>
      <c r="K54" s="96">
        <f t="shared" si="33"/>
        <v>1.0727070640055816</v>
      </c>
      <c r="L54" s="118">
        <f t="shared" si="34"/>
        <v>0.47542607501396511</v>
      </c>
      <c r="M54" s="35"/>
      <c r="N54" s="37"/>
      <c r="O54" s="48"/>
      <c r="Q54" s="35"/>
      <c r="R54" s="99"/>
      <c r="S54" s="100"/>
      <c r="T54" s="95"/>
      <c r="U54" s="96">
        <f t="shared" si="35"/>
        <v>0.19430087878562041</v>
      </c>
      <c r="V54" s="97">
        <f t="shared" si="36"/>
        <v>0.87399632659972903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6.215</v>
      </c>
      <c r="D55" s="29">
        <f t="shared" si="31"/>
        <v>7.4940598526676574</v>
      </c>
      <c r="E55" s="46"/>
      <c r="G55" s="35">
        <f t="shared" si="32"/>
        <v>5.5470642351032754E-3</v>
      </c>
      <c r="H55" s="117"/>
      <c r="I55" s="116"/>
      <c r="J55" s="35"/>
      <c r="K55" s="96">
        <f t="shared" si="33"/>
        <v>-0.1108398263625352</v>
      </c>
      <c r="L55" s="118">
        <f t="shared" si="34"/>
        <v>1.0798566632734912</v>
      </c>
      <c r="M55" s="35"/>
      <c r="N55" s="37"/>
      <c r="O55" s="48"/>
      <c r="Q55" s="35"/>
      <c r="R55" s="99"/>
      <c r="S55" s="100"/>
      <c r="T55" s="95"/>
      <c r="U55" s="96">
        <f t="shared" si="35"/>
        <v>-0.12414357555123878</v>
      </c>
      <c r="V55" s="97">
        <f t="shared" si="36"/>
        <v>1.0898605686379406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6.393125000000001</v>
      </c>
      <c r="D56" s="41">
        <f t="shared" si="31"/>
        <v>8.5831143274397501</v>
      </c>
      <c r="E56" s="46"/>
      <c r="F56" s="108" t="s">
        <v>145</v>
      </c>
      <c r="G56" s="109">
        <f>AVERAGE(G48:G55)</f>
        <v>2.9107477958770474E-3</v>
      </c>
      <c r="H56" s="110"/>
      <c r="I56" s="111"/>
      <c r="J56" s="112">
        <f>D56</f>
        <v>8.5831143274397501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8.200944205457894E-2</v>
      </c>
      <c r="V56" s="97">
        <f t="shared" si="36"/>
        <v>1.0584913223960912</v>
      </c>
      <c r="W56" s="97"/>
      <c r="X56" s="98"/>
    </row>
    <row r="57" spans="1:24" x14ac:dyDescent="0.2">
      <c r="E57" s="46"/>
      <c r="F57" s="126" t="s">
        <v>147</v>
      </c>
      <c r="G57" s="113">
        <f>G56/G47</f>
        <v>0.53688920930068718</v>
      </c>
      <c r="H57" s="127">
        <f>((C56-B56)-(C47-B47))</f>
        <v>0.97821464840955485</v>
      </c>
      <c r="I57" s="128">
        <f>POWER(2,((-1)*(H57)))</f>
        <v>0.50760752147678601</v>
      </c>
      <c r="J57" s="103"/>
      <c r="K57" s="104"/>
      <c r="L57" s="104"/>
      <c r="M57" s="113">
        <f>GEOMEAN(L48:L55)</f>
        <v>0.50760752147678545</v>
      </c>
      <c r="N57" s="125">
        <f>STDEV(L48:L54)/SQRT(COUNT(L48:L54))</f>
        <v>7.0690494669174195E-2</v>
      </c>
      <c r="O57" s="48"/>
      <c r="Q57" s="35"/>
      <c r="R57" s="99"/>
      <c r="S57" s="100"/>
      <c r="T57" s="95"/>
      <c r="U57" s="96">
        <f t="shared" si="35"/>
        <v>-1.2655563324226957</v>
      </c>
      <c r="V57" s="97">
        <f t="shared" si="36"/>
        <v>2.4041990281517758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-0.92344592107663281</v>
      </c>
      <c r="L58" s="87">
        <f t="shared" ref="L58:L63" si="38">POWER(2,((-1)*(K58)))</f>
        <v>1.8966400701311359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1.3666302894472615</v>
      </c>
      <c r="V58" s="88">
        <f t="shared" si="36"/>
        <v>0.38779596852017323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1.689001955001709</v>
      </c>
      <c r="L59" s="96">
        <f t="shared" si="38"/>
        <v>3.2243356952788584</v>
      </c>
      <c r="M59" s="37"/>
      <c r="N59" s="37"/>
      <c r="O59" s="48"/>
      <c r="Q59" s="35"/>
      <c r="R59" s="99"/>
      <c r="S59" s="100"/>
      <c r="T59" s="95"/>
      <c r="U59" s="96">
        <f t="shared" si="39"/>
        <v>-0.21245068874346096</v>
      </c>
      <c r="V59" s="97">
        <f t="shared" si="36"/>
        <v>1.1586547060157613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-0.66426889160870495</v>
      </c>
      <c r="L60" s="96">
        <f t="shared" si="38"/>
        <v>1.5847649651344988</v>
      </c>
      <c r="M60" s="37"/>
      <c r="N60" s="37"/>
      <c r="O60" s="48"/>
      <c r="Q60" s="35"/>
      <c r="R60" s="99"/>
      <c r="S60" s="100"/>
      <c r="T60" s="95"/>
      <c r="U60" s="96">
        <f t="shared" si="39"/>
        <v>0.47571912854818699</v>
      </c>
      <c r="V60" s="97">
        <f t="shared" si="36"/>
        <v>0.71910825256988675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-1.2254159800889806</v>
      </c>
      <c r="L61" s="96">
        <f t="shared" si="38"/>
        <v>2.3382285940722021</v>
      </c>
      <c r="M61" s="37"/>
      <c r="N61" s="37"/>
      <c r="O61" s="48"/>
      <c r="Q61" s="35"/>
      <c r="R61" s="99"/>
      <c r="S61" s="100"/>
      <c r="T61" s="95"/>
      <c r="U61" s="96">
        <f t="shared" si="39"/>
        <v>0.67600388401707434</v>
      </c>
      <c r="V61" s="97">
        <f t="shared" si="36"/>
        <v>0.62589654428887886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1.2132704448976224</v>
      </c>
      <c r="L62" s="96">
        <f t="shared" si="38"/>
        <v>2.3186265084348303</v>
      </c>
      <c r="M62" s="37"/>
      <c r="N62" s="37"/>
      <c r="O62" s="48"/>
      <c r="Q62" s="35"/>
      <c r="R62" s="99"/>
      <c r="S62" s="100"/>
      <c r="T62" s="95"/>
      <c r="U62" s="96">
        <f t="shared" si="39"/>
        <v>-1.3251351697839517</v>
      </c>
      <c r="V62" s="97">
        <f t="shared" si="36"/>
        <v>2.5055636189075869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-0.15388469778370073</v>
      </c>
      <c r="L63" s="96">
        <f t="shared" si="38"/>
        <v>1.1125611995760483</v>
      </c>
      <c r="M63" s="37"/>
      <c r="N63" s="37"/>
      <c r="O63" s="48"/>
      <c r="Q63" s="39"/>
      <c r="R63" s="101"/>
      <c r="S63" s="102"/>
      <c r="T63" s="103"/>
      <c r="U63" s="104">
        <f t="shared" si="39"/>
        <v>0.43124741771971742</v>
      </c>
      <c r="V63" s="104">
        <f t="shared" si="36"/>
        <v>0.7416202704404391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0">
        <f>(-1)*GEOMEAN(L58:L63)</f>
        <v>-1.9700259702431036</v>
      </c>
      <c r="N64" s="114">
        <f>STDEV(L58:L63)/SQRT(COUNT(L58:L63))</f>
        <v>0.29709377464383457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-0.36028415295236549</v>
      </c>
      <c r="L65" s="96">
        <f t="shared" ref="L65:L72" si="41">POWER(2,((-1)*(K65)))</f>
        <v>1.283678705789536</v>
      </c>
      <c r="M65" s="37"/>
      <c r="N65" s="37"/>
      <c r="O65" s="48"/>
      <c r="P65" s="48"/>
      <c r="Q65" s="142">
        <f>(-1)*Q17/Q33</f>
        <v>-2.0860226506820192</v>
      </c>
      <c r="R65" s="123">
        <f>((C18-B18)-(C35-B35))</f>
        <v>-1.1859952173051909</v>
      </c>
      <c r="S65" s="140">
        <f>(-1)*POWER(2,((-1)*(R65)))</f>
        <v>-2.2752029131813414</v>
      </c>
      <c r="T65" s="109"/>
      <c r="U65" s="109"/>
      <c r="V65" s="123"/>
      <c r="W65" s="124">
        <f>(-1)*GEOMEAN(V50:V63)</f>
        <v>-1.0000000000000002</v>
      </c>
      <c r="X65" s="125">
        <f>STDEV(V50:V63)/SQRT(COUNT(V50:V63))</f>
        <v>0.17660609215986492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-0.60033152720247962</v>
      </c>
      <c r="L66" s="96">
        <f t="shared" si="41"/>
        <v>1.5160649138741205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3.813785896718791E-2</v>
      </c>
      <c r="L67" s="96">
        <f t="shared" si="41"/>
        <v>0.97391120049804902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1.4938788618281311</v>
      </c>
      <c r="L68" s="96">
        <f t="shared" si="41"/>
        <v>0.3550566512777753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0.37080273643622341</v>
      </c>
      <c r="L69" s="96">
        <f t="shared" si="41"/>
        <v>0.77335207273027196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5.2358282099364217E-2</v>
      </c>
      <c r="L70" s="96">
        <f t="shared" si="41"/>
        <v>0.96435866386558522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9.449241559602406E-2</v>
      </c>
      <c r="L71" s="96">
        <f t="shared" si="41"/>
        <v>0.93660171470825659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1.0890544747720927</v>
      </c>
      <c r="L72" s="96">
        <f t="shared" si="41"/>
        <v>2.1273456707888383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37">
        <f>(-1)*G47/G56</f>
        <v>-1.8625816698803228</v>
      </c>
      <c r="H74" s="138">
        <f>((C47-B47)-(C56-B56))</f>
        <v>-0.97821464840955485</v>
      </c>
      <c r="I74" s="139">
        <f>(-1)*POWER(2,((-1)*(H74)))</f>
        <v>-1.9700259702430989</v>
      </c>
      <c r="J74" s="103"/>
      <c r="K74" s="104"/>
      <c r="L74" s="104"/>
      <c r="M74" s="152">
        <f>(-1)*GEOMEAN(L65:L72)</f>
        <v>-1.0000000000000007</v>
      </c>
      <c r="N74" s="29">
        <f>STDEV(L65:L72)/SQRT(COUNT(L65:L72))</f>
        <v>0.18816775836817351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55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5.62</v>
      </c>
      <c r="D80" s="33">
        <f t="shared" si="42"/>
        <v>8.885060502051406</v>
      </c>
      <c r="G80" s="35">
        <f t="shared" ref="G80:G86" si="43">POWER(2,((-1)*(D80)))</f>
        <v>2.1150969334800748E-3</v>
      </c>
      <c r="H80" s="84"/>
      <c r="I80" s="85"/>
      <c r="J80" s="86"/>
      <c r="K80" s="87">
        <f t="shared" ref="K80:K86" si="44">D80-$J$87</f>
        <v>1.338249858190542</v>
      </c>
      <c r="L80" s="88">
        <f t="shared" ref="L80:L86" si="45">POWER(2,((-1)*(K80)))</f>
        <v>0.39550014858340893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5.18</v>
      </c>
      <c r="D81" s="37">
        <f t="shared" si="42"/>
        <v>7.4021697049386823</v>
      </c>
      <c r="G81" s="35">
        <f t="shared" si="43"/>
        <v>5.911870140395516E-3</v>
      </c>
      <c r="H81" s="93"/>
      <c r="I81" s="94"/>
      <c r="J81" s="95"/>
      <c r="K81" s="96">
        <f t="shared" si="44"/>
        <v>-0.14464093892218166</v>
      </c>
      <c r="L81" s="97">
        <f t="shared" si="45"/>
        <v>1.1054554909146304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3.564999999999998</v>
      </c>
      <c r="D82" s="37">
        <f t="shared" si="42"/>
        <v>7.4914378559076056</v>
      </c>
      <c r="G82" s="35">
        <f t="shared" si="43"/>
        <v>5.5571548008485983E-3</v>
      </c>
      <c r="H82" s="93"/>
      <c r="I82" s="94"/>
      <c r="J82" s="95"/>
      <c r="K82" s="96">
        <f t="shared" si="44"/>
        <v>-5.5372787953258396E-2</v>
      </c>
      <c r="L82" s="97">
        <f t="shared" si="45"/>
        <v>1.0391275759737317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4.41</v>
      </c>
      <c r="D83" s="37">
        <f t="shared" si="42"/>
        <v>7.5127812939525462</v>
      </c>
      <c r="G83" s="35">
        <f t="shared" si="43"/>
        <v>5.4755466031740276E-3</v>
      </c>
      <c r="H83" s="93"/>
      <c r="I83" s="94"/>
      <c r="J83" s="95"/>
      <c r="K83" s="96">
        <f t="shared" si="44"/>
        <v>-3.4029349908317741E-2</v>
      </c>
      <c r="L83" s="97">
        <f t="shared" si="45"/>
        <v>1.0238677295832348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4.35</v>
      </c>
      <c r="D84" s="37">
        <f t="shared" si="42"/>
        <v>7.3625045989704532</v>
      </c>
      <c r="G84" s="35">
        <f t="shared" si="43"/>
        <v>6.0766646876405173E-3</v>
      </c>
      <c r="H84" s="93"/>
      <c r="I84" s="94"/>
      <c r="J84" s="95"/>
      <c r="K84" s="96">
        <f t="shared" si="44"/>
        <v>-0.1843060448904108</v>
      </c>
      <c r="L84" s="97">
        <f t="shared" si="45"/>
        <v>1.1362702809554328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4.645</v>
      </c>
      <c r="D85" s="37">
        <f t="shared" si="42"/>
        <v>7.3012114865292475</v>
      </c>
      <c r="G85" s="35">
        <f t="shared" si="43"/>
        <v>6.3403953365164219E-3</v>
      </c>
      <c r="H85" s="93"/>
      <c r="I85" s="94"/>
      <c r="J85" s="95"/>
      <c r="K85" s="96">
        <f t="shared" si="44"/>
        <v>-0.24559915733161652</v>
      </c>
      <c r="L85" s="97">
        <f t="shared" si="45"/>
        <v>1.1855850471797873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3.765000000000001</v>
      </c>
      <c r="D86" s="41">
        <f t="shared" si="42"/>
        <v>6.8725090646761053</v>
      </c>
      <c r="G86" s="35">
        <f t="shared" si="43"/>
        <v>8.5343141650522179E-3</v>
      </c>
      <c r="H86" s="99"/>
      <c r="I86" s="100"/>
      <c r="J86" s="99"/>
      <c r="K86" s="97">
        <f t="shared" si="44"/>
        <v>-0.67430157918475864</v>
      </c>
      <c r="L86" s="97">
        <f t="shared" si="45"/>
        <v>1.5958240338337848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4.505000000000003</v>
      </c>
      <c r="D87" s="67">
        <f t="shared" si="42"/>
        <v>7.546810643860864</v>
      </c>
      <c r="F87" s="108" t="s">
        <v>143</v>
      </c>
      <c r="G87" s="109">
        <f>AVERAGE(G80:G86)</f>
        <v>5.7158632381581961E-3</v>
      </c>
      <c r="H87" s="110"/>
      <c r="I87" s="111"/>
      <c r="J87" s="112">
        <f>D87</f>
        <v>7.546810643860864</v>
      </c>
      <c r="K87" s="112"/>
      <c r="L87" s="112"/>
      <c r="M87" s="124">
        <f>GEOMEAN(L80:L86)</f>
        <v>1.0000000000000002</v>
      </c>
      <c r="N87" s="114">
        <f>STDEV(L80:L86)/SQRT(COUNT(L80:L86))</f>
        <v>0.13394392881319545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5.86</v>
      </c>
      <c r="D88" s="33">
        <f t="shared" si="46"/>
        <v>10.126246474537615</v>
      </c>
      <c r="G88" s="35">
        <f t="shared" ref="G88:G93" si="47">POWER(2,((-1)*(D88)))</f>
        <v>8.9473838160111297E-4</v>
      </c>
      <c r="H88" s="115"/>
      <c r="I88" s="116"/>
      <c r="J88" s="95"/>
      <c r="K88" s="96">
        <f t="shared" ref="K88:K93" si="48">D88-$J$87</f>
        <v>2.5794358306767506</v>
      </c>
      <c r="L88" s="96">
        <f t="shared" ref="L88:L93" si="49">POWER(2,((-1)*(K88)))</f>
        <v>0.16730635710595076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5.055</v>
      </c>
      <c r="D89" s="37">
        <f t="shared" si="46"/>
        <v>8.5471654963468922</v>
      </c>
      <c r="G89" s="35">
        <f t="shared" si="47"/>
        <v>2.673294517349079E-3</v>
      </c>
      <c r="H89" s="115"/>
      <c r="I89" s="116"/>
      <c r="J89" s="95"/>
      <c r="K89" s="96">
        <f t="shared" si="48"/>
        <v>1.0003548524860282</v>
      </c>
      <c r="L89" s="96">
        <f t="shared" si="49"/>
        <v>0.49987703262335287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5.675000000000001</v>
      </c>
      <c r="D90" s="37">
        <f t="shared" si="46"/>
        <v>9.2353353136385401</v>
      </c>
      <c r="G90" s="35">
        <f t="shared" si="47"/>
        <v>1.6591553454143612E-3</v>
      </c>
      <c r="H90" s="115"/>
      <c r="I90" s="116"/>
      <c r="J90" s="95"/>
      <c r="K90" s="96">
        <f t="shared" si="48"/>
        <v>1.6885246697776761</v>
      </c>
      <c r="L90" s="96">
        <f t="shared" si="49"/>
        <v>0.31024402487060682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5.240000000000002</v>
      </c>
      <c r="D91" s="37">
        <f t="shared" si="46"/>
        <v>9.4356200691074275</v>
      </c>
      <c r="G91" s="35">
        <f t="shared" si="47"/>
        <v>1.4440935609097969E-3</v>
      </c>
      <c r="H91" s="115"/>
      <c r="I91" s="116"/>
      <c r="J91" s="95"/>
      <c r="K91" s="96">
        <f t="shared" si="48"/>
        <v>1.8888094252465635</v>
      </c>
      <c r="L91" s="96">
        <f t="shared" si="49"/>
        <v>0.27002980755517653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2.439999999999998</v>
      </c>
      <c r="D92" s="37">
        <f t="shared" si="46"/>
        <v>7.4344810153064014</v>
      </c>
      <c r="G92" s="35">
        <f t="shared" si="47"/>
        <v>5.7809366764043123E-3</v>
      </c>
      <c r="H92" s="115"/>
      <c r="I92" s="116"/>
      <c r="J92" s="95"/>
      <c r="K92" s="96">
        <f t="shared" si="48"/>
        <v>-0.1123296285544626</v>
      </c>
      <c r="L92" s="96">
        <f t="shared" si="49"/>
        <v>1.0809723555824546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5.17</v>
      </c>
      <c r="D93" s="41">
        <f t="shared" si="46"/>
        <v>9.1908636028100705</v>
      </c>
      <c r="G93" s="35">
        <f t="shared" si="47"/>
        <v>1.7110959741757593E-3</v>
      </c>
      <c r="H93" s="115"/>
      <c r="I93" s="116"/>
      <c r="J93" s="95"/>
      <c r="K93" s="96">
        <f t="shared" si="48"/>
        <v>1.6440529589492066</v>
      </c>
      <c r="L93" s="96">
        <f t="shared" si="49"/>
        <v>0.31995635817669754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4.906666666666666</v>
      </c>
      <c r="D94" s="67">
        <f t="shared" si="46"/>
        <v>8.9949519952911583</v>
      </c>
      <c r="F94" s="108" t="s">
        <v>145</v>
      </c>
      <c r="G94" s="109">
        <f>AVERAGE(G88:G93)</f>
        <v>2.3605524093090707E-3</v>
      </c>
      <c r="H94" s="110"/>
      <c r="I94" s="111"/>
      <c r="J94" s="112">
        <f>D94</f>
        <v>8.9949519952911583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41298266087795754</v>
      </c>
      <c r="H95" s="127">
        <f>((C94-B94)-(C87-B87))</f>
        <v>1.4481413514302925</v>
      </c>
      <c r="I95" s="128">
        <f>POWER(2,((-1)*(H95)))</f>
        <v>0.36649327949953447</v>
      </c>
      <c r="J95" s="103"/>
      <c r="K95" s="104"/>
      <c r="L95" s="104"/>
      <c r="M95" s="113">
        <f>GEOMEAN(L88:L93)</f>
        <v>0.36649327949953409</v>
      </c>
      <c r="N95" s="125">
        <f>STDEV(L88:L93)/SQRT(COUNT(L88:L93))</f>
        <v>0.13526737438886377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0.10989149323975234</v>
      </c>
      <c r="L96" s="87">
        <f t="shared" ref="L96:L102" si="51">POWER(2,((-1)*(K96)))</f>
        <v>1.079147069554687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1.592782290352476</v>
      </c>
      <c r="L97" s="96">
        <f t="shared" si="51"/>
        <v>3.0163049440475098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1.5035141393835527</v>
      </c>
      <c r="L98" s="96">
        <f t="shared" si="51"/>
        <v>2.8353250498691698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1.4821707013386121</v>
      </c>
      <c r="L99" s="96">
        <f t="shared" si="51"/>
        <v>2.7936875977136073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1.6324473963207051</v>
      </c>
      <c r="L100" s="96">
        <f t="shared" si="51"/>
        <v>3.1003850398213859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1.6937405087619108</v>
      </c>
      <c r="L101" s="96">
        <f t="shared" si="51"/>
        <v>3.2349434859999797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2.122442930615053</v>
      </c>
      <c r="L102" s="104">
        <f t="shared" si="51"/>
        <v>4.3543064036889492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2.7285629940214817</v>
      </c>
      <c r="N103" s="114">
        <f>STDEV(L96:L102)/SQRT(COUNT(L96:L102))</f>
        <v>0.36547444743353341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1.1312944792464563</v>
      </c>
      <c r="L104" s="96">
        <f t="shared" ref="L104:L109" si="53">POWER(2,((-1)*(K104)))</f>
        <v>0.45650593466384015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-0.44778649894426614</v>
      </c>
      <c r="L105" s="96">
        <f t="shared" si="53"/>
        <v>1.3639459727773493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0.2403833183473818</v>
      </c>
      <c r="L106" s="96">
        <f t="shared" si="53"/>
        <v>0.84652036537821795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0.44066807381626916</v>
      </c>
      <c r="L107" s="96">
        <f t="shared" si="53"/>
        <v>0.73679334017779696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1.5604709799847569</v>
      </c>
      <c r="L108" s="96">
        <f t="shared" si="53"/>
        <v>2.9495011670025164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0.19591160751891223</v>
      </c>
      <c r="L109" s="96">
        <f t="shared" si="53"/>
        <v>0.8730210786228193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2.4214091649128937</v>
      </c>
      <c r="H111" s="138">
        <f>((C87-B87)-(C94-B94))</f>
        <v>-1.4481413514302925</v>
      </c>
      <c r="I111" s="139">
        <f>(-1)*POWER(2,((-1)*(H111)))</f>
        <v>-2.7285629940214777</v>
      </c>
      <c r="J111" s="103"/>
      <c r="K111" s="104"/>
      <c r="L111" s="104"/>
      <c r="M111" s="156">
        <f>(-1)*GEOMEAN(L104:L109)</f>
        <v>-1.0000000000000004</v>
      </c>
      <c r="N111" s="29">
        <f>STDEV(L104:L109)/SQRT(COUNT(L104:L109))</f>
        <v>0.36908555205590288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topLeftCell="H1" zoomScale="75" zoomScaleNormal="75" workbookViewId="0">
      <selection activeCell="O12" sqref="O12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56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N37</f>
        <v>22.82</v>
      </c>
      <c r="D3" s="21">
        <f t="shared" ref="D3:D8" si="0">C3-B3</f>
        <v>5.0646684063631184</v>
      </c>
      <c r="E3" s="46"/>
      <c r="G3" s="23">
        <f t="shared" ref="G3:G8" si="1">POWER(2,((-1)*(D3)))</f>
        <v>2.9880158136610161E-2</v>
      </c>
      <c r="H3" s="84"/>
      <c r="I3" s="85"/>
      <c r="J3" s="86"/>
      <c r="K3" s="87">
        <f t="shared" ref="K3:K8" si="2">D3-$J$17</f>
        <v>-0.42499938035488771</v>
      </c>
      <c r="L3" s="88">
        <f t="shared" ref="L3:L8" si="3">POWER(2,((-1)*(K3)))</f>
        <v>1.3425719261384319</v>
      </c>
      <c r="M3" s="88"/>
      <c r="N3" s="89"/>
      <c r="Q3" s="31">
        <f t="shared" ref="Q3:Q8" si="4">POWER(2,((-1)*(D3)))</f>
        <v>2.9880158136610161E-2</v>
      </c>
      <c r="R3" s="90"/>
      <c r="S3" s="91"/>
      <c r="T3" s="86"/>
      <c r="U3" s="87">
        <f t="shared" ref="U3:U8" si="5">D3-$T$17</f>
        <v>-0.28626025372974251</v>
      </c>
      <c r="V3" s="88">
        <f t="shared" ref="V3:V15" si="6">POWER(2,((-1)*(U3)))</f>
        <v>1.2194750603889422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N38</f>
        <v>22.355</v>
      </c>
      <c r="D4" s="25">
        <f t="shared" si="0"/>
        <v>4.8641123724380435</v>
      </c>
      <c r="E4" s="46"/>
      <c r="G4" s="23">
        <f t="shared" si="1"/>
        <v>3.4336519701668844E-2</v>
      </c>
      <c r="H4" s="93"/>
      <c r="I4" s="94"/>
      <c r="J4" s="95"/>
      <c r="K4" s="96">
        <f t="shared" si="2"/>
        <v>-0.62555541427996264</v>
      </c>
      <c r="L4" s="97">
        <f t="shared" si="3"/>
        <v>1.542804665959161</v>
      </c>
      <c r="M4" s="97"/>
      <c r="N4" s="98"/>
      <c r="Q4" s="35">
        <f t="shared" si="4"/>
        <v>3.4336519701668844E-2</v>
      </c>
      <c r="R4" s="99"/>
      <c r="S4" s="100"/>
      <c r="T4" s="95"/>
      <c r="U4" s="96">
        <f t="shared" si="5"/>
        <v>-0.48681628765481744</v>
      </c>
      <c r="V4" s="97">
        <f t="shared" si="6"/>
        <v>1.4013489903667911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N39</f>
        <v>23.305</v>
      </c>
      <c r="D5" s="25">
        <f t="shared" si="0"/>
        <v>5.4838454358310429</v>
      </c>
      <c r="E5" s="46"/>
      <c r="G5" s="23">
        <f t="shared" si="1"/>
        <v>2.2345909328700828E-2</v>
      </c>
      <c r="H5" s="93"/>
      <c r="I5" s="94"/>
      <c r="J5" s="95"/>
      <c r="K5" s="96">
        <f t="shared" si="2"/>
        <v>-5.8223508869632568E-3</v>
      </c>
      <c r="L5" s="97">
        <f t="shared" si="3"/>
        <v>1.004043900691088</v>
      </c>
      <c r="M5" s="97"/>
      <c r="N5" s="98"/>
      <c r="Q5" s="35">
        <f t="shared" si="4"/>
        <v>2.2345909328700828E-2</v>
      </c>
      <c r="R5" s="99"/>
      <c r="S5" s="100"/>
      <c r="T5" s="95"/>
      <c r="U5" s="96">
        <f t="shared" si="5"/>
        <v>0.13291677573818195</v>
      </c>
      <c r="V5" s="97">
        <f t="shared" si="6"/>
        <v>0.91198577341782261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N40</f>
        <v>22.08</v>
      </c>
      <c r="D6" s="25">
        <f t="shared" si="0"/>
        <v>4.9226983473507673</v>
      </c>
      <c r="E6" s="46"/>
      <c r="G6" s="23">
        <f t="shared" si="1"/>
        <v>3.2970090393485314E-2</v>
      </c>
      <c r="H6" s="93"/>
      <c r="I6" s="94"/>
      <c r="J6" s="95"/>
      <c r="K6" s="96">
        <f t="shared" si="2"/>
        <v>-0.56696943936723887</v>
      </c>
      <c r="L6" s="97">
        <f t="shared" si="3"/>
        <v>1.4814084169891053</v>
      </c>
      <c r="M6" s="97"/>
      <c r="N6" s="98"/>
      <c r="Q6" s="35">
        <f t="shared" si="4"/>
        <v>3.2970090393485314E-2</v>
      </c>
      <c r="R6" s="99"/>
      <c r="S6" s="100"/>
      <c r="T6" s="95"/>
      <c r="U6" s="96">
        <f t="shared" si="5"/>
        <v>-0.42823031274209367</v>
      </c>
      <c r="V6" s="97">
        <f t="shared" si="6"/>
        <v>1.3455820009319968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N41</f>
        <v>22.479999999999997</v>
      </c>
      <c r="D7" s="25">
        <f t="shared" si="0"/>
        <v>4.704843882542125</v>
      </c>
      <c r="E7" s="46"/>
      <c r="G7" s="23">
        <f t="shared" si="1"/>
        <v>3.8344304642987506E-2</v>
      </c>
      <c r="H7" s="93"/>
      <c r="I7" s="94"/>
      <c r="J7" s="95"/>
      <c r="K7" s="96">
        <f t="shared" si="2"/>
        <v>-0.7848239041758811</v>
      </c>
      <c r="L7" s="97">
        <f t="shared" si="3"/>
        <v>1.7228820110526648</v>
      </c>
      <c r="M7" s="97"/>
      <c r="N7" s="98"/>
      <c r="Q7" s="35">
        <f t="shared" si="4"/>
        <v>3.8344304642987506E-2</v>
      </c>
      <c r="R7" s="99"/>
      <c r="S7" s="100"/>
      <c r="T7" s="95"/>
      <c r="U7" s="96">
        <f t="shared" si="5"/>
        <v>-0.6460847775507359</v>
      </c>
      <c r="V7" s="97">
        <f t="shared" si="6"/>
        <v>1.5649155204030656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N42</f>
        <v>22.71</v>
      </c>
      <c r="D8" s="29">
        <f t="shared" si="0"/>
        <v>6.0942296296560485</v>
      </c>
      <c r="E8" s="46"/>
      <c r="G8" s="23">
        <f t="shared" si="1"/>
        <v>1.463706768163508E-2</v>
      </c>
      <c r="H8" s="93"/>
      <c r="I8" s="94"/>
      <c r="J8" s="95"/>
      <c r="K8" s="96">
        <f t="shared" si="2"/>
        <v>0.60456184293804238</v>
      </c>
      <c r="L8" s="97">
        <f t="shared" si="3"/>
        <v>0.65767108930638341</v>
      </c>
      <c r="M8" s="97"/>
      <c r="N8" s="98"/>
      <c r="Q8" s="39">
        <f t="shared" si="4"/>
        <v>1.463706768163508E-2</v>
      </c>
      <c r="R8" s="101"/>
      <c r="S8" s="102"/>
      <c r="T8" s="103"/>
      <c r="U8" s="104">
        <f t="shared" si="5"/>
        <v>0.74330096956318759</v>
      </c>
      <c r="V8" s="105">
        <f t="shared" si="6"/>
        <v>0.59737096816462709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2.625</v>
      </c>
      <c r="D9" s="67">
        <f>AVERAGE(D3:D8)</f>
        <v>5.1890663456968573</v>
      </c>
      <c r="E9" s="46"/>
      <c r="F9" s="108" t="s">
        <v>143</v>
      </c>
      <c r="G9" s="109">
        <f>AVERAGE(G3:G8)</f>
        <v>2.8752341647514622E-2</v>
      </c>
      <c r="H9" s="110"/>
      <c r="I9" s="111"/>
      <c r="J9" s="112">
        <f>D9</f>
        <v>5.1890663456968573</v>
      </c>
      <c r="K9" s="112"/>
      <c r="L9" s="112"/>
      <c r="M9" s="142">
        <f>GEOMEAN(L3:L8)</f>
        <v>1.2316577686264478</v>
      </c>
      <c r="N9" s="114">
        <f>STDEV(L3:L8)/SQRT(COUNT(L3:L8))</f>
        <v>0.1604459591757077</v>
      </c>
      <c r="Q9" s="35">
        <f t="shared" ref="Q9:Q15" si="7">POWER(2,((-1)*(D10)))</f>
        <v>1.7578301629622008E-2</v>
      </c>
      <c r="R9" s="99"/>
      <c r="S9" s="100"/>
      <c r="T9" s="95"/>
      <c r="U9" s="96">
        <f t="shared" ref="U9:U15" si="8">D10-$T$17</f>
        <v>0.4791318419585453</v>
      </c>
      <c r="V9" s="97">
        <f t="shared" si="6"/>
        <v>0.71740920323490065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N43</f>
        <v>22.565000000000001</v>
      </c>
      <c r="D10" s="33">
        <f t="shared" ref="D10:D16" si="9">C10-B10</f>
        <v>5.8300605020514062</v>
      </c>
      <c r="E10" s="46"/>
      <c r="G10" s="35">
        <f t="shared" ref="G10:G16" si="10">POWER(2,((-1)*(D10)))</f>
        <v>1.7578301629622008E-2</v>
      </c>
      <c r="H10" s="115"/>
      <c r="I10" s="116"/>
      <c r="J10" s="95"/>
      <c r="K10" s="96">
        <f t="shared" ref="K10:K16" si="11">D10-$J$17</f>
        <v>0.3403927153334001</v>
      </c>
      <c r="L10" s="96">
        <f t="shared" ref="L10:L16" si="12">POWER(2,((-1)*(K10)))</f>
        <v>0.78982628435986346</v>
      </c>
      <c r="M10" s="35"/>
      <c r="N10" s="37"/>
      <c r="Q10" s="35">
        <f t="shared" si="7"/>
        <v>2.0873701946433509E-2</v>
      </c>
      <c r="R10" s="99"/>
      <c r="S10" s="100"/>
      <c r="T10" s="95"/>
      <c r="U10" s="96">
        <f t="shared" si="8"/>
        <v>0.23124104484582109</v>
      </c>
      <c r="V10" s="97">
        <f t="shared" si="6"/>
        <v>0.85190174781838035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N44</f>
        <v>23.36</v>
      </c>
      <c r="D11" s="37">
        <f t="shared" si="9"/>
        <v>5.582169704938682</v>
      </c>
      <c r="E11" s="46"/>
      <c r="G11" s="35">
        <f t="shared" si="10"/>
        <v>2.0873701946433509E-2</v>
      </c>
      <c r="H11" s="115"/>
      <c r="I11" s="116"/>
      <c r="J11" s="95"/>
      <c r="K11" s="96">
        <f t="shared" si="11"/>
        <v>9.2501918220675883E-2</v>
      </c>
      <c r="L11" s="96">
        <f t="shared" si="12"/>
        <v>0.93789484311752347</v>
      </c>
      <c r="M11" s="35"/>
      <c r="N11" s="37"/>
      <c r="Q11" s="35">
        <f t="shared" si="7"/>
        <v>1.6787859960821282E-2</v>
      </c>
      <c r="R11" s="99"/>
      <c r="S11" s="100"/>
      <c r="T11" s="95"/>
      <c r="U11" s="96">
        <f t="shared" si="8"/>
        <v>0.54550919581474577</v>
      </c>
      <c r="V11" s="97">
        <f t="shared" si="6"/>
        <v>0.68514953789485489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N45</f>
        <v>21.97</v>
      </c>
      <c r="D12" s="37">
        <f t="shared" si="9"/>
        <v>5.8964378559076067</v>
      </c>
      <c r="E12" s="46"/>
      <c r="G12" s="35">
        <f t="shared" si="10"/>
        <v>1.6787859960821282E-2</v>
      </c>
      <c r="H12" s="115"/>
      <c r="I12" s="116"/>
      <c r="J12" s="95"/>
      <c r="K12" s="96">
        <f t="shared" si="11"/>
        <v>0.40677006918960057</v>
      </c>
      <c r="L12" s="96">
        <f t="shared" si="12"/>
        <v>0.75431024763308308</v>
      </c>
      <c r="M12" s="35"/>
      <c r="N12" s="37"/>
      <c r="Q12" s="35">
        <f t="shared" si="7"/>
        <v>3.2854133569650258E-2</v>
      </c>
      <c r="R12" s="99"/>
      <c r="S12" s="100"/>
      <c r="T12" s="95"/>
      <c r="U12" s="96">
        <f t="shared" si="8"/>
        <v>-0.42314736614031556</v>
      </c>
      <c r="V12" s="97">
        <f t="shared" si="6"/>
        <v>1.3408495475727384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N46</f>
        <v>21.824999999999999</v>
      </c>
      <c r="D13" s="37">
        <f t="shared" si="9"/>
        <v>4.9277812939525454</v>
      </c>
      <c r="E13" s="46"/>
      <c r="G13" s="35">
        <f t="shared" si="10"/>
        <v>3.2854133569650258E-2</v>
      </c>
      <c r="H13" s="115"/>
      <c r="I13" s="116"/>
      <c r="J13" s="95"/>
      <c r="K13" s="96">
        <f t="shared" si="11"/>
        <v>-0.56188649276546077</v>
      </c>
      <c r="L13" s="96">
        <f t="shared" si="12"/>
        <v>1.4761982579392978</v>
      </c>
      <c r="M13" s="35"/>
      <c r="N13" s="37"/>
      <c r="Q13" s="35">
        <f t="shared" si="7"/>
        <v>2.3560196810635439E-2</v>
      </c>
      <c r="R13" s="99"/>
      <c r="S13" s="100"/>
      <c r="T13" s="95"/>
      <c r="U13" s="96">
        <f t="shared" si="8"/>
        <v>5.6575938877590382E-2</v>
      </c>
      <c r="V13" s="97">
        <f t="shared" si="6"/>
        <v>0.96154351985248543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N47</f>
        <v>22.395</v>
      </c>
      <c r="D14" s="37">
        <f t="shared" si="9"/>
        <v>5.4075045989704513</v>
      </c>
      <c r="E14" s="46"/>
      <c r="G14" s="35">
        <f t="shared" si="10"/>
        <v>2.3560196810635439E-2</v>
      </c>
      <c r="H14" s="115"/>
      <c r="I14" s="116"/>
      <c r="J14" s="95"/>
      <c r="K14" s="96">
        <f t="shared" si="11"/>
        <v>-8.2163187747554822E-2</v>
      </c>
      <c r="L14" s="96">
        <f t="shared" si="12"/>
        <v>1.058604130126731</v>
      </c>
      <c r="M14" s="35"/>
      <c r="N14" s="37"/>
      <c r="Q14" s="35">
        <f t="shared" si="7"/>
        <v>2.3096027064051047E-2</v>
      </c>
      <c r="R14" s="99"/>
      <c r="S14" s="100"/>
      <c r="T14" s="95"/>
      <c r="U14" s="96">
        <f t="shared" si="8"/>
        <v>8.5282826436388071E-2</v>
      </c>
      <c r="V14" s="97">
        <f t="shared" si="6"/>
        <v>0.94259973022597776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N48</f>
        <v>22.78</v>
      </c>
      <c r="D15" s="37">
        <f t="shared" si="9"/>
        <v>5.436211486529249</v>
      </c>
      <c r="E15" s="46"/>
      <c r="G15" s="35">
        <f t="shared" si="10"/>
        <v>2.3096027064051047E-2</v>
      </c>
      <c r="H15" s="115"/>
      <c r="I15" s="116"/>
      <c r="J15" s="95"/>
      <c r="K15" s="96">
        <f t="shared" si="11"/>
        <v>-5.3456300188757133E-2</v>
      </c>
      <c r="L15" s="96">
        <f t="shared" si="12"/>
        <v>1.0377481069464702</v>
      </c>
      <c r="M15" s="35"/>
      <c r="N15" s="37"/>
      <c r="Q15" s="35">
        <f t="shared" si="7"/>
        <v>2.4560622468911244E-2</v>
      </c>
      <c r="R15" s="99"/>
      <c r="S15" s="100"/>
      <c r="T15" s="95"/>
      <c r="U15" s="96">
        <f t="shared" si="8"/>
        <v>-3.4195954167541842E-3</v>
      </c>
      <c r="V15" s="97">
        <f t="shared" si="6"/>
        <v>1.0023730942631295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N49</f>
        <v>22.240000000000002</v>
      </c>
      <c r="D16" s="41">
        <f t="shared" si="9"/>
        <v>5.3475090646761068</v>
      </c>
      <c r="E16" s="46"/>
      <c r="F16" s="45"/>
      <c r="G16" s="35">
        <f t="shared" si="10"/>
        <v>2.4560622468911244E-2</v>
      </c>
      <c r="H16" s="117"/>
      <c r="I16" s="116"/>
      <c r="J16" s="35"/>
      <c r="K16" s="96">
        <f t="shared" si="11"/>
        <v>-0.14215872204189939</v>
      </c>
      <c r="L16" s="118">
        <f t="shared" si="12"/>
        <v>1.1035551440018549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2.447857142857142</v>
      </c>
      <c r="D17" s="67">
        <f>AVERAGE(D10:D16)</f>
        <v>5.4896677867180061</v>
      </c>
      <c r="E17" s="45"/>
      <c r="F17" s="108" t="s">
        <v>145</v>
      </c>
      <c r="G17" s="109">
        <f>AVERAGE(G10:G16)</f>
        <v>2.2758691921446399E-2</v>
      </c>
      <c r="H17" s="110"/>
      <c r="I17" s="111"/>
      <c r="J17" s="112">
        <f>D17</f>
        <v>5.4896677867180061</v>
      </c>
      <c r="K17" s="112"/>
      <c r="L17" s="112"/>
      <c r="M17" s="120"/>
      <c r="N17" s="121"/>
      <c r="P17" s="108" t="s">
        <v>143</v>
      </c>
      <c r="Q17" s="109">
        <f>AVERAGE(Q3:Q15)</f>
        <v>2.5524991795016345E-2</v>
      </c>
      <c r="R17" s="122"/>
      <c r="S17" s="119"/>
      <c r="T17" s="109">
        <f>D18</f>
        <v>5.3509286600928609</v>
      </c>
      <c r="U17" s="109"/>
      <c r="V17" s="123"/>
      <c r="W17" s="124">
        <f>GEOMEAN(V3:V15)</f>
        <v>0.99999999999999989</v>
      </c>
      <c r="X17" s="125">
        <f>STDEV(V3:V15)/SQRT(COUNT(V3:V15))</f>
        <v>8.4614635019992862E-2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2.529615384615383</v>
      </c>
      <c r="D18" s="109">
        <f>AVERAGE(D3:D8,D10:D16)</f>
        <v>5.3509286600928609</v>
      </c>
      <c r="E18" s="46"/>
      <c r="F18" s="126" t="s">
        <v>147</v>
      </c>
      <c r="G18" s="142">
        <f>G9/G17</f>
        <v>1.2633565121737147</v>
      </c>
      <c r="H18" s="127">
        <f>((C9-B9)-(C17-B17))</f>
        <v>-0.30060144102114705</v>
      </c>
      <c r="I18" s="146">
        <f>POWER(2,((-1)*(H18)))</f>
        <v>1.2316577686264465</v>
      </c>
      <c r="J18" s="103"/>
      <c r="K18" s="104"/>
      <c r="L18" s="104"/>
      <c r="M18" s="124">
        <f>GEOMEAN(L10:L16)</f>
        <v>0.99999999999999956</v>
      </c>
      <c r="N18" s="125">
        <f>STDEV(L10:L16)/SQRT(COUNT(L10:L16))</f>
        <v>9.0917130560109596E-2</v>
      </c>
      <c r="Q18" s="35">
        <f t="shared" ref="Q18:Q25" si="13">POWER(2,((-1)*(D19)))</f>
        <v>2.079196362960983E-2</v>
      </c>
      <c r="R18" s="99"/>
      <c r="S18" s="100"/>
      <c r="T18" s="95"/>
      <c r="U18" s="96">
        <f t="shared" ref="U18:U25" si="14">D19-$T$17</f>
        <v>0.23690151439452212</v>
      </c>
      <c r="V18" s="97">
        <f t="shared" ref="V18:V31" si="15">POWER(2,((-1)*(U18)))</f>
        <v>0.84856582709169126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N50</f>
        <v>22.52</v>
      </c>
      <c r="D19" s="21">
        <f t="shared" ref="D19:D26" si="16">C19-B19</f>
        <v>5.5878301744873831</v>
      </c>
      <c r="E19" s="46"/>
      <c r="F19" s="74"/>
      <c r="G19" s="31"/>
      <c r="H19" s="86"/>
      <c r="I19" s="129"/>
      <c r="J19" s="86"/>
      <c r="K19" s="87">
        <f t="shared" ref="K19:K24" si="17">D3-$J$9</f>
        <v>-0.12439793933373888</v>
      </c>
      <c r="L19" s="87">
        <f t="shared" ref="L19:L24" si="18">POWER(2,((-1)*(K19)))</f>
        <v>1.0900527405723071</v>
      </c>
      <c r="M19" s="33"/>
      <c r="N19" s="33"/>
      <c r="Q19" s="35">
        <f t="shared" si="13"/>
        <v>2.3637433338451599E-2</v>
      </c>
      <c r="R19" s="99"/>
      <c r="S19" s="100"/>
      <c r="T19" s="95"/>
      <c r="U19" s="96">
        <f t="shared" si="14"/>
        <v>5.1854140144411254E-2</v>
      </c>
      <c r="V19" s="97">
        <f t="shared" si="15"/>
        <v>0.96469571265522192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N51</f>
        <v>22.21</v>
      </c>
      <c r="D20" s="25">
        <f t="shared" si="16"/>
        <v>5.4027828002372722</v>
      </c>
      <c r="E20" s="46"/>
      <c r="F20" s="74"/>
      <c r="G20" s="35"/>
      <c r="H20" s="95"/>
      <c r="I20" s="130"/>
      <c r="J20" s="95"/>
      <c r="K20" s="96">
        <f t="shared" si="17"/>
        <v>-0.32495397325881381</v>
      </c>
      <c r="L20" s="96">
        <f t="shared" si="18"/>
        <v>1.2526244751248603</v>
      </c>
      <c r="M20" s="37"/>
      <c r="N20" s="37"/>
      <c r="Q20" s="35">
        <f t="shared" si="13"/>
        <v>2.5804166007495452E-2</v>
      </c>
      <c r="R20" s="99"/>
      <c r="S20" s="100"/>
      <c r="T20" s="95"/>
      <c r="U20" s="96">
        <f t="shared" si="14"/>
        <v>-7.4676473685925338E-2</v>
      </c>
      <c r="V20" s="97">
        <f t="shared" si="15"/>
        <v>1.0531248448020003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N52</f>
        <v>22.785</v>
      </c>
      <c r="D21" s="25">
        <f t="shared" si="16"/>
        <v>5.2762521864069356</v>
      </c>
      <c r="E21" s="46"/>
      <c r="F21" s="74"/>
      <c r="G21" s="35"/>
      <c r="H21" s="95"/>
      <c r="I21" s="130"/>
      <c r="J21" s="95"/>
      <c r="K21" s="96">
        <f t="shared" si="17"/>
        <v>0.29477909013418557</v>
      </c>
      <c r="L21" s="96">
        <f t="shared" si="18"/>
        <v>0.81519714832051415</v>
      </c>
      <c r="M21" s="37"/>
      <c r="N21" s="37"/>
      <c r="Q21" s="35">
        <f t="shared" si="13"/>
        <v>2.5880455343898899E-2</v>
      </c>
      <c r="R21" s="99"/>
      <c r="S21" s="100"/>
      <c r="T21" s="95"/>
      <c r="U21" s="96">
        <f t="shared" si="14"/>
        <v>-7.8935470824979426E-2</v>
      </c>
      <c r="V21" s="97">
        <f t="shared" si="15"/>
        <v>1.0562383806371285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N53</f>
        <v>24.8</v>
      </c>
      <c r="D22" s="25">
        <f t="shared" si="16"/>
        <v>5.2719931892678815</v>
      </c>
      <c r="E22" s="46"/>
      <c r="F22" s="74"/>
      <c r="G22" s="35"/>
      <c r="H22" s="95"/>
      <c r="I22" s="130"/>
      <c r="J22" s="95"/>
      <c r="K22" s="96">
        <f t="shared" si="17"/>
        <v>-0.26636799834609004</v>
      </c>
      <c r="L22" s="96">
        <f t="shared" si="18"/>
        <v>1.2027760102882967</v>
      </c>
      <c r="M22" s="37"/>
      <c r="N22" s="37"/>
      <c r="Q22" s="35">
        <f t="shared" si="13"/>
        <v>2.2656721691908001E-2</v>
      </c>
      <c r="R22" s="99"/>
      <c r="S22" s="100"/>
      <c r="T22" s="95"/>
      <c r="U22" s="96">
        <f t="shared" si="14"/>
        <v>0.11298840378311414</v>
      </c>
      <c r="V22" s="97">
        <f t="shared" si="15"/>
        <v>0.92467071048069949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N54</f>
        <v>23.725000000000001</v>
      </c>
      <c r="D23" s="25">
        <f t="shared" si="16"/>
        <v>5.4639170638759751</v>
      </c>
      <c r="E23" s="46"/>
      <c r="F23" s="74"/>
      <c r="G23" s="35"/>
      <c r="H23" s="95"/>
      <c r="I23" s="130"/>
      <c r="J23" s="95"/>
      <c r="K23" s="96">
        <f t="shared" si="17"/>
        <v>-0.48422246315473227</v>
      </c>
      <c r="L23" s="96">
        <f t="shared" si="18"/>
        <v>1.3988317655593834</v>
      </c>
      <c r="M23" s="37"/>
      <c r="N23" s="37"/>
      <c r="Q23" s="35">
        <f t="shared" si="13"/>
        <v>2.4005809405046097E-2</v>
      </c>
      <c r="R23" s="99"/>
      <c r="S23" s="100"/>
      <c r="T23" s="95"/>
      <c r="U23" s="96">
        <f t="shared" si="14"/>
        <v>2.9543949446250828E-2</v>
      </c>
      <c r="V23" s="97">
        <f t="shared" si="15"/>
        <v>0.97972995122927242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N55</f>
        <v>21.805</v>
      </c>
      <c r="D24" s="25">
        <f t="shared" si="16"/>
        <v>5.3804726095391118</v>
      </c>
      <c r="E24" s="46"/>
      <c r="F24" s="74"/>
      <c r="G24" s="35"/>
      <c r="H24" s="95"/>
      <c r="I24" s="130"/>
      <c r="J24" s="95"/>
      <c r="K24" s="96">
        <f t="shared" si="17"/>
        <v>0.90516328395919121</v>
      </c>
      <c r="L24" s="96">
        <f t="shared" si="18"/>
        <v>0.53397226572103873</v>
      </c>
      <c r="M24" s="37"/>
      <c r="N24" s="37"/>
      <c r="Q24" s="35">
        <f t="shared" si="13"/>
        <v>5.1918526786355633E-2</v>
      </c>
      <c r="R24" s="99"/>
      <c r="S24" s="100"/>
      <c r="T24" s="95"/>
      <c r="U24" s="96">
        <f t="shared" si="14"/>
        <v>-1.0833219170570905</v>
      </c>
      <c r="V24" s="97">
        <f t="shared" si="15"/>
        <v>2.1189094213836288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N56</f>
        <v>22.564999999999998</v>
      </c>
      <c r="D25" s="25">
        <f t="shared" si="16"/>
        <v>4.2676067430357705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978</v>
      </c>
      <c r="N25" s="114">
        <f>STDEV(L19:L24)/SQRT(COUNT(L19:L24))</f>
        <v>0.13026829632604708</v>
      </c>
      <c r="Q25" s="35">
        <f t="shared" si="13"/>
        <v>3.6044929741636797E-2</v>
      </c>
      <c r="R25" s="99"/>
      <c r="S25" s="100"/>
      <c r="T25" s="95"/>
      <c r="U25" s="96">
        <f t="shared" si="14"/>
        <v>-0.55686880742520284</v>
      </c>
      <c r="V25" s="97">
        <f t="shared" si="15"/>
        <v>1.4710729666300357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N57</f>
        <v>23.515000000000001</v>
      </c>
      <c r="D26" s="29">
        <f t="shared" si="16"/>
        <v>4.7940598526676581</v>
      </c>
      <c r="E26" s="46"/>
      <c r="F26" s="74"/>
      <c r="G26" s="35"/>
      <c r="H26" s="95"/>
      <c r="I26" s="130"/>
      <c r="J26" s="95"/>
      <c r="K26" s="96">
        <f t="shared" ref="K26:K32" si="19">D10-$J$9</f>
        <v>0.64099415635454893</v>
      </c>
      <c r="L26" s="96">
        <f t="shared" ref="L26:L32" si="20">POWER(2,((-1)*(K26)))</f>
        <v>0.64127089884772326</v>
      </c>
      <c r="M26" s="37"/>
      <c r="N26" s="37"/>
      <c r="Q26" s="31">
        <f t="shared" ref="Q26:Q31" si="21">POWER(2,((-1)*(D28)))</f>
        <v>1.3127659416617985E-2</v>
      </c>
      <c r="R26" s="90"/>
      <c r="S26" s="91"/>
      <c r="T26" s="86"/>
      <c r="U26" s="87">
        <f t="shared" ref="U26:U31" si="22">D28-$T$17</f>
        <v>0.90031781444475367</v>
      </c>
      <c r="V26" s="88">
        <f t="shared" si="15"/>
        <v>0.53576869261046878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2.990625000000001</v>
      </c>
      <c r="D27" s="67">
        <f>AVERAGE(D19:D26)</f>
        <v>5.1806143274397485</v>
      </c>
      <c r="E27" s="46"/>
      <c r="F27" s="74"/>
      <c r="G27" s="35"/>
      <c r="H27" s="95"/>
      <c r="I27" s="130"/>
      <c r="J27" s="95"/>
      <c r="K27" s="96">
        <f t="shared" si="19"/>
        <v>0.39310335924182471</v>
      </c>
      <c r="L27" s="96">
        <f t="shared" si="20"/>
        <v>0.76148981235548041</v>
      </c>
      <c r="M27" s="37"/>
      <c r="N27" s="37"/>
      <c r="Q27" s="35">
        <f t="shared" si="21"/>
        <v>1.2584873312152495E-2</v>
      </c>
      <c r="R27" s="99"/>
      <c r="S27" s="100"/>
      <c r="T27" s="95"/>
      <c r="U27" s="96">
        <f t="shared" si="22"/>
        <v>0.96123683625403178</v>
      </c>
      <c r="V27" s="97">
        <f t="shared" si="15"/>
        <v>0.51361639627739342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N58</f>
        <v>21.984999999999999</v>
      </c>
      <c r="D28" s="33">
        <f t="shared" ref="D28:D33" si="23">C28-B28</f>
        <v>6.2512464745376146</v>
      </c>
      <c r="E28" s="46"/>
      <c r="F28" s="74"/>
      <c r="G28" s="35"/>
      <c r="H28" s="95"/>
      <c r="I28" s="130"/>
      <c r="J28" s="95"/>
      <c r="K28" s="96">
        <f t="shared" si="19"/>
        <v>0.7073715102107494</v>
      </c>
      <c r="L28" s="96">
        <f t="shared" si="20"/>
        <v>0.61243493675543836</v>
      </c>
      <c r="M28" s="37"/>
      <c r="N28" s="37"/>
      <c r="Q28" s="35">
        <f t="shared" si="21"/>
        <v>2.1265589911252034E-2</v>
      </c>
      <c r="R28" s="99"/>
      <c r="S28" s="100"/>
      <c r="T28" s="95"/>
      <c r="U28" s="96">
        <f t="shared" si="22"/>
        <v>0.20440665354567589</v>
      </c>
      <c r="V28" s="97">
        <f t="shared" si="15"/>
        <v>0.86789555874059299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N59</f>
        <v>22.82</v>
      </c>
      <c r="D29" s="37">
        <f t="shared" si="23"/>
        <v>6.3121654963468927</v>
      </c>
      <c r="E29" s="46"/>
      <c r="F29" s="74"/>
      <c r="G29" s="35"/>
      <c r="H29" s="95"/>
      <c r="I29" s="130"/>
      <c r="J29" s="95"/>
      <c r="K29" s="96">
        <f t="shared" si="19"/>
        <v>-0.26128505174431194</v>
      </c>
      <c r="L29" s="96">
        <f t="shared" si="20"/>
        <v>1.1985458099984729</v>
      </c>
      <c r="M29" s="37"/>
      <c r="N29" s="37"/>
      <c r="Q29" s="35">
        <f t="shared" si="21"/>
        <v>1.8637858727257994E-2</v>
      </c>
      <c r="R29" s="99"/>
      <c r="S29" s="100"/>
      <c r="T29" s="95"/>
      <c r="U29" s="96">
        <f t="shared" si="22"/>
        <v>0.39469140901456523</v>
      </c>
      <c r="V29" s="97">
        <f t="shared" si="15"/>
        <v>0.76065206191448897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N60</f>
        <v>21.994999999999997</v>
      </c>
      <c r="D30" s="37">
        <f t="shared" si="23"/>
        <v>5.5553353136385368</v>
      </c>
      <c r="E30" s="46"/>
      <c r="F30" s="74"/>
      <c r="G30" s="35"/>
      <c r="H30" s="95"/>
      <c r="I30" s="130"/>
      <c r="J30" s="95"/>
      <c r="K30" s="96">
        <f t="shared" si="19"/>
        <v>0.21843825327359401</v>
      </c>
      <c r="L30" s="96">
        <f t="shared" si="20"/>
        <v>0.85949535422270162</v>
      </c>
      <c r="M30" s="37"/>
      <c r="N30" s="37"/>
      <c r="Q30" s="35">
        <f t="shared" si="21"/>
        <v>1.8205510229498272E-2</v>
      </c>
      <c r="R30" s="99"/>
      <c r="S30" s="100"/>
      <c r="T30" s="95"/>
      <c r="U30" s="96">
        <f t="shared" si="22"/>
        <v>0.42855235521354285</v>
      </c>
      <c r="V30" s="97">
        <f t="shared" si="15"/>
        <v>0.74300696753432849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N61</f>
        <v>21.55</v>
      </c>
      <c r="D31" s="37">
        <f t="shared" si="23"/>
        <v>5.7456200691074262</v>
      </c>
      <c r="E31" s="46"/>
      <c r="F31" s="45"/>
      <c r="G31" s="35"/>
      <c r="H31" s="95"/>
      <c r="I31" s="130"/>
      <c r="J31" s="35"/>
      <c r="K31" s="96">
        <f t="shared" si="19"/>
        <v>0.2471451408323917</v>
      </c>
      <c r="L31" s="96">
        <f t="shared" si="20"/>
        <v>0.84256206016040736</v>
      </c>
      <c r="M31" s="37"/>
      <c r="N31" s="37"/>
      <c r="Q31" s="39">
        <f t="shared" si="21"/>
        <v>1.8251215989956913E-2</v>
      </c>
      <c r="R31" s="101"/>
      <c r="S31" s="102"/>
      <c r="T31" s="103"/>
      <c r="U31" s="104">
        <f t="shared" si="22"/>
        <v>0.42493494271721044</v>
      </c>
      <c r="V31" s="104">
        <f t="shared" si="15"/>
        <v>0.74487232027913663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N62</f>
        <v>20.785</v>
      </c>
      <c r="D32" s="37">
        <f t="shared" si="23"/>
        <v>5.7794810153064038</v>
      </c>
      <c r="E32" s="46"/>
      <c r="F32" s="134"/>
      <c r="G32" s="35"/>
      <c r="H32" s="35"/>
      <c r="I32" s="37"/>
      <c r="J32" s="35"/>
      <c r="K32" s="96">
        <f t="shared" si="19"/>
        <v>0.15844271897924944</v>
      </c>
      <c r="L32" s="96">
        <f t="shared" si="20"/>
        <v>0.89599170492997093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N63</f>
        <v>21.755000000000003</v>
      </c>
      <c r="D33" s="41">
        <f t="shared" si="23"/>
        <v>5.7758636028100714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2.3772336680795571E-2</v>
      </c>
      <c r="R33" s="99"/>
      <c r="S33" s="100"/>
      <c r="T33" s="39">
        <f>D35</f>
        <v>5.4903304708046381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1.814999999999998</v>
      </c>
      <c r="D34" s="67">
        <f>AVERAGE(D28:D33)</f>
        <v>5.9032853286244906</v>
      </c>
      <c r="E34" s="46"/>
      <c r="G34" s="150">
        <f>(-1)*G17/G9</f>
        <v>-0.79154220551680454</v>
      </c>
      <c r="H34" s="138">
        <f>((C17-B17)-(C9-B9))</f>
        <v>0.30060144102114705</v>
      </c>
      <c r="I34" s="151">
        <f>(-1)*POWER(2,((-1)*(H34)))</f>
        <v>-0.81191384934404875</v>
      </c>
      <c r="J34" s="103"/>
      <c r="K34" s="104"/>
      <c r="L34" s="104"/>
      <c r="M34" s="151">
        <f>(-1)*GEOMEAN(L26:L32)</f>
        <v>-0.81191384934404742</v>
      </c>
      <c r="N34" s="29">
        <f>STDEV(L26:L32)/SQRT(COUNT(L26:L32))</f>
        <v>7.3816877444373777E-2</v>
      </c>
      <c r="P34" s="126" t="s">
        <v>147</v>
      </c>
      <c r="Q34" s="149">
        <f>Q33/Q17</f>
        <v>0.9313357227185094</v>
      </c>
      <c r="R34" s="123">
        <f>((C35-B35)-(C18-B18))</f>
        <v>0.13940181071178515</v>
      </c>
      <c r="S34" s="149">
        <f>POWER(2,((-1)*(R34)))</f>
        <v>0.90789552092689152</v>
      </c>
      <c r="T34" s="109"/>
      <c r="U34" s="135"/>
      <c r="V34" s="141"/>
      <c r="W34" s="113">
        <f>GEOMEAN(V18:V31)</f>
        <v>0.90789552092689652</v>
      </c>
      <c r="X34" s="125">
        <f>STDEV(V18:V31)/SQRT(COUNT(V18:V31))</f>
        <v>0.1088309512774636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2.48678571428572</v>
      </c>
      <c r="D35" s="109">
        <f>AVERAGE(D19:D26,D28:D33)</f>
        <v>5.4903304708046381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0.42566206444151966</v>
      </c>
      <c r="V35" s="88">
        <f t="shared" ref="V35:V47" si="25">POWER(2,((-1)*(U35)))</f>
        <v>1.3431887615702138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0.62621809836659459</v>
      </c>
      <c r="V36" s="97">
        <f t="shared" si="25"/>
        <v>1.5435134969452364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-6.4850349735952051E-3</v>
      </c>
      <c r="V37" s="97">
        <f t="shared" si="25"/>
        <v>1.0045052017513538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0.56763212345387082</v>
      </c>
      <c r="V38" s="97">
        <f t="shared" si="25"/>
        <v>1.4820890398911251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0.78548658826251305</v>
      </c>
      <c r="V39" s="97">
        <f t="shared" si="25"/>
        <v>1.7236735773356373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56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0.60389915885141043</v>
      </c>
      <c r="V40" s="105">
        <f t="shared" si="25"/>
        <v>0.65797325176222254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2.82</v>
      </c>
      <c r="D41" s="21">
        <f t="shared" si="26"/>
        <v>5.0646684063631184</v>
      </c>
      <c r="E41" s="46"/>
      <c r="G41" s="23">
        <f t="shared" ref="G41:G46" si="27">POWER(2,((-1)*(D41)))</f>
        <v>2.9880158136610161E-2</v>
      </c>
      <c r="H41" s="84"/>
      <c r="I41" s="85"/>
      <c r="J41" s="86"/>
      <c r="K41" s="87">
        <f t="shared" ref="K41:K46" si="28">D41-$J$47</f>
        <v>-0.12439793933373888</v>
      </c>
      <c r="L41" s="88">
        <f t="shared" ref="L41:L46" si="29">POWER(2,((-1)*(K41)))</f>
        <v>1.0900527405723071</v>
      </c>
      <c r="M41" s="88"/>
      <c r="N41" s="89"/>
      <c r="Q41" s="35"/>
      <c r="R41" s="99"/>
      <c r="S41" s="100"/>
      <c r="T41" s="95"/>
      <c r="U41" s="96">
        <f t="shared" ref="U41:U47" si="30">D10-$T$33</f>
        <v>0.33973003124676815</v>
      </c>
      <c r="V41" s="97">
        <f t="shared" si="25"/>
        <v>0.79018916461056787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2.355</v>
      </c>
      <c r="D42" s="25">
        <f t="shared" si="26"/>
        <v>4.8641123724380435</v>
      </c>
      <c r="E42" s="46"/>
      <c r="G42" s="23">
        <f t="shared" si="27"/>
        <v>3.4336519701668844E-2</v>
      </c>
      <c r="H42" s="93"/>
      <c r="I42" s="94"/>
      <c r="J42" s="95"/>
      <c r="K42" s="96">
        <f t="shared" si="28"/>
        <v>-0.32495397325881381</v>
      </c>
      <c r="L42" s="97">
        <f t="shared" si="29"/>
        <v>1.2526244751248603</v>
      </c>
      <c r="M42" s="97"/>
      <c r="N42" s="98"/>
      <c r="Q42" s="35"/>
      <c r="R42" s="99"/>
      <c r="S42" s="100"/>
      <c r="T42" s="95"/>
      <c r="U42" s="96">
        <f t="shared" si="30"/>
        <v>9.1839234134043934E-2</v>
      </c>
      <c r="V42" s="97">
        <f t="shared" si="25"/>
        <v>0.93832575244853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3.305</v>
      </c>
      <c r="D43" s="25">
        <f t="shared" si="26"/>
        <v>5.4838454358310429</v>
      </c>
      <c r="E43" s="46"/>
      <c r="G43" s="23">
        <f t="shared" si="27"/>
        <v>2.2345909328700828E-2</v>
      </c>
      <c r="H43" s="93"/>
      <c r="I43" s="94"/>
      <c r="J43" s="95"/>
      <c r="K43" s="96">
        <f t="shared" si="28"/>
        <v>0.29477909013418557</v>
      </c>
      <c r="L43" s="97">
        <f t="shared" si="29"/>
        <v>0.81519714832051415</v>
      </c>
      <c r="M43" s="97"/>
      <c r="N43" s="98"/>
      <c r="Q43" s="35"/>
      <c r="R43" s="99"/>
      <c r="S43" s="100"/>
      <c r="T43" s="95"/>
      <c r="U43" s="96">
        <f t="shared" si="30"/>
        <v>0.40610738510296862</v>
      </c>
      <c r="V43" s="97">
        <f t="shared" si="25"/>
        <v>0.75465681028513742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2.08</v>
      </c>
      <c r="D44" s="25">
        <f t="shared" si="26"/>
        <v>4.9226983473507673</v>
      </c>
      <c r="E44" s="46"/>
      <c r="G44" s="23">
        <f t="shared" si="27"/>
        <v>3.2970090393485314E-2</v>
      </c>
      <c r="H44" s="93"/>
      <c r="I44" s="94"/>
      <c r="J44" s="95"/>
      <c r="K44" s="96">
        <f t="shared" si="28"/>
        <v>-0.26636799834609004</v>
      </c>
      <c r="L44" s="97">
        <f t="shared" si="29"/>
        <v>1.2027760102882967</v>
      </c>
      <c r="M44" s="97"/>
      <c r="N44" s="98"/>
      <c r="O44" s="83"/>
      <c r="Q44" s="35"/>
      <c r="R44" s="99"/>
      <c r="S44" s="100"/>
      <c r="T44" s="95"/>
      <c r="U44" s="96">
        <f t="shared" si="30"/>
        <v>-0.56254917685209271</v>
      </c>
      <c r="V44" s="97">
        <f t="shared" si="25"/>
        <v>1.4768764870695992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2.479999999999997</v>
      </c>
      <c r="D45" s="25">
        <f t="shared" si="26"/>
        <v>4.704843882542125</v>
      </c>
      <c r="E45" s="46"/>
      <c r="G45" s="23">
        <f t="shared" si="27"/>
        <v>3.8344304642987506E-2</v>
      </c>
      <c r="H45" s="93"/>
      <c r="I45" s="94"/>
      <c r="J45" s="95"/>
      <c r="K45" s="96">
        <f t="shared" si="28"/>
        <v>-0.48422246315473227</v>
      </c>
      <c r="L45" s="97">
        <f t="shared" si="29"/>
        <v>1.3988317655593834</v>
      </c>
      <c r="M45" s="97"/>
      <c r="N45" s="98"/>
      <c r="O45" s="48"/>
      <c r="Q45" s="35"/>
      <c r="R45" s="99"/>
      <c r="S45" s="100"/>
      <c r="T45" s="95"/>
      <c r="U45" s="96">
        <f t="shared" si="30"/>
        <v>-8.2825871834186771E-2</v>
      </c>
      <c r="V45" s="97">
        <f t="shared" si="25"/>
        <v>1.0590904985089233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2.71</v>
      </c>
      <c r="D46" s="29">
        <f t="shared" si="26"/>
        <v>6.0942296296560485</v>
      </c>
      <c r="E46" s="46"/>
      <c r="G46" s="23">
        <f t="shared" si="27"/>
        <v>1.463706768163508E-2</v>
      </c>
      <c r="H46" s="93"/>
      <c r="I46" s="94"/>
      <c r="J46" s="95"/>
      <c r="K46" s="96">
        <f t="shared" si="28"/>
        <v>0.90516328395919121</v>
      </c>
      <c r="L46" s="97">
        <f t="shared" si="29"/>
        <v>0.53397226572103873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5.4118984275389082E-2</v>
      </c>
      <c r="V46" s="97">
        <f t="shared" si="25"/>
        <v>1.0382248931723452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2.625</v>
      </c>
      <c r="D47" s="37">
        <f t="shared" si="26"/>
        <v>5.1890663456968573</v>
      </c>
      <c r="E47" s="46"/>
      <c r="F47" s="108" t="s">
        <v>143</v>
      </c>
      <c r="G47" s="109">
        <f>AVERAGE(G41:G46)</f>
        <v>2.8752341647514622E-2</v>
      </c>
      <c r="H47" s="110"/>
      <c r="I47" s="111"/>
      <c r="J47" s="112">
        <f>D47</f>
        <v>5.1890663456968573</v>
      </c>
      <c r="K47" s="112"/>
      <c r="L47" s="112"/>
      <c r="M47" s="124">
        <f>GEOMEAN(L41:L46)</f>
        <v>0.99999999999999978</v>
      </c>
      <c r="N47" s="114">
        <f>STDEV(L41:L46)/SQRT(COUNT(L41:L46))</f>
        <v>0.13026829632604708</v>
      </c>
      <c r="O47" s="48"/>
      <c r="Q47" s="35"/>
      <c r="R47" s="99"/>
      <c r="S47" s="100"/>
      <c r="T47" s="95"/>
      <c r="U47" s="96">
        <f t="shared" si="30"/>
        <v>-0.14282140612853134</v>
      </c>
      <c r="V47" s="97">
        <f t="shared" si="25"/>
        <v>1.1040621648180158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2.52</v>
      </c>
      <c r="D48" s="21">
        <f t="shared" si="31"/>
        <v>5.5878301744873831</v>
      </c>
      <c r="E48" s="46"/>
      <c r="G48" s="35">
        <f t="shared" ref="G48:G55" si="32">POWER(2,((-1)*(D48)))</f>
        <v>2.079196362960983E-2</v>
      </c>
      <c r="H48" s="115"/>
      <c r="I48" s="116"/>
      <c r="J48" s="95"/>
      <c r="K48" s="96">
        <f t="shared" ref="K48:K55" si="33">D48-$J$47</f>
        <v>0.39876382879052574</v>
      </c>
      <c r="L48" s="96">
        <f t="shared" ref="L48:L55" si="34">POWER(2,((-1)*(K48)))</f>
        <v>0.75850793134079253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2.21</v>
      </c>
      <c r="D49" s="25">
        <f t="shared" si="31"/>
        <v>5.4027828002372722</v>
      </c>
      <c r="E49" s="46"/>
      <c r="G49" s="35">
        <f t="shared" si="32"/>
        <v>2.3637433338451599E-2</v>
      </c>
      <c r="H49" s="115"/>
      <c r="I49" s="116"/>
      <c r="J49" s="95"/>
      <c r="K49" s="96">
        <f t="shared" si="33"/>
        <v>0.21371645454041488</v>
      </c>
      <c r="L49" s="96">
        <f t="shared" si="34"/>
        <v>0.86231300627237883</v>
      </c>
      <c r="M49" s="35"/>
      <c r="N49" s="37"/>
      <c r="O49" s="48"/>
      <c r="Q49" s="109"/>
      <c r="R49" s="122"/>
      <c r="S49" s="119"/>
      <c r="T49" s="109"/>
      <c r="U49" s="109"/>
      <c r="V49" s="123"/>
      <c r="W49" s="142">
        <f>(-1)*GEOMEAN(V35:V47)</f>
        <v>-1.1014483241189155</v>
      </c>
      <c r="X49" s="125">
        <f>STDEV(V35:V47)/SQRT(COUNT(V35:V47))</f>
        <v>9.3198647938704957E-2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2.785</v>
      </c>
      <c r="D50" s="25">
        <f t="shared" si="31"/>
        <v>5.2762521864069356</v>
      </c>
      <c r="E50" s="46"/>
      <c r="G50" s="35">
        <f t="shared" si="32"/>
        <v>2.5804166007495452E-2</v>
      </c>
      <c r="H50" s="115"/>
      <c r="I50" s="116"/>
      <c r="J50" s="95"/>
      <c r="K50" s="96">
        <f t="shared" si="33"/>
        <v>8.7185840710078288E-2</v>
      </c>
      <c r="L50" s="96">
        <f t="shared" si="34"/>
        <v>0.94135719583725819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9.7499703682744965E-2</v>
      </c>
      <c r="V50" s="88">
        <f t="shared" ref="V50:V63" si="36">POWER(2,((-1)*(U50)))</f>
        <v>0.93465140815472492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4.8</v>
      </c>
      <c r="D51" s="25">
        <f t="shared" si="31"/>
        <v>5.2719931892678815</v>
      </c>
      <c r="E51" s="46"/>
      <c r="G51" s="35">
        <f t="shared" si="32"/>
        <v>2.5880455343898899E-2</v>
      </c>
      <c r="H51" s="115"/>
      <c r="I51" s="116"/>
      <c r="J51" s="95"/>
      <c r="K51" s="96">
        <f t="shared" si="33"/>
        <v>8.29268435710242E-2</v>
      </c>
      <c r="L51" s="96">
        <f t="shared" si="34"/>
        <v>0.94414029356528328</v>
      </c>
      <c r="M51" s="35"/>
      <c r="N51" s="37"/>
      <c r="O51" s="48"/>
      <c r="Q51" s="35"/>
      <c r="R51" s="99"/>
      <c r="S51" s="100"/>
      <c r="T51" s="95"/>
      <c r="U51" s="96">
        <f t="shared" si="35"/>
        <v>-8.7547670567365898E-2</v>
      </c>
      <c r="V51" s="97">
        <f t="shared" si="36"/>
        <v>1.0625624759887973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3.725000000000001</v>
      </c>
      <c r="D52" s="25">
        <f t="shared" si="31"/>
        <v>5.4639170638759751</v>
      </c>
      <c r="E52" s="46"/>
      <c r="G52" s="35">
        <f t="shared" si="32"/>
        <v>2.2656721691908001E-2</v>
      </c>
      <c r="H52" s="115"/>
      <c r="I52" s="116"/>
      <c r="J52" s="95"/>
      <c r="K52" s="96">
        <f t="shared" si="33"/>
        <v>0.27485071817911777</v>
      </c>
      <c r="L52" s="96">
        <f t="shared" si="34"/>
        <v>0.82653583892478633</v>
      </c>
      <c r="M52" s="35"/>
      <c r="N52" s="37"/>
      <c r="O52" s="48"/>
      <c r="Q52" s="35"/>
      <c r="R52" s="99"/>
      <c r="S52" s="100"/>
      <c r="T52" s="95"/>
      <c r="U52" s="96">
        <f t="shared" si="35"/>
        <v>-0.21407828439770249</v>
      </c>
      <c r="V52" s="97">
        <f t="shared" si="36"/>
        <v>1.1599625953951562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1.805</v>
      </c>
      <c r="D53" s="25">
        <f t="shared" si="31"/>
        <v>5.3804726095391118</v>
      </c>
      <c r="E53" s="46"/>
      <c r="G53" s="35">
        <f t="shared" si="32"/>
        <v>2.4005809405046097E-2</v>
      </c>
      <c r="H53" s="115"/>
      <c r="I53" s="116"/>
      <c r="J53" s="95"/>
      <c r="K53" s="96">
        <f t="shared" si="33"/>
        <v>0.19140626384225445</v>
      </c>
      <c r="L53" s="96">
        <f t="shared" si="34"/>
        <v>0.87575166811334737</v>
      </c>
      <c r="M53" s="35"/>
      <c r="N53" s="37"/>
      <c r="O53" s="48"/>
      <c r="Q53" s="35"/>
      <c r="R53" s="99"/>
      <c r="S53" s="100"/>
      <c r="T53" s="95"/>
      <c r="U53" s="96">
        <f t="shared" si="35"/>
        <v>-0.21833728153675658</v>
      </c>
      <c r="V53" s="97">
        <f t="shared" si="36"/>
        <v>1.1633919942228423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2.564999999999998</v>
      </c>
      <c r="D54" s="25">
        <f t="shared" si="31"/>
        <v>4.2676067430357705</v>
      </c>
      <c r="E54" s="46"/>
      <c r="F54" s="45"/>
      <c r="G54" s="35">
        <f t="shared" si="32"/>
        <v>5.1918526786355633E-2</v>
      </c>
      <c r="H54" s="117"/>
      <c r="I54" s="116"/>
      <c r="J54" s="35"/>
      <c r="K54" s="96">
        <f t="shared" si="33"/>
        <v>-0.92145960266108684</v>
      </c>
      <c r="L54" s="118">
        <f t="shared" si="34"/>
        <v>1.8940305520205039</v>
      </c>
      <c r="M54" s="35"/>
      <c r="N54" s="37"/>
      <c r="O54" s="48"/>
      <c r="Q54" s="35"/>
      <c r="R54" s="99"/>
      <c r="S54" s="100"/>
      <c r="T54" s="95"/>
      <c r="U54" s="96">
        <f t="shared" si="35"/>
        <v>-2.6413406928663008E-2</v>
      </c>
      <c r="V54" s="97">
        <f t="shared" si="36"/>
        <v>1.0184770044208136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3.515000000000001</v>
      </c>
      <c r="D55" s="29">
        <f t="shared" si="31"/>
        <v>4.7940598526676581</v>
      </c>
      <c r="E55" s="46"/>
      <c r="G55" s="35">
        <f t="shared" si="32"/>
        <v>3.6044929741636797E-2</v>
      </c>
      <c r="H55" s="117"/>
      <c r="I55" s="116"/>
      <c r="J55" s="35"/>
      <c r="K55" s="96">
        <f t="shared" si="33"/>
        <v>-0.39500649302919921</v>
      </c>
      <c r="L55" s="118">
        <f t="shared" si="34"/>
        <v>1.3149486782824942</v>
      </c>
      <c r="M55" s="35"/>
      <c r="N55" s="37"/>
      <c r="O55" s="48"/>
      <c r="Q55" s="35"/>
      <c r="R55" s="99"/>
      <c r="S55" s="100"/>
      <c r="T55" s="95"/>
      <c r="U55" s="96">
        <f t="shared" si="35"/>
        <v>-0.10985786126552632</v>
      </c>
      <c r="V55" s="97">
        <f t="shared" si="36"/>
        <v>1.0791219128705891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2.990625000000001</v>
      </c>
      <c r="D56" s="41">
        <f t="shared" si="31"/>
        <v>5.1806143274397485</v>
      </c>
      <c r="E56" s="46"/>
      <c r="F56" s="108" t="s">
        <v>145</v>
      </c>
      <c r="G56" s="109">
        <f>AVERAGE(G48:G55)</f>
        <v>2.8842500743050288E-2</v>
      </c>
      <c r="H56" s="110"/>
      <c r="I56" s="111"/>
      <c r="J56" s="112">
        <f>D56</f>
        <v>5.1806143274397485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1.2227237277688676</v>
      </c>
      <c r="V56" s="97">
        <f t="shared" si="36"/>
        <v>2.3338692311427791</v>
      </c>
      <c r="W56" s="97"/>
      <c r="X56" s="98"/>
    </row>
    <row r="57" spans="1:24" x14ac:dyDescent="0.2">
      <c r="E57" s="46"/>
      <c r="F57" s="126" t="s">
        <v>147</v>
      </c>
      <c r="G57" s="142">
        <f>G56/G47</f>
        <v>1.0031357131408969</v>
      </c>
      <c r="H57" s="127">
        <f>((C56-B56)-(C47-B47))</f>
        <v>-8.452018257109728E-3</v>
      </c>
      <c r="I57" s="146">
        <f>POWER(2,((-1)*(H57)))</f>
        <v>1.0058756871544838</v>
      </c>
      <c r="J57" s="103"/>
      <c r="K57" s="104"/>
      <c r="L57" s="104"/>
      <c r="M57" s="142">
        <f>GEOMEAN(L48:L55)</f>
        <v>1.0058756871544832</v>
      </c>
      <c r="N57" s="125">
        <f>STDEV(L48:L54)/SQRT(COUNT(L48:L54))</f>
        <v>0.14857646830599028</v>
      </c>
      <c r="O57" s="48"/>
      <c r="Q57" s="35"/>
      <c r="R57" s="99"/>
      <c r="S57" s="100"/>
      <c r="T57" s="95"/>
      <c r="U57" s="96">
        <f t="shared" si="35"/>
        <v>-0.69627061813697999</v>
      </c>
      <c r="V57" s="97">
        <f t="shared" si="36"/>
        <v>1.6203108537512945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-0.11594592107663004</v>
      </c>
      <c r="L58" s="87">
        <f t="shared" ref="L58:L63" si="38">POWER(2,((-1)*(K58)))</f>
        <v>1.0836853445140442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0.76091600373297652</v>
      </c>
      <c r="V58" s="88">
        <f t="shared" si="36"/>
        <v>0.59012152859118328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0.31650195500170497</v>
      </c>
      <c r="L59" s="96">
        <f t="shared" si="38"/>
        <v>1.2453074382068061</v>
      </c>
      <c r="M59" s="37"/>
      <c r="N59" s="37"/>
      <c r="O59" s="48"/>
      <c r="Q59" s="35"/>
      <c r="R59" s="99"/>
      <c r="S59" s="100"/>
      <c r="T59" s="95"/>
      <c r="U59" s="96">
        <f t="shared" si="39"/>
        <v>0.82183502554225463</v>
      </c>
      <c r="V59" s="97">
        <f t="shared" si="36"/>
        <v>0.56572191891973178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0.30323110839129441</v>
      </c>
      <c r="L60" s="96">
        <f t="shared" si="38"/>
        <v>0.81043528413199972</v>
      </c>
      <c r="M60" s="37"/>
      <c r="N60" s="37"/>
      <c r="O60" s="48"/>
      <c r="Q60" s="35"/>
      <c r="R60" s="99"/>
      <c r="S60" s="100"/>
      <c r="T60" s="95"/>
      <c r="U60" s="96">
        <f t="shared" si="39"/>
        <v>6.5004842833898735E-2</v>
      </c>
      <c r="V60" s="97">
        <f t="shared" si="36"/>
        <v>0.95594210868507601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-0.2579159800889812</v>
      </c>
      <c r="L61" s="96">
        <f t="shared" si="38"/>
        <v>1.1957501564540485</v>
      </c>
      <c r="M61" s="37"/>
      <c r="N61" s="37"/>
      <c r="O61" s="48"/>
      <c r="Q61" s="35"/>
      <c r="R61" s="99"/>
      <c r="S61" s="100"/>
      <c r="T61" s="95"/>
      <c r="U61" s="96">
        <f t="shared" si="39"/>
        <v>0.25528959830278808</v>
      </c>
      <c r="V61" s="97">
        <f t="shared" si="36"/>
        <v>0.83781893883331149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-0.47577044489762343</v>
      </c>
      <c r="L62" s="96">
        <f t="shared" si="38"/>
        <v>1.3906606784746252</v>
      </c>
      <c r="M62" s="37"/>
      <c r="N62" s="37"/>
      <c r="O62" s="48"/>
      <c r="Q62" s="35"/>
      <c r="R62" s="99"/>
      <c r="S62" s="100"/>
      <c r="T62" s="95"/>
      <c r="U62" s="96">
        <f t="shared" si="39"/>
        <v>0.28915054450176569</v>
      </c>
      <c r="V62" s="97">
        <f t="shared" si="36"/>
        <v>0.81838377919936367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0.91361530221630005</v>
      </c>
      <c r="L63" s="96">
        <f t="shared" si="38"/>
        <v>0.53085313875275209</v>
      </c>
      <c r="M63" s="37"/>
      <c r="N63" s="37"/>
      <c r="O63" s="48"/>
      <c r="Q63" s="39"/>
      <c r="R63" s="101"/>
      <c r="S63" s="102"/>
      <c r="T63" s="103"/>
      <c r="U63" s="104">
        <f t="shared" si="39"/>
        <v>0.28553313200543329</v>
      </c>
      <c r="V63" s="104">
        <f t="shared" si="36"/>
        <v>0.82043836885402321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9">
        <f>(-1)*GEOMEAN(L58:L63)</f>
        <v>-0.99415863487951961</v>
      </c>
      <c r="N64" s="114">
        <f>STDEV(L58:L63)/SQRT(COUNT(L58:L63))</f>
        <v>0.12950735164358362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40721584704763458</v>
      </c>
      <c r="L65" s="96">
        <f t="shared" ref="L65:L72" si="41">POWER(2,((-1)*(K65)))</f>
        <v>0.75407720956705082</v>
      </c>
      <c r="M65" s="37"/>
      <c r="N65" s="37"/>
      <c r="O65" s="48"/>
      <c r="P65" s="48"/>
      <c r="Q65" s="142">
        <f>(-1)*Q17/Q33</f>
        <v>-1.0737266654832738</v>
      </c>
      <c r="R65" s="123">
        <f>((C18-B18)-(C35-B35))</f>
        <v>-0.13940181071178515</v>
      </c>
      <c r="S65" s="140">
        <f>(-1)*POWER(2,((-1)*(R65)))</f>
        <v>-1.1014483241189217</v>
      </c>
      <c r="T65" s="109"/>
      <c r="U65" s="109"/>
      <c r="V65" s="123"/>
      <c r="W65" s="124">
        <f>(-1)*GEOMEAN(V50:V63)</f>
        <v>-1</v>
      </c>
      <c r="X65" s="125">
        <f>STDEV(V50:V63)/SQRT(COUNT(V50:V63))</f>
        <v>0.11987166889682957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0.22216847279752372</v>
      </c>
      <c r="L66" s="96">
        <f t="shared" si="41"/>
        <v>0.85727592115460305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9.5637858967187128E-2</v>
      </c>
      <c r="L67" s="96">
        <f t="shared" si="41"/>
        <v>0.93585838474758154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9.137886182813304E-2</v>
      </c>
      <c r="L68" s="96">
        <f t="shared" si="41"/>
        <v>0.938625225385611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0.28330273643622661</v>
      </c>
      <c r="L69" s="96">
        <f t="shared" si="41"/>
        <v>0.82170774130446422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0.19985828209936329</v>
      </c>
      <c r="L70" s="96">
        <f t="shared" si="41"/>
        <v>0.87063608286502769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0.913007584403978</v>
      </c>
      <c r="L71" s="96">
        <f t="shared" si="41"/>
        <v>1.8829668280168075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0.38655447477209037</v>
      </c>
      <c r="L72" s="96">
        <f t="shared" si="41"/>
        <v>1.3072675829379534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50">
        <f>(-1)*G47/G56</f>
        <v>-0.99687408881986805</v>
      </c>
      <c r="H74" s="138">
        <f>((C47-B47)-(C56-B56))</f>
        <v>8.452018257109728E-3</v>
      </c>
      <c r="I74" s="151">
        <f>(-1)*POWER(2,((-1)*(H74)))</f>
        <v>-0.99415863487951928</v>
      </c>
      <c r="J74" s="103"/>
      <c r="K74" s="104"/>
      <c r="L74" s="104"/>
      <c r="M74" s="152">
        <f>(-1)*GEOMEAN(L65:L72)</f>
        <v>-1</v>
      </c>
      <c r="N74" s="29">
        <f>STDEV(L65:L72)/SQRT(COUNT(L65:L72))</f>
        <v>0.13325123501551042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56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2.565000000000001</v>
      </c>
      <c r="D80" s="33">
        <f t="shared" si="42"/>
        <v>5.8300605020514062</v>
      </c>
      <c r="G80" s="35">
        <f t="shared" ref="G80:G86" si="43">POWER(2,((-1)*(D80)))</f>
        <v>1.7578301629622008E-2</v>
      </c>
      <c r="H80" s="84"/>
      <c r="I80" s="85"/>
      <c r="J80" s="86"/>
      <c r="K80" s="87">
        <f t="shared" ref="K80:K86" si="44">D80-$J$87</f>
        <v>0.3403927153334001</v>
      </c>
      <c r="L80" s="88">
        <f t="shared" ref="L80:L86" si="45">POWER(2,((-1)*(K80)))</f>
        <v>0.78982628435986346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3.36</v>
      </c>
      <c r="D81" s="37">
        <f t="shared" si="42"/>
        <v>5.582169704938682</v>
      </c>
      <c r="G81" s="35">
        <f t="shared" si="43"/>
        <v>2.0873701946433509E-2</v>
      </c>
      <c r="H81" s="93"/>
      <c r="I81" s="94"/>
      <c r="J81" s="95"/>
      <c r="K81" s="96">
        <f t="shared" si="44"/>
        <v>9.2501918220675883E-2</v>
      </c>
      <c r="L81" s="97">
        <f t="shared" si="45"/>
        <v>0.93789484311752347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1.97</v>
      </c>
      <c r="D82" s="37">
        <f t="shared" si="42"/>
        <v>5.8964378559076067</v>
      </c>
      <c r="G82" s="35">
        <f t="shared" si="43"/>
        <v>1.6787859960821282E-2</v>
      </c>
      <c r="H82" s="93"/>
      <c r="I82" s="94"/>
      <c r="J82" s="95"/>
      <c r="K82" s="96">
        <f t="shared" si="44"/>
        <v>0.40677006918960057</v>
      </c>
      <c r="L82" s="97">
        <f t="shared" si="45"/>
        <v>0.75431024763308308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1.824999999999999</v>
      </c>
      <c r="D83" s="37">
        <f t="shared" si="42"/>
        <v>4.9277812939525454</v>
      </c>
      <c r="G83" s="35">
        <f t="shared" si="43"/>
        <v>3.2854133569650258E-2</v>
      </c>
      <c r="H83" s="93"/>
      <c r="I83" s="94"/>
      <c r="J83" s="95"/>
      <c r="K83" s="96">
        <f t="shared" si="44"/>
        <v>-0.56188649276546077</v>
      </c>
      <c r="L83" s="97">
        <f t="shared" si="45"/>
        <v>1.4761982579392978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2.395</v>
      </c>
      <c r="D84" s="37">
        <f t="shared" si="42"/>
        <v>5.4075045989704513</v>
      </c>
      <c r="G84" s="35">
        <f t="shared" si="43"/>
        <v>2.3560196810635439E-2</v>
      </c>
      <c r="H84" s="93"/>
      <c r="I84" s="94"/>
      <c r="J84" s="95"/>
      <c r="K84" s="96">
        <f t="shared" si="44"/>
        <v>-8.2163187747554822E-2</v>
      </c>
      <c r="L84" s="97">
        <f t="shared" si="45"/>
        <v>1.058604130126731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2.78</v>
      </c>
      <c r="D85" s="37">
        <f t="shared" si="42"/>
        <v>5.436211486529249</v>
      </c>
      <c r="G85" s="35">
        <f t="shared" si="43"/>
        <v>2.3096027064051047E-2</v>
      </c>
      <c r="H85" s="93"/>
      <c r="I85" s="94"/>
      <c r="J85" s="95"/>
      <c r="K85" s="96">
        <f t="shared" si="44"/>
        <v>-5.3456300188757133E-2</v>
      </c>
      <c r="L85" s="97">
        <f t="shared" si="45"/>
        <v>1.0377481069464702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2.240000000000002</v>
      </c>
      <c r="D86" s="41">
        <f t="shared" si="42"/>
        <v>5.3475090646761068</v>
      </c>
      <c r="G86" s="35">
        <f t="shared" si="43"/>
        <v>2.4560622468911244E-2</v>
      </c>
      <c r="H86" s="99"/>
      <c r="I86" s="100"/>
      <c r="J86" s="99"/>
      <c r="K86" s="97">
        <f t="shared" si="44"/>
        <v>-0.14215872204189939</v>
      </c>
      <c r="L86" s="97">
        <f t="shared" si="45"/>
        <v>1.1035551440018549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2.447857142857142</v>
      </c>
      <c r="D87" s="67">
        <f t="shared" si="42"/>
        <v>5.4896677867180061</v>
      </c>
      <c r="F87" s="108" t="s">
        <v>143</v>
      </c>
      <c r="G87" s="109">
        <f>AVERAGE(G80:G86)</f>
        <v>2.2758691921446399E-2</v>
      </c>
      <c r="H87" s="110"/>
      <c r="I87" s="111"/>
      <c r="J87" s="112">
        <f>D87</f>
        <v>5.4896677867180061</v>
      </c>
      <c r="K87" s="112"/>
      <c r="L87" s="112"/>
      <c r="M87" s="124">
        <f>GEOMEAN(L80:L86)</f>
        <v>0.99999999999999956</v>
      </c>
      <c r="N87" s="114">
        <f>STDEV(L80:L86)/SQRT(COUNT(L80:L86))</f>
        <v>9.0917130560109596E-2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1.984999999999999</v>
      </c>
      <c r="D88" s="33">
        <f t="shared" si="46"/>
        <v>6.2512464745376146</v>
      </c>
      <c r="G88" s="35">
        <f t="shared" ref="G88:G93" si="47">POWER(2,((-1)*(D88)))</f>
        <v>1.3127659416617985E-2</v>
      </c>
      <c r="H88" s="115"/>
      <c r="I88" s="116"/>
      <c r="J88" s="95"/>
      <c r="K88" s="96">
        <f t="shared" ref="K88:K93" si="48">D88-$J$87</f>
        <v>0.76157868781960847</v>
      </c>
      <c r="L88" s="96">
        <f t="shared" ref="L88:L93" si="49">POWER(2,((-1)*(K88)))</f>
        <v>0.58985052582648867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2.82</v>
      </c>
      <c r="D89" s="37">
        <f t="shared" si="46"/>
        <v>6.3121654963468927</v>
      </c>
      <c r="G89" s="35">
        <f t="shared" si="47"/>
        <v>1.2584873312152495E-2</v>
      </c>
      <c r="H89" s="115"/>
      <c r="I89" s="116"/>
      <c r="J89" s="95"/>
      <c r="K89" s="96">
        <f t="shared" si="48"/>
        <v>0.82249770962888658</v>
      </c>
      <c r="L89" s="96">
        <f t="shared" si="49"/>
        <v>0.56546212123968165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1.994999999999997</v>
      </c>
      <c r="D90" s="37">
        <f t="shared" si="46"/>
        <v>5.5553353136385368</v>
      </c>
      <c r="G90" s="35">
        <f t="shared" si="47"/>
        <v>2.1265589911252034E-2</v>
      </c>
      <c r="H90" s="115"/>
      <c r="I90" s="116"/>
      <c r="J90" s="95"/>
      <c r="K90" s="96">
        <f t="shared" si="48"/>
        <v>6.5667526920530683E-2</v>
      </c>
      <c r="L90" s="96">
        <f t="shared" si="49"/>
        <v>0.95550310935732718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1.55</v>
      </c>
      <c r="D91" s="37">
        <f t="shared" si="46"/>
        <v>5.7456200691074262</v>
      </c>
      <c r="G91" s="35">
        <f t="shared" si="47"/>
        <v>1.8637858727257994E-2</v>
      </c>
      <c r="H91" s="115"/>
      <c r="I91" s="116"/>
      <c r="J91" s="95"/>
      <c r="K91" s="96">
        <f t="shared" si="48"/>
        <v>0.25595228238942003</v>
      </c>
      <c r="L91" s="96">
        <f t="shared" si="49"/>
        <v>0.83743418546008785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0.785</v>
      </c>
      <c r="D92" s="37">
        <f t="shared" si="46"/>
        <v>5.7794810153064038</v>
      </c>
      <c r="G92" s="35">
        <f t="shared" si="47"/>
        <v>1.8205510229498272E-2</v>
      </c>
      <c r="H92" s="115"/>
      <c r="I92" s="116"/>
      <c r="J92" s="95"/>
      <c r="K92" s="96">
        <f t="shared" si="48"/>
        <v>0.28981322858839764</v>
      </c>
      <c r="L92" s="96">
        <f t="shared" si="49"/>
        <v>0.8180079510758349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1.755000000000003</v>
      </c>
      <c r="D93" s="41">
        <f t="shared" si="46"/>
        <v>5.7758636028100714</v>
      </c>
      <c r="G93" s="35">
        <f t="shared" si="47"/>
        <v>1.8251215989956913E-2</v>
      </c>
      <c r="H93" s="115"/>
      <c r="I93" s="116"/>
      <c r="J93" s="95"/>
      <c r="K93" s="96">
        <f t="shared" si="48"/>
        <v>0.28619581609206524</v>
      </c>
      <c r="L93" s="96">
        <f t="shared" si="49"/>
        <v>0.82006159719691762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1.814999999999998</v>
      </c>
      <c r="D94" s="67">
        <f t="shared" si="46"/>
        <v>5.9032853286244906</v>
      </c>
      <c r="F94" s="108" t="s">
        <v>145</v>
      </c>
      <c r="G94" s="109">
        <f>AVERAGE(G88:G93)</f>
        <v>1.7012117931122613E-2</v>
      </c>
      <c r="H94" s="110"/>
      <c r="I94" s="111"/>
      <c r="J94" s="112">
        <f>D94</f>
        <v>5.9032853286244906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74749981193301507</v>
      </c>
      <c r="H95" s="127">
        <f>((C94-B94)-(C87-B87))</f>
        <v>0.41361754190648448</v>
      </c>
      <c r="I95" s="128">
        <f>POWER(2,((-1)*(H95)))</f>
        <v>0.75073854297882148</v>
      </c>
      <c r="J95" s="103"/>
      <c r="K95" s="104"/>
      <c r="L95" s="104"/>
      <c r="M95" s="113">
        <f>GEOMEAN(L88:L93)</f>
        <v>0.75073854297882125</v>
      </c>
      <c r="N95" s="125">
        <f>STDEV(L88:L93)/SQRT(COUNT(L88:L93))</f>
        <v>6.2681792660100821E-2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7.3224826573084378E-2</v>
      </c>
      <c r="L96" s="87">
        <f t="shared" ref="L96:L102" si="51">POWER(2,((-1)*(K96)))</f>
        <v>1.0520657181472894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0.32111562368580859</v>
      </c>
      <c r="L97" s="96">
        <f t="shared" si="51"/>
        <v>1.2492962455292267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6.8474727168839067E-3</v>
      </c>
      <c r="L98" s="96">
        <f t="shared" si="51"/>
        <v>1.0047575879614354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0.97550403467194524</v>
      </c>
      <c r="L99" s="96">
        <f t="shared" si="51"/>
        <v>1.9663280535483869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-0.4957807296540393</v>
      </c>
      <c r="L100" s="96">
        <f t="shared" si="51"/>
        <v>1.4100836303493141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0.46707384209524161</v>
      </c>
      <c r="L101" s="96">
        <f t="shared" si="51"/>
        <v>1.3823029557385407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0.55577626394838386</v>
      </c>
      <c r="L102" s="104">
        <f t="shared" si="51"/>
        <v>1.469959354455292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3320216596741454</v>
      </c>
      <c r="N103" s="114">
        <f>STDEV(L96:L102)/SQRT(COUNT(L96:L102))</f>
        <v>0.12110358714148799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0.34796114591312399</v>
      </c>
      <c r="L104" s="96">
        <f t="shared" ref="L104:L109" si="53">POWER(2,((-1)*(K104)))</f>
        <v>0.78569367637106724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0.4088801677224021</v>
      </c>
      <c r="L105" s="96">
        <f t="shared" si="53"/>
        <v>0.75320779321654407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-0.34795001498595379</v>
      </c>
      <c r="L106" s="96">
        <f t="shared" si="53"/>
        <v>1.2727508375499541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-0.15766525951706445</v>
      </c>
      <c r="L107" s="96">
        <f t="shared" si="53"/>
        <v>1.1154804735844128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12380431331808683</v>
      </c>
      <c r="L108" s="96">
        <f t="shared" si="53"/>
        <v>1.0896043086186813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-0.12742172581441924</v>
      </c>
      <c r="L109" s="96">
        <f t="shared" si="53"/>
        <v>1.0923398097332693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1.337792978721996</v>
      </c>
      <c r="H111" s="138">
        <f>((C87-B87)-(C94-B94))</f>
        <v>-0.41361754190648448</v>
      </c>
      <c r="I111" s="139">
        <f>(-1)*POWER(2,((-1)*(H111)))</f>
        <v>-1.3320216596741461</v>
      </c>
      <c r="J111" s="103"/>
      <c r="K111" s="104"/>
      <c r="L111" s="104"/>
      <c r="M111" s="156">
        <f>(-1)*GEOMEAN(L104:L109)</f>
        <v>-0.99999999999999978</v>
      </c>
      <c r="N111" s="29">
        <f>STDEV(L104:L109)/SQRT(COUNT(L104:L109))</f>
        <v>8.3493505490458128E-2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topLeftCell="B1" zoomScale="75" zoomScaleNormal="75" workbookViewId="0">
      <selection activeCell="K31" sqref="K31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57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Q37</f>
        <v>29.810000000000002</v>
      </c>
      <c r="D3" s="21">
        <f t="shared" ref="D3:D8" si="0">C3-B3</f>
        <v>12.05466840636312</v>
      </c>
      <c r="E3" s="46"/>
      <c r="G3" s="23">
        <f t="shared" ref="G3:G8" si="1">POWER(2,((-1)*(D3)))</f>
        <v>2.3506243025181231E-4</v>
      </c>
      <c r="H3" s="84"/>
      <c r="I3" s="85"/>
      <c r="J3" s="86"/>
      <c r="K3" s="87">
        <f t="shared" ref="K3:K8" si="2">D3-$J$17</f>
        <v>0.76071490535939823</v>
      </c>
      <c r="L3" s="88">
        <f t="shared" ref="L3:L8" si="3">POWER(2,((-1)*(K3)))</f>
        <v>0.59020379181907145</v>
      </c>
      <c r="M3" s="88"/>
      <c r="N3" s="89"/>
      <c r="Q3" s="31">
        <f t="shared" ref="Q3:Q8" si="4">POWER(2,((-1)*(D3)))</f>
        <v>2.3506243025181231E-4</v>
      </c>
      <c r="R3" s="90"/>
      <c r="S3" s="91"/>
      <c r="T3" s="86"/>
      <c r="U3" s="87">
        <f t="shared" ref="U3:U8" si="5">D3-$T$17</f>
        <v>0.27912436165487442</v>
      </c>
      <c r="V3" s="88">
        <f t="shared" ref="V3:V15" si="6">POWER(2,((-1)*(U3)))</f>
        <v>0.82409104447660086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Q38</f>
        <v>29.454999999999998</v>
      </c>
      <c r="D4" s="25">
        <f t="shared" si="0"/>
        <v>11.964112372438041</v>
      </c>
      <c r="E4" s="46"/>
      <c r="G4" s="23">
        <f t="shared" si="1"/>
        <v>2.5028988825164558E-4</v>
      </c>
      <c r="H4" s="93"/>
      <c r="I4" s="94"/>
      <c r="J4" s="95"/>
      <c r="K4" s="96">
        <f t="shared" si="2"/>
        <v>0.67015887143431918</v>
      </c>
      <c r="L4" s="97">
        <f t="shared" si="3"/>
        <v>0.62843747910648495</v>
      </c>
      <c r="M4" s="97"/>
      <c r="N4" s="98"/>
      <c r="Q4" s="35">
        <f t="shared" si="4"/>
        <v>2.5028988825164558E-4</v>
      </c>
      <c r="R4" s="99"/>
      <c r="S4" s="100"/>
      <c r="T4" s="95"/>
      <c r="U4" s="96">
        <f t="shared" si="5"/>
        <v>0.18856832772979537</v>
      </c>
      <c r="V4" s="97">
        <f t="shared" si="6"/>
        <v>0.87747606119051458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Q39</f>
        <v>31.244999999999997</v>
      </c>
      <c r="D5" s="25">
        <f t="shared" si="0"/>
        <v>13.423845435831041</v>
      </c>
      <c r="E5" s="46"/>
      <c r="G5" s="23">
        <f t="shared" si="1"/>
        <v>9.0995489726682999E-5</v>
      </c>
      <c r="H5" s="93"/>
      <c r="I5" s="94"/>
      <c r="J5" s="95"/>
      <c r="K5" s="96">
        <f t="shared" si="2"/>
        <v>2.1298919348273184</v>
      </c>
      <c r="L5" s="97">
        <f t="shared" si="3"/>
        <v>0.22847497585041063</v>
      </c>
      <c r="M5" s="97"/>
      <c r="N5" s="98"/>
      <c r="Q5" s="35">
        <f t="shared" si="4"/>
        <v>9.0995489726682999E-5</v>
      </c>
      <c r="R5" s="99"/>
      <c r="S5" s="100"/>
      <c r="T5" s="95"/>
      <c r="U5" s="96">
        <f t="shared" si="5"/>
        <v>1.6483013911227946</v>
      </c>
      <c r="V5" s="97">
        <f t="shared" si="6"/>
        <v>0.31901554021708162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Q40</f>
        <v>28.975000000000001</v>
      </c>
      <c r="D6" s="25">
        <f t="shared" si="0"/>
        <v>11.81769834735077</v>
      </c>
      <c r="E6" s="46"/>
      <c r="G6" s="23">
        <f t="shared" si="1"/>
        <v>2.7702458805520388E-4</v>
      </c>
      <c r="H6" s="93"/>
      <c r="I6" s="94"/>
      <c r="J6" s="95"/>
      <c r="K6" s="96">
        <f t="shared" si="2"/>
        <v>0.52374484634704821</v>
      </c>
      <c r="L6" s="97">
        <f t="shared" si="3"/>
        <v>0.69556399175378991</v>
      </c>
      <c r="M6" s="97"/>
      <c r="N6" s="98"/>
      <c r="Q6" s="35">
        <f t="shared" si="4"/>
        <v>2.7702458805520388E-4</v>
      </c>
      <c r="R6" s="99"/>
      <c r="S6" s="100"/>
      <c r="T6" s="95"/>
      <c r="U6" s="96">
        <f t="shared" si="5"/>
        <v>4.2154302642524399E-2</v>
      </c>
      <c r="V6" s="97">
        <f t="shared" si="6"/>
        <v>0.97120361544612543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Q41</f>
        <v>29.695</v>
      </c>
      <c r="D7" s="25">
        <f t="shared" si="0"/>
        <v>11.919843882542128</v>
      </c>
      <c r="E7" s="46"/>
      <c r="G7" s="23">
        <f t="shared" si="1"/>
        <v>2.5808897196869906E-4</v>
      </c>
      <c r="H7" s="93"/>
      <c r="I7" s="94"/>
      <c r="J7" s="95"/>
      <c r="K7" s="96">
        <f t="shared" si="2"/>
        <v>0.62589038153840626</v>
      </c>
      <c r="L7" s="97">
        <f t="shared" si="3"/>
        <v>0.64801971850385798</v>
      </c>
      <c r="M7" s="97"/>
      <c r="N7" s="98"/>
      <c r="Q7" s="35">
        <f t="shared" si="4"/>
        <v>2.5808897196869906E-4</v>
      </c>
      <c r="R7" s="99"/>
      <c r="S7" s="100"/>
      <c r="T7" s="95"/>
      <c r="U7" s="96">
        <f t="shared" si="5"/>
        <v>0.14429983783388245</v>
      </c>
      <c r="V7" s="97">
        <f t="shared" si="6"/>
        <v>0.90481839335079128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Q42</f>
        <v>29.46</v>
      </c>
      <c r="D8" s="29">
        <f t="shared" si="0"/>
        <v>12.844229629656049</v>
      </c>
      <c r="E8" s="46"/>
      <c r="G8" s="23">
        <f t="shared" si="1"/>
        <v>1.359883205451314E-4</v>
      </c>
      <c r="H8" s="93"/>
      <c r="I8" s="94"/>
      <c r="J8" s="95"/>
      <c r="K8" s="96">
        <f t="shared" si="2"/>
        <v>1.5502761286523263</v>
      </c>
      <c r="L8" s="97">
        <f t="shared" si="3"/>
        <v>0.3414447061696072</v>
      </c>
      <c r="M8" s="97"/>
      <c r="N8" s="98"/>
      <c r="Q8" s="39">
        <f t="shared" si="4"/>
        <v>1.359883205451314E-4</v>
      </c>
      <c r="R8" s="101"/>
      <c r="S8" s="102"/>
      <c r="T8" s="103"/>
      <c r="U8" s="104">
        <f t="shared" si="5"/>
        <v>1.0686855849478025</v>
      </c>
      <c r="V8" s="105">
        <f t="shared" si="6"/>
        <v>0.47675316295591674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9.77333333333333</v>
      </c>
      <c r="D9" s="67">
        <f>AVERAGE(D3:D8)</f>
        <v>12.33739967903019</v>
      </c>
      <c r="E9" s="46"/>
      <c r="F9" s="108" t="s">
        <v>143</v>
      </c>
      <c r="G9" s="109">
        <f>AVERAGE(G3:G8)</f>
        <v>2.0790828146652918E-4</v>
      </c>
      <c r="H9" s="110"/>
      <c r="I9" s="111"/>
      <c r="J9" s="112">
        <f>D9</f>
        <v>12.33739967903019</v>
      </c>
      <c r="K9" s="112"/>
      <c r="L9" s="112"/>
      <c r="M9" s="113">
        <f>GEOMEAN(L3:L8)</f>
        <v>0.48516716546651628</v>
      </c>
      <c r="N9" s="114">
        <f>STDEV(L3:L8)/SQRT(COUNT(L3:L8))</f>
        <v>7.7619429119826472E-2</v>
      </c>
      <c r="Q9" s="35">
        <f t="shared" ref="Q9:Q15" si="7">POWER(2,((-1)*(D10)))</f>
        <v>4.3852280705680377E-4</v>
      </c>
      <c r="R9" s="99"/>
      <c r="S9" s="100"/>
      <c r="T9" s="95"/>
      <c r="U9" s="96">
        <f t="shared" ref="U9:U15" si="8">D10-$T$17</f>
        <v>-0.62048354265684047</v>
      </c>
      <c r="V9" s="97">
        <f t="shared" si="6"/>
        <v>1.537390376280541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Q43</f>
        <v>27.89</v>
      </c>
      <c r="D10" s="33">
        <f t="shared" ref="D10:D16" si="9">C10-B10</f>
        <v>11.155060502051406</v>
      </c>
      <c r="E10" s="46"/>
      <c r="G10" s="35">
        <f t="shared" ref="G10:G16" si="10">POWER(2,((-1)*(D10)))</f>
        <v>4.3852280705680377E-4</v>
      </c>
      <c r="H10" s="115"/>
      <c r="I10" s="116"/>
      <c r="J10" s="95"/>
      <c r="K10" s="96">
        <f t="shared" ref="K10:K16" si="11">D10-$J$17</f>
        <v>-0.13889299895231666</v>
      </c>
      <c r="L10" s="96">
        <f t="shared" ref="L10:L16" si="12">POWER(2,((-1)*(K10)))</f>
        <v>1.101059932235058</v>
      </c>
      <c r="M10" s="35"/>
      <c r="N10" s="37"/>
      <c r="Q10" s="35">
        <f t="shared" si="7"/>
        <v>1.4196572646518028E-4</v>
      </c>
      <c r="R10" s="99"/>
      <c r="S10" s="100"/>
      <c r="T10" s="95"/>
      <c r="U10" s="96">
        <f t="shared" si="8"/>
        <v>1.0066256602304389</v>
      </c>
      <c r="V10" s="97">
        <f t="shared" si="6"/>
        <v>0.49770898597976915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Q44</f>
        <v>30.560000000000002</v>
      </c>
      <c r="D11" s="37">
        <f t="shared" si="9"/>
        <v>12.782169704938685</v>
      </c>
      <c r="E11" s="46"/>
      <c r="G11" s="35">
        <f t="shared" si="10"/>
        <v>1.4196572646518028E-4</v>
      </c>
      <c r="H11" s="115"/>
      <c r="I11" s="116"/>
      <c r="J11" s="95"/>
      <c r="K11" s="96">
        <f t="shared" si="11"/>
        <v>1.4882162039349627</v>
      </c>
      <c r="L11" s="96">
        <f t="shared" si="12"/>
        <v>0.35645300688135984</v>
      </c>
      <c r="M11" s="35"/>
      <c r="N11" s="37"/>
      <c r="Q11" s="35">
        <f t="shared" si="7"/>
        <v>4.3658861930967918E-4</v>
      </c>
      <c r="R11" s="99"/>
      <c r="S11" s="100"/>
      <c r="T11" s="95"/>
      <c r="U11" s="96">
        <f t="shared" si="8"/>
        <v>-0.61410618880063872</v>
      </c>
      <c r="V11" s="97">
        <f t="shared" si="6"/>
        <v>1.5306094253687588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Q45</f>
        <v>27.234999999999999</v>
      </c>
      <c r="D12" s="37">
        <f t="shared" si="9"/>
        <v>11.161437855907607</v>
      </c>
      <c r="E12" s="46"/>
      <c r="G12" s="35">
        <f t="shared" si="10"/>
        <v>4.3658861930967918E-4</v>
      </c>
      <c r="H12" s="115"/>
      <c r="I12" s="116"/>
      <c r="J12" s="95"/>
      <c r="K12" s="96">
        <f t="shared" si="11"/>
        <v>-0.13251564509611491</v>
      </c>
      <c r="L12" s="96">
        <f t="shared" si="12"/>
        <v>1.0962034992388534</v>
      </c>
      <c r="M12" s="35"/>
      <c r="N12" s="37"/>
      <c r="Q12" s="35">
        <f t="shared" si="7"/>
        <v>3.3985776500174196E-4</v>
      </c>
      <c r="R12" s="99"/>
      <c r="S12" s="100"/>
      <c r="T12" s="95"/>
      <c r="U12" s="96">
        <f t="shared" si="8"/>
        <v>-0.25276275075569821</v>
      </c>
      <c r="V12" s="97">
        <f t="shared" si="6"/>
        <v>1.1914866201023175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Q46</f>
        <v>28.42</v>
      </c>
      <c r="D13" s="37">
        <f t="shared" si="9"/>
        <v>11.522781293952548</v>
      </c>
      <c r="E13" s="46"/>
      <c r="G13" s="35">
        <f t="shared" si="10"/>
        <v>3.3985776500174196E-4</v>
      </c>
      <c r="H13" s="115"/>
      <c r="I13" s="116"/>
      <c r="J13" s="95"/>
      <c r="K13" s="96">
        <f t="shared" si="11"/>
        <v>0.2288277929488256</v>
      </c>
      <c r="L13" s="96">
        <f t="shared" si="12"/>
        <v>0.85332794938053036</v>
      </c>
      <c r="M13" s="35"/>
      <c r="N13" s="37"/>
      <c r="Q13" s="35">
        <f t="shared" si="7"/>
        <v>2.1438556663401661E-4</v>
      </c>
      <c r="R13" s="99"/>
      <c r="S13" s="100"/>
      <c r="T13" s="95"/>
      <c r="U13" s="96">
        <f t="shared" si="8"/>
        <v>0.4119605542622029</v>
      </c>
      <c r="V13" s="97">
        <f t="shared" si="6"/>
        <v>0.75160128881026289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Q47</f>
        <v>29.174999999999997</v>
      </c>
      <c r="D14" s="37">
        <f t="shared" si="9"/>
        <v>12.187504598970449</v>
      </c>
      <c r="E14" s="46"/>
      <c r="G14" s="35">
        <f t="shared" si="10"/>
        <v>2.1438556663401661E-4</v>
      </c>
      <c r="H14" s="115"/>
      <c r="I14" s="116"/>
      <c r="J14" s="95"/>
      <c r="K14" s="96">
        <f t="shared" si="11"/>
        <v>0.89355109796672672</v>
      </c>
      <c r="L14" s="96">
        <f t="shared" si="12"/>
        <v>0.53828752728851392</v>
      </c>
      <c r="M14" s="35"/>
      <c r="N14" s="37"/>
      <c r="Q14" s="35">
        <f t="shared" si="7"/>
        <v>2.5395498580465113E-3</v>
      </c>
      <c r="R14" s="99"/>
      <c r="S14" s="100"/>
      <c r="T14" s="95"/>
      <c r="U14" s="96">
        <f t="shared" si="8"/>
        <v>-3.1543325581789983</v>
      </c>
      <c r="V14" s="97">
        <f t="shared" si="6"/>
        <v>8.9032530327198725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Q48</f>
        <v>25.965</v>
      </c>
      <c r="D15" s="37">
        <f t="shared" si="9"/>
        <v>8.6212114865292477</v>
      </c>
      <c r="E15" s="46"/>
      <c r="G15" s="35">
        <f t="shared" si="10"/>
        <v>2.5395498580465113E-3</v>
      </c>
      <c r="H15" s="115"/>
      <c r="I15" s="116"/>
      <c r="J15" s="95"/>
      <c r="K15" s="96">
        <f t="shared" si="11"/>
        <v>-2.6727420144744745</v>
      </c>
      <c r="L15" s="96">
        <f t="shared" si="12"/>
        <v>6.3763994702470264</v>
      </c>
      <c r="M15" s="35"/>
      <c r="N15" s="37"/>
      <c r="Q15" s="35">
        <f t="shared" si="7"/>
        <v>3.1606106318586683E-4</v>
      </c>
      <c r="R15" s="99"/>
      <c r="S15" s="100"/>
      <c r="T15" s="95"/>
      <c r="U15" s="96">
        <f t="shared" si="8"/>
        <v>-0.14803498003214166</v>
      </c>
      <c r="V15" s="97">
        <f t="shared" si="6"/>
        <v>1.1080592138871477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Q49</f>
        <v>28.52</v>
      </c>
      <c r="D16" s="41">
        <f t="shared" si="9"/>
        <v>11.627509064676104</v>
      </c>
      <c r="E16" s="46"/>
      <c r="F16" s="45"/>
      <c r="G16" s="35">
        <f t="shared" si="10"/>
        <v>3.1606106318586683E-4</v>
      </c>
      <c r="H16" s="117"/>
      <c r="I16" s="116"/>
      <c r="J16" s="35"/>
      <c r="K16" s="96">
        <f t="shared" si="11"/>
        <v>0.33355556367238215</v>
      </c>
      <c r="L16" s="118">
        <f t="shared" si="12"/>
        <v>0.79357827509412171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8.252142857142861</v>
      </c>
      <c r="D17" s="67">
        <f>AVERAGE(D10:D16)</f>
        <v>11.293953501003722</v>
      </c>
      <c r="E17" s="45"/>
      <c r="F17" s="108" t="s">
        <v>145</v>
      </c>
      <c r="G17" s="109">
        <f>AVERAGE(G10:G16)</f>
        <v>6.3241877224282854E-4</v>
      </c>
      <c r="H17" s="110"/>
      <c r="I17" s="111"/>
      <c r="J17" s="112">
        <f>D17</f>
        <v>11.293953501003722</v>
      </c>
      <c r="K17" s="112"/>
      <c r="L17" s="112"/>
      <c r="M17" s="120"/>
      <c r="N17" s="121"/>
      <c r="P17" s="108" t="s">
        <v>143</v>
      </c>
      <c r="Q17" s="109">
        <f>AVERAGE(Q3:Q15)</f>
        <v>4.3649085342299806E-4</v>
      </c>
      <c r="R17" s="122"/>
      <c r="S17" s="119"/>
      <c r="T17" s="109">
        <f>D18</f>
        <v>11.775544044708246</v>
      </c>
      <c r="U17" s="109"/>
      <c r="V17" s="123"/>
      <c r="W17" s="124">
        <f>GEOMEAN(V3:V15)</f>
        <v>1.0000000000000002</v>
      </c>
      <c r="X17" s="125">
        <f>STDEV(V3:V15)/SQRT(COUNT(V3:V15))</f>
        <v>0.62291746182324348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8.954230769230769</v>
      </c>
      <c r="D18" s="109">
        <f>AVERAGE(D3:D8,D10:D16)</f>
        <v>11.775544044708246</v>
      </c>
      <c r="E18" s="46"/>
      <c r="F18" s="126" t="s">
        <v>147</v>
      </c>
      <c r="G18" s="113">
        <f>G9/G17</f>
        <v>0.32875096469574605</v>
      </c>
      <c r="H18" s="127">
        <f>((C9-B9)-(C17-B17))</f>
        <v>1.0434461780264641</v>
      </c>
      <c r="I18" s="128">
        <f>POWER(2,((-1)*(H18)))</f>
        <v>0.48516716546651811</v>
      </c>
      <c r="J18" s="103"/>
      <c r="K18" s="104"/>
      <c r="L18" s="104"/>
      <c r="M18" s="124">
        <f>GEOMEAN(L10:L16)</f>
        <v>1.0000000000000009</v>
      </c>
      <c r="N18" s="125">
        <f>STDEV(L10:L16)/SQRT(COUNT(L10:L16))</f>
        <v>0.80470635012208691</v>
      </c>
      <c r="Q18" s="35">
        <f t="shared" ref="Q18:Q25" si="13">POWER(2,((-1)*(D19)))</f>
        <v>2.6024712124405258E-4</v>
      </c>
      <c r="R18" s="99"/>
      <c r="S18" s="100"/>
      <c r="T18" s="95"/>
      <c r="U18" s="96">
        <f t="shared" ref="U18:U25" si="14">D19-$T$17</f>
        <v>0.13228612977914089</v>
      </c>
      <c r="V18" s="97">
        <f t="shared" ref="V18:V31" si="15">POWER(2,((-1)*(U18)))</f>
        <v>0.91238451733137549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Q50</f>
        <v>28.840000000000003</v>
      </c>
      <c r="D19" s="21">
        <f t="shared" ref="D19:D26" si="16">C19-B19</f>
        <v>11.907830174487387</v>
      </c>
      <c r="E19" s="46"/>
      <c r="F19" s="74"/>
      <c r="G19" s="31"/>
      <c r="H19" s="86"/>
      <c r="I19" s="129"/>
      <c r="J19" s="86"/>
      <c r="K19" s="87">
        <f t="shared" ref="K19:K24" si="17">D3-$J$9</f>
        <v>-0.28273127266706943</v>
      </c>
      <c r="L19" s="87">
        <f t="shared" ref="L19:L24" si="18">POWER(2,((-1)*(K19)))</f>
        <v>1.2164957437949362</v>
      </c>
      <c r="M19" s="33"/>
      <c r="N19" s="33"/>
      <c r="Q19" s="35">
        <f t="shared" si="13"/>
        <v>4.4844454124651418E-4</v>
      </c>
      <c r="R19" s="99"/>
      <c r="S19" s="100"/>
      <c r="T19" s="95"/>
      <c r="U19" s="96">
        <f t="shared" si="14"/>
        <v>-0.65276124447097494</v>
      </c>
      <c r="V19" s="97">
        <f t="shared" si="15"/>
        <v>1.5721743793330853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Q51</f>
        <v>27.93</v>
      </c>
      <c r="D20" s="25">
        <f t="shared" si="16"/>
        <v>11.122782800237271</v>
      </c>
      <c r="E20" s="46"/>
      <c r="F20" s="74"/>
      <c r="G20" s="35"/>
      <c r="H20" s="95"/>
      <c r="I20" s="130"/>
      <c r="J20" s="95"/>
      <c r="K20" s="96">
        <f t="shared" si="17"/>
        <v>-0.37328730659214848</v>
      </c>
      <c r="L20" s="96">
        <f t="shared" si="18"/>
        <v>1.2953009268510685</v>
      </c>
      <c r="M20" s="37"/>
      <c r="N20" s="37"/>
      <c r="Q20" s="35">
        <f t="shared" si="13"/>
        <v>3.3437342552275923E-4</v>
      </c>
      <c r="R20" s="99"/>
      <c r="S20" s="100"/>
      <c r="T20" s="95"/>
      <c r="U20" s="96">
        <f t="shared" si="14"/>
        <v>-0.22929185830131082</v>
      </c>
      <c r="V20" s="97">
        <f t="shared" si="15"/>
        <v>1.1722594086561602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Q52</f>
        <v>29.055</v>
      </c>
      <c r="D21" s="25">
        <f t="shared" si="16"/>
        <v>11.546252186406935</v>
      </c>
      <c r="E21" s="46"/>
      <c r="F21" s="74"/>
      <c r="G21" s="35"/>
      <c r="H21" s="95"/>
      <c r="I21" s="130"/>
      <c r="J21" s="95"/>
      <c r="K21" s="96">
        <f t="shared" si="17"/>
        <v>1.0864457568008508</v>
      </c>
      <c r="L21" s="96">
        <f t="shared" si="18"/>
        <v>0.47092011189734662</v>
      </c>
      <c r="M21" s="37"/>
      <c r="N21" s="37"/>
      <c r="Q21" s="35">
        <f t="shared" si="13"/>
        <v>5.7986585564723562E-4</v>
      </c>
      <c r="R21" s="99"/>
      <c r="S21" s="100"/>
      <c r="T21" s="95"/>
      <c r="U21" s="96">
        <f t="shared" si="14"/>
        <v>-1.0235508554403641</v>
      </c>
      <c r="V21" s="97">
        <f t="shared" si="15"/>
        <v>2.0329163538585675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Q53</f>
        <v>30.28</v>
      </c>
      <c r="D22" s="25">
        <f t="shared" si="16"/>
        <v>10.751993189267882</v>
      </c>
      <c r="E22" s="46"/>
      <c r="F22" s="74"/>
      <c r="G22" s="35"/>
      <c r="H22" s="95"/>
      <c r="I22" s="130"/>
      <c r="J22" s="95"/>
      <c r="K22" s="96">
        <f t="shared" si="17"/>
        <v>-0.51970133167941945</v>
      </c>
      <c r="L22" s="96">
        <f t="shared" si="18"/>
        <v>1.4336584197427376</v>
      </c>
      <c r="M22" s="37"/>
      <c r="N22" s="37"/>
      <c r="Q22" s="35">
        <f t="shared" si="13"/>
        <v>4.449969092116745E-4</v>
      </c>
      <c r="R22" s="99"/>
      <c r="S22" s="100"/>
      <c r="T22" s="95"/>
      <c r="U22" s="96">
        <f t="shared" si="14"/>
        <v>-0.64162698083226921</v>
      </c>
      <c r="V22" s="97">
        <f t="shared" si="15"/>
        <v>1.5600875363547395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Q54</f>
        <v>29.395000000000003</v>
      </c>
      <c r="D23" s="25">
        <f t="shared" si="16"/>
        <v>11.133917063875977</v>
      </c>
      <c r="E23" s="46"/>
      <c r="F23" s="74"/>
      <c r="G23" s="35"/>
      <c r="H23" s="95"/>
      <c r="I23" s="130"/>
      <c r="J23" s="95"/>
      <c r="K23" s="96">
        <f t="shared" si="17"/>
        <v>-0.4175557964880614</v>
      </c>
      <c r="L23" s="96">
        <f t="shared" si="18"/>
        <v>1.3356627666275576</v>
      </c>
      <c r="M23" s="37"/>
      <c r="N23" s="37"/>
      <c r="Q23" s="35">
        <f t="shared" si="13"/>
        <v>5.3786338092552427E-4</v>
      </c>
      <c r="R23" s="99"/>
      <c r="S23" s="100"/>
      <c r="T23" s="95"/>
      <c r="U23" s="96">
        <f t="shared" si="14"/>
        <v>-0.91507143516913381</v>
      </c>
      <c r="V23" s="97">
        <f t="shared" si="15"/>
        <v>1.885662438262881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Q55</f>
        <v>27.285</v>
      </c>
      <c r="D24" s="25">
        <f t="shared" si="16"/>
        <v>10.860472609539112</v>
      </c>
      <c r="E24" s="46"/>
      <c r="F24" s="74"/>
      <c r="G24" s="35"/>
      <c r="H24" s="95"/>
      <c r="I24" s="130"/>
      <c r="J24" s="95"/>
      <c r="K24" s="96">
        <f t="shared" si="17"/>
        <v>0.50682995062585867</v>
      </c>
      <c r="L24" s="96">
        <f t="shared" si="18"/>
        <v>0.70376713527447388</v>
      </c>
      <c r="M24" s="37"/>
      <c r="N24" s="37"/>
      <c r="Q24" s="35">
        <f t="shared" si="13"/>
        <v>4.3472577518434045E-4</v>
      </c>
      <c r="R24" s="99"/>
      <c r="S24" s="100"/>
      <c r="T24" s="95"/>
      <c r="U24" s="96">
        <f t="shared" si="14"/>
        <v>-0.6079373016724734</v>
      </c>
      <c r="V24" s="97">
        <f t="shared" si="15"/>
        <v>1.5240785937113868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Q56</f>
        <v>29.465</v>
      </c>
      <c r="D25" s="25">
        <f t="shared" si="16"/>
        <v>11.167606743035773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878</v>
      </c>
      <c r="N25" s="114">
        <f>STDEV(L19:L24)/SQRT(COUNT(L19:L24))</f>
        <v>0.15998491786885652</v>
      </c>
      <c r="Q25" s="35">
        <f t="shared" si="13"/>
        <v>4.4804776037273247E-4</v>
      </c>
      <c r="R25" s="99"/>
      <c r="S25" s="100"/>
      <c r="T25" s="95"/>
      <c r="U25" s="96">
        <f t="shared" si="14"/>
        <v>-0.6514841920405896</v>
      </c>
      <c r="V25" s="97">
        <f t="shared" si="15"/>
        <v>1.5707833294560256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Q57</f>
        <v>29.844999999999999</v>
      </c>
      <c r="D26" s="29">
        <f t="shared" si="16"/>
        <v>11.124059852667656</v>
      </c>
      <c r="E26" s="46"/>
      <c r="F26" s="74"/>
      <c r="G26" s="35"/>
      <c r="H26" s="95"/>
      <c r="I26" s="130"/>
      <c r="J26" s="95"/>
      <c r="K26" s="96">
        <f t="shared" ref="K26:K32" si="19">D10-$J$9</f>
        <v>-1.1823391769787843</v>
      </c>
      <c r="L26" s="96">
        <f t="shared" ref="L26:L32" si="20">POWER(2,((-1)*(K26)))</f>
        <v>2.2694444525657951</v>
      </c>
      <c r="M26" s="37"/>
      <c r="N26" s="37"/>
      <c r="Q26" s="31">
        <f t="shared" ref="Q26:Q31" si="21">POWER(2,((-1)*(D28)))</f>
        <v>3.0556216213259874E-4</v>
      </c>
      <c r="R26" s="90"/>
      <c r="S26" s="91"/>
      <c r="T26" s="86"/>
      <c r="U26" s="87">
        <f t="shared" ref="U26:U31" si="22">D28-$T$17</f>
        <v>-9.9297570170630678E-2</v>
      </c>
      <c r="V26" s="88">
        <f t="shared" si="15"/>
        <v>1.0712517567125779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9.011875</v>
      </c>
      <c r="D27" s="67">
        <f>AVERAGE(D19:D26)</f>
        <v>11.201864327439749</v>
      </c>
      <c r="E27" s="46"/>
      <c r="F27" s="74"/>
      <c r="G27" s="35"/>
      <c r="H27" s="95"/>
      <c r="I27" s="130"/>
      <c r="J27" s="95"/>
      <c r="K27" s="96">
        <f t="shared" si="19"/>
        <v>0.44477002590849501</v>
      </c>
      <c r="L27" s="96">
        <f t="shared" si="20"/>
        <v>0.73470142304170394</v>
      </c>
      <c r="M27" s="37"/>
      <c r="N27" s="37"/>
      <c r="Q27" s="35">
        <f t="shared" si="21"/>
        <v>2.2587848861743186E-4</v>
      </c>
      <c r="R27" s="99"/>
      <c r="S27" s="100"/>
      <c r="T27" s="95"/>
      <c r="U27" s="96">
        <f t="shared" si="22"/>
        <v>0.33662145163864743</v>
      </c>
      <c r="V27" s="97">
        <f t="shared" si="15"/>
        <v>0.79189362336689395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Q58</f>
        <v>27.41</v>
      </c>
      <c r="D28" s="33">
        <f t="shared" ref="D28:D33" si="23">C28-B28</f>
        <v>11.676246474537615</v>
      </c>
      <c r="E28" s="46"/>
      <c r="F28" s="74"/>
      <c r="G28" s="35"/>
      <c r="H28" s="95"/>
      <c r="I28" s="130"/>
      <c r="J28" s="95"/>
      <c r="K28" s="96">
        <f t="shared" si="19"/>
        <v>-1.1759618231225826</v>
      </c>
      <c r="L28" s="96">
        <f t="shared" si="20"/>
        <v>2.2594346387492834</v>
      </c>
      <c r="M28" s="37"/>
      <c r="N28" s="37"/>
      <c r="Q28" s="35">
        <f t="shared" si="21"/>
        <v>2.7556202135430746E-4</v>
      </c>
      <c r="R28" s="99"/>
      <c r="S28" s="100"/>
      <c r="T28" s="95"/>
      <c r="U28" s="96">
        <f t="shared" si="22"/>
        <v>4.9791268930293953E-2</v>
      </c>
      <c r="V28" s="97">
        <f t="shared" si="15"/>
        <v>0.96607609200961886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Q59</f>
        <v>28.62</v>
      </c>
      <c r="D29" s="37">
        <f t="shared" si="23"/>
        <v>12.112165496346893</v>
      </c>
      <c r="E29" s="46"/>
      <c r="F29" s="74"/>
      <c r="G29" s="35"/>
      <c r="H29" s="95"/>
      <c r="I29" s="130"/>
      <c r="J29" s="95"/>
      <c r="K29" s="96">
        <f t="shared" si="19"/>
        <v>-0.81461838507764206</v>
      </c>
      <c r="L29" s="96">
        <f t="shared" si="20"/>
        <v>1.7588328520954322</v>
      </c>
      <c r="M29" s="37"/>
      <c r="N29" s="37"/>
      <c r="Q29" s="35">
        <f t="shared" si="21"/>
        <v>1.5769012424732772E-4</v>
      </c>
      <c r="R29" s="99"/>
      <c r="S29" s="100"/>
      <c r="T29" s="95"/>
      <c r="U29" s="96">
        <f t="shared" si="22"/>
        <v>0.85507602439918173</v>
      </c>
      <c r="V29" s="97">
        <f t="shared" si="15"/>
        <v>0.55283619358233593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Q60</f>
        <v>28.265000000000001</v>
      </c>
      <c r="D30" s="37">
        <f t="shared" si="23"/>
        <v>11.82533531363854</v>
      </c>
      <c r="E30" s="46"/>
      <c r="F30" s="74"/>
      <c r="G30" s="35"/>
      <c r="H30" s="95"/>
      <c r="I30" s="130"/>
      <c r="J30" s="95"/>
      <c r="K30" s="96">
        <f t="shared" si="19"/>
        <v>-0.14989508005974095</v>
      </c>
      <c r="L30" s="96">
        <f t="shared" si="20"/>
        <v>1.1094887816056525</v>
      </c>
      <c r="M30" s="37"/>
      <c r="N30" s="37"/>
      <c r="Q30" s="35">
        <f t="shared" si="21"/>
        <v>4.0790448338116968E-4</v>
      </c>
      <c r="R30" s="99"/>
      <c r="S30" s="100"/>
      <c r="T30" s="95"/>
      <c r="U30" s="96">
        <f t="shared" si="22"/>
        <v>-0.51606302940184179</v>
      </c>
      <c r="V30" s="97">
        <f t="shared" si="15"/>
        <v>1.4300474618431058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Q61</f>
        <v>28.435000000000002</v>
      </c>
      <c r="D31" s="37">
        <f t="shared" si="23"/>
        <v>12.630620069107428</v>
      </c>
      <c r="E31" s="46"/>
      <c r="F31" s="45"/>
      <c r="G31" s="35"/>
      <c r="H31" s="95"/>
      <c r="I31" s="130"/>
      <c r="J31" s="35"/>
      <c r="K31" s="96">
        <f t="shared" si="19"/>
        <v>-3.7161881925009421</v>
      </c>
      <c r="L31" s="96">
        <f t="shared" si="20"/>
        <v>13.14268549916345</v>
      </c>
      <c r="M31" s="37"/>
      <c r="N31" s="37"/>
      <c r="Q31" s="39">
        <f t="shared" si="21"/>
        <v>6.5743523387814162E-4</v>
      </c>
      <c r="R31" s="101"/>
      <c r="S31" s="102"/>
      <c r="T31" s="103"/>
      <c r="U31" s="104">
        <f t="shared" si="22"/>
        <v>-1.20468044189818</v>
      </c>
      <c r="V31" s="104">
        <f t="shared" si="15"/>
        <v>2.3048621082576366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Q62</f>
        <v>26.265000000000001</v>
      </c>
      <c r="D32" s="37">
        <f t="shared" si="23"/>
        <v>11.259481015306404</v>
      </c>
      <c r="E32" s="46"/>
      <c r="F32" s="134"/>
      <c r="G32" s="35"/>
      <c r="H32" s="35"/>
      <c r="I32" s="37"/>
      <c r="J32" s="35"/>
      <c r="K32" s="96">
        <f t="shared" si="19"/>
        <v>-0.70989061435408551</v>
      </c>
      <c r="L32" s="96">
        <f t="shared" si="20"/>
        <v>1.6356800945732781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Q63</f>
        <v>26.549999999999997</v>
      </c>
      <c r="D33" s="41">
        <f t="shared" si="23"/>
        <v>10.570863602810066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3.9418552021184357E-4</v>
      </c>
      <c r="R33" s="99"/>
      <c r="S33" s="100"/>
      <c r="T33" s="39">
        <f>D35</f>
        <v>11.406401899376068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7.590833333333336</v>
      </c>
      <c r="D34" s="67">
        <f>AVERAGE(D28:D33)</f>
        <v>11.679118661957824</v>
      </c>
      <c r="E34" s="46"/>
      <c r="G34" s="137">
        <f>(-1)*G17/G9</f>
        <v>-3.0418161690429857</v>
      </c>
      <c r="H34" s="138">
        <f>((C17-B17)-(C9-B9))</f>
        <v>-1.0434461780264641</v>
      </c>
      <c r="I34" s="139">
        <f>(-1)*POWER(2,((-1)*(H34)))</f>
        <v>-2.06114525297366</v>
      </c>
      <c r="J34" s="103"/>
      <c r="K34" s="104"/>
      <c r="L34" s="104"/>
      <c r="M34" s="139">
        <f>(-1)*GEOMEAN(L26:L32)</f>
        <v>-2.0611452529736667</v>
      </c>
      <c r="N34" s="29">
        <f>STDEV(L26:L32)/SQRT(COUNT(L26:L32))</f>
        <v>1.6586166735919035</v>
      </c>
      <c r="P34" s="126" t="s">
        <v>147</v>
      </c>
      <c r="Q34" s="149">
        <f>Q33/Q17</f>
        <v>0.90307853445406128</v>
      </c>
      <c r="R34" s="123">
        <f>((C35-B35)-(C18-B18))</f>
        <v>-0.36914214533218015</v>
      </c>
      <c r="S34" s="140">
        <f>POWER(2,((-1)*(R34)))</f>
        <v>1.2915846008110956</v>
      </c>
      <c r="T34" s="109"/>
      <c r="U34" s="135"/>
      <c r="V34" s="141"/>
      <c r="W34" s="142">
        <f>GEOMEAN(V18:V31)</f>
        <v>1.2915846008110945</v>
      </c>
      <c r="X34" s="125">
        <f>STDEV(V18:V31)/SQRT(COUNT(V18:V31))</f>
        <v>0.13311325062346369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8.40285714285714</v>
      </c>
      <c r="D35" s="109">
        <f>AVERAGE(D19:D26,D28:D33)</f>
        <v>11.406401899376068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0.64826650698705279</v>
      </c>
      <c r="V35" s="88">
        <f t="shared" ref="V35:V47" si="25">POWER(2,((-1)*(U35)))</f>
        <v>0.63804650811033603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0.55771047306197374</v>
      </c>
      <c r="V36" s="97">
        <f t="shared" si="25"/>
        <v>0.67937946971454588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2.017443536454973</v>
      </c>
      <c r="V37" s="97">
        <f t="shared" si="25"/>
        <v>0.24699546589262916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0.41129644797470277</v>
      </c>
      <c r="V38" s="97">
        <f t="shared" si="25"/>
        <v>0.7519473481150406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0.51344198316606082</v>
      </c>
      <c r="V39" s="97">
        <f t="shared" si="25"/>
        <v>0.70054907187851279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57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1.4378277302799809</v>
      </c>
      <c r="V40" s="105">
        <f t="shared" si="25"/>
        <v>0.36912267508959423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9.810000000000002</v>
      </c>
      <c r="D41" s="21">
        <f t="shared" si="26"/>
        <v>12.05466840636312</v>
      </c>
      <c r="E41" s="46"/>
      <c r="G41" s="23">
        <f t="shared" ref="G41:G46" si="27">POWER(2,((-1)*(D41)))</f>
        <v>2.3506243025181231E-4</v>
      </c>
      <c r="H41" s="84"/>
      <c r="I41" s="85"/>
      <c r="J41" s="86"/>
      <c r="K41" s="87">
        <f t="shared" ref="K41:K46" si="28">D41-$J$47</f>
        <v>-0.28273127266706943</v>
      </c>
      <c r="L41" s="88">
        <f t="shared" ref="L41:L46" si="29">POWER(2,((-1)*(K41)))</f>
        <v>1.2164957437949362</v>
      </c>
      <c r="M41" s="88"/>
      <c r="N41" s="89"/>
      <c r="Q41" s="35"/>
      <c r="R41" s="99"/>
      <c r="S41" s="100"/>
      <c r="T41" s="95"/>
      <c r="U41" s="96">
        <f t="shared" ref="U41:U47" si="30">D10-$T$33</f>
        <v>-0.2513413973246621</v>
      </c>
      <c r="V41" s="97">
        <f t="shared" si="25"/>
        <v>1.1903133370551839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9.454999999999998</v>
      </c>
      <c r="D42" s="25">
        <f t="shared" si="26"/>
        <v>11.964112372438041</v>
      </c>
      <c r="E42" s="46"/>
      <c r="G42" s="23">
        <f t="shared" si="27"/>
        <v>2.5028988825164558E-4</v>
      </c>
      <c r="H42" s="93"/>
      <c r="I42" s="94"/>
      <c r="J42" s="95"/>
      <c r="K42" s="96">
        <f t="shared" si="28"/>
        <v>-0.37328730659214848</v>
      </c>
      <c r="L42" s="97">
        <f t="shared" si="29"/>
        <v>1.2953009268510685</v>
      </c>
      <c r="M42" s="97"/>
      <c r="N42" s="98"/>
      <c r="Q42" s="35"/>
      <c r="R42" s="99"/>
      <c r="S42" s="100"/>
      <c r="T42" s="95"/>
      <c r="U42" s="96">
        <f t="shared" si="30"/>
        <v>1.3757678055626172</v>
      </c>
      <c r="V42" s="97">
        <f t="shared" si="25"/>
        <v>0.3853475689220946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31.244999999999997</v>
      </c>
      <c r="D43" s="25">
        <f t="shared" si="26"/>
        <v>13.423845435831041</v>
      </c>
      <c r="E43" s="46"/>
      <c r="G43" s="23">
        <f t="shared" si="27"/>
        <v>9.0995489726682999E-5</v>
      </c>
      <c r="H43" s="93"/>
      <c r="I43" s="94"/>
      <c r="J43" s="95"/>
      <c r="K43" s="96">
        <f t="shared" si="28"/>
        <v>1.0864457568008508</v>
      </c>
      <c r="L43" s="97">
        <f t="shared" si="29"/>
        <v>0.47092011189734662</v>
      </c>
      <c r="M43" s="97"/>
      <c r="N43" s="98"/>
      <c r="Q43" s="35"/>
      <c r="R43" s="99"/>
      <c r="S43" s="100"/>
      <c r="T43" s="95"/>
      <c r="U43" s="96">
        <f t="shared" si="30"/>
        <v>-0.24496404346846035</v>
      </c>
      <c r="V43" s="97">
        <f t="shared" si="25"/>
        <v>1.1850632350428776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8.975000000000001</v>
      </c>
      <c r="D44" s="25">
        <f t="shared" si="26"/>
        <v>11.81769834735077</v>
      </c>
      <c r="E44" s="46"/>
      <c r="G44" s="23">
        <f t="shared" si="27"/>
        <v>2.7702458805520388E-4</v>
      </c>
      <c r="H44" s="93"/>
      <c r="I44" s="94"/>
      <c r="J44" s="95"/>
      <c r="K44" s="96">
        <f t="shared" si="28"/>
        <v>-0.51970133167941945</v>
      </c>
      <c r="L44" s="97">
        <f t="shared" si="29"/>
        <v>1.4336584197427376</v>
      </c>
      <c r="M44" s="97"/>
      <c r="N44" s="98"/>
      <c r="O44" s="83"/>
      <c r="Q44" s="35"/>
      <c r="R44" s="99"/>
      <c r="S44" s="100"/>
      <c r="T44" s="95"/>
      <c r="U44" s="96">
        <f t="shared" si="30"/>
        <v>0.11637939457648017</v>
      </c>
      <c r="V44" s="97">
        <f t="shared" si="25"/>
        <v>0.92249986516878824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9.695</v>
      </c>
      <c r="D45" s="25">
        <f t="shared" si="26"/>
        <v>11.919843882542128</v>
      </c>
      <c r="E45" s="46"/>
      <c r="G45" s="23">
        <f t="shared" si="27"/>
        <v>2.5808897196869906E-4</v>
      </c>
      <c r="H45" s="93"/>
      <c r="I45" s="94"/>
      <c r="J45" s="95"/>
      <c r="K45" s="96">
        <f t="shared" si="28"/>
        <v>-0.4175557964880614</v>
      </c>
      <c r="L45" s="97">
        <f t="shared" si="29"/>
        <v>1.3356627666275576</v>
      </c>
      <c r="M45" s="97"/>
      <c r="N45" s="98"/>
      <c r="O45" s="48"/>
      <c r="Q45" s="35"/>
      <c r="R45" s="99"/>
      <c r="S45" s="100"/>
      <c r="T45" s="95"/>
      <c r="U45" s="96">
        <f t="shared" si="30"/>
        <v>0.78110269959438128</v>
      </c>
      <c r="V45" s="97">
        <f t="shared" si="25"/>
        <v>0.58192184107666622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9.46</v>
      </c>
      <c r="D46" s="29">
        <f t="shared" si="26"/>
        <v>12.844229629656049</v>
      </c>
      <c r="E46" s="46"/>
      <c r="G46" s="23">
        <f t="shared" si="27"/>
        <v>1.359883205451314E-4</v>
      </c>
      <c r="H46" s="93"/>
      <c r="I46" s="94"/>
      <c r="J46" s="95"/>
      <c r="K46" s="96">
        <f t="shared" si="28"/>
        <v>0.50682995062585867</v>
      </c>
      <c r="L46" s="97">
        <f t="shared" si="29"/>
        <v>0.70376713527447388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2.7851904128468199</v>
      </c>
      <c r="V46" s="97">
        <f t="shared" si="25"/>
        <v>6.8932790210790484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9.77333333333333</v>
      </c>
      <c r="D47" s="37">
        <f t="shared" si="26"/>
        <v>12.33739967903019</v>
      </c>
      <c r="E47" s="46"/>
      <c r="F47" s="108" t="s">
        <v>143</v>
      </c>
      <c r="G47" s="109">
        <f>AVERAGE(G41:G46)</f>
        <v>2.0790828146652918E-4</v>
      </c>
      <c r="H47" s="110"/>
      <c r="I47" s="111"/>
      <c r="J47" s="112">
        <f>D47</f>
        <v>12.33739967903019</v>
      </c>
      <c r="K47" s="112"/>
      <c r="L47" s="112"/>
      <c r="M47" s="124">
        <f>GEOMEAN(L41:L46)</f>
        <v>0.99999999999999878</v>
      </c>
      <c r="N47" s="114">
        <f>STDEV(L41:L46)/SQRT(COUNT(L41:L46))</f>
        <v>0.15998491786885652</v>
      </c>
      <c r="O47" s="48"/>
      <c r="Q47" s="35"/>
      <c r="R47" s="99"/>
      <c r="S47" s="100"/>
      <c r="T47" s="95"/>
      <c r="U47" s="96">
        <f t="shared" si="30"/>
        <v>0.22110716530003671</v>
      </c>
      <c r="V47" s="97">
        <f t="shared" si="25"/>
        <v>0.85790680160734689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8.840000000000003</v>
      </c>
      <c r="D48" s="21">
        <f t="shared" si="31"/>
        <v>11.907830174487387</v>
      </c>
      <c r="E48" s="46"/>
      <c r="G48" s="35">
        <f t="shared" ref="G48:G55" si="32">POWER(2,((-1)*(D48)))</f>
        <v>2.6024712124405258E-4</v>
      </c>
      <c r="H48" s="115"/>
      <c r="I48" s="116"/>
      <c r="J48" s="95"/>
      <c r="K48" s="96">
        <f t="shared" ref="K48:K55" si="33">D48-$J$47</f>
        <v>-0.42956950454280296</v>
      </c>
      <c r="L48" s="96">
        <f t="shared" ref="L48:L55" si="34">POWER(2,((-1)*(K48)))</f>
        <v>1.3468316267687948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7.93</v>
      </c>
      <c r="D49" s="25">
        <f t="shared" si="31"/>
        <v>11.122782800237271</v>
      </c>
      <c r="E49" s="46"/>
      <c r="G49" s="35">
        <f t="shared" si="32"/>
        <v>4.4844454124651418E-4</v>
      </c>
      <c r="H49" s="115"/>
      <c r="I49" s="116"/>
      <c r="J49" s="95"/>
      <c r="K49" s="96">
        <f t="shared" si="33"/>
        <v>-1.2146168787929188</v>
      </c>
      <c r="L49" s="96">
        <f t="shared" si="34"/>
        <v>2.3207914389809252</v>
      </c>
      <c r="M49" s="35"/>
      <c r="N49" s="37"/>
      <c r="O49" s="48"/>
      <c r="Q49" s="109"/>
      <c r="R49" s="122"/>
      <c r="S49" s="119"/>
      <c r="T49" s="109"/>
      <c r="U49" s="109"/>
      <c r="V49" s="123"/>
      <c r="W49" s="113">
        <f>(-1)*GEOMEAN(V35:V47)</f>
        <v>-0.77424273978802194</v>
      </c>
      <c r="X49" s="125">
        <f>STDEV(V35:V47)/SQRT(COUNT(V35:V47))</f>
        <v>0.48228932230382859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9.055</v>
      </c>
      <c r="D50" s="25">
        <f t="shared" si="31"/>
        <v>11.546252186406935</v>
      </c>
      <c r="E50" s="46"/>
      <c r="G50" s="35">
        <f t="shared" si="32"/>
        <v>3.3437342552275923E-4</v>
      </c>
      <c r="H50" s="115"/>
      <c r="I50" s="116"/>
      <c r="J50" s="95"/>
      <c r="K50" s="96">
        <f t="shared" si="33"/>
        <v>-0.79114749262325468</v>
      </c>
      <c r="L50" s="96">
        <f t="shared" si="34"/>
        <v>1.7304502831474209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0.50142827511131927</v>
      </c>
      <c r="V50" s="88">
        <f t="shared" ref="V50:V63" si="36">POWER(2,((-1)*(U50)))</f>
        <v>0.70640708843881606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30.28</v>
      </c>
      <c r="D51" s="25">
        <f t="shared" si="31"/>
        <v>10.751993189267882</v>
      </c>
      <c r="E51" s="46"/>
      <c r="G51" s="35">
        <f t="shared" si="32"/>
        <v>5.7986585564723562E-4</v>
      </c>
      <c r="H51" s="115"/>
      <c r="I51" s="116"/>
      <c r="J51" s="95"/>
      <c r="K51" s="96">
        <f t="shared" si="33"/>
        <v>-1.5854064897623079</v>
      </c>
      <c r="L51" s="96">
        <f t="shared" si="34"/>
        <v>3.000923391335661</v>
      </c>
      <c r="M51" s="35"/>
      <c r="N51" s="37"/>
      <c r="O51" s="48"/>
      <c r="Q51" s="35"/>
      <c r="R51" s="99"/>
      <c r="S51" s="100"/>
      <c r="T51" s="95"/>
      <c r="U51" s="96">
        <f t="shared" si="35"/>
        <v>-0.28361909913879657</v>
      </c>
      <c r="V51" s="97">
        <f t="shared" si="36"/>
        <v>1.217244598879381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9.395000000000003</v>
      </c>
      <c r="D52" s="25">
        <f t="shared" si="31"/>
        <v>11.133917063875977</v>
      </c>
      <c r="E52" s="46"/>
      <c r="G52" s="35">
        <f t="shared" si="32"/>
        <v>4.449969092116745E-4</v>
      </c>
      <c r="H52" s="115"/>
      <c r="I52" s="116"/>
      <c r="J52" s="95"/>
      <c r="K52" s="96">
        <f t="shared" si="33"/>
        <v>-1.2034826151542131</v>
      </c>
      <c r="L52" s="96">
        <f t="shared" si="34"/>
        <v>2.3029492440709998</v>
      </c>
      <c r="M52" s="35"/>
      <c r="N52" s="37"/>
      <c r="O52" s="48"/>
      <c r="Q52" s="35"/>
      <c r="R52" s="99"/>
      <c r="S52" s="100"/>
      <c r="T52" s="95"/>
      <c r="U52" s="96">
        <f t="shared" si="35"/>
        <v>0.13985028703086755</v>
      </c>
      <c r="V52" s="97">
        <f t="shared" si="36"/>
        <v>0.90761333630023178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7.285</v>
      </c>
      <c r="D53" s="25">
        <f t="shared" si="31"/>
        <v>10.860472609539112</v>
      </c>
      <c r="E53" s="46"/>
      <c r="G53" s="35">
        <f t="shared" si="32"/>
        <v>5.3786338092552427E-4</v>
      </c>
      <c r="H53" s="115"/>
      <c r="I53" s="116"/>
      <c r="J53" s="95"/>
      <c r="K53" s="96">
        <f t="shared" si="33"/>
        <v>-1.4769270694910777</v>
      </c>
      <c r="L53" s="96">
        <f t="shared" si="34"/>
        <v>2.7835520671598672</v>
      </c>
      <c r="M53" s="35"/>
      <c r="N53" s="37"/>
      <c r="O53" s="48"/>
      <c r="Q53" s="35"/>
      <c r="R53" s="99"/>
      <c r="S53" s="100"/>
      <c r="T53" s="95"/>
      <c r="U53" s="96">
        <f t="shared" si="35"/>
        <v>-0.65440871010818569</v>
      </c>
      <c r="V53" s="97">
        <f t="shared" si="36"/>
        <v>1.5739707275713331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9.465</v>
      </c>
      <c r="D54" s="25">
        <f t="shared" si="31"/>
        <v>11.167606743035773</v>
      </c>
      <c r="E54" s="46"/>
      <c r="F54" s="45"/>
      <c r="G54" s="35">
        <f t="shared" si="32"/>
        <v>4.3472577518434045E-4</v>
      </c>
      <c r="H54" s="117"/>
      <c r="I54" s="116"/>
      <c r="J54" s="35"/>
      <c r="K54" s="96">
        <f t="shared" si="33"/>
        <v>-1.1697929359944172</v>
      </c>
      <c r="L54" s="118">
        <f t="shared" si="34"/>
        <v>2.2497940426429635</v>
      </c>
      <c r="M54" s="35"/>
      <c r="N54" s="37"/>
      <c r="O54" s="48"/>
      <c r="Q54" s="35"/>
      <c r="R54" s="99"/>
      <c r="S54" s="100"/>
      <c r="T54" s="95"/>
      <c r="U54" s="96">
        <f t="shared" si="35"/>
        <v>-0.27248483550009084</v>
      </c>
      <c r="V54" s="97">
        <f t="shared" si="36"/>
        <v>1.2078864484564387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9.844999999999999</v>
      </c>
      <c r="D55" s="29">
        <f t="shared" si="31"/>
        <v>11.124059852667656</v>
      </c>
      <c r="E55" s="46"/>
      <c r="G55" s="35">
        <f t="shared" si="32"/>
        <v>4.4804776037273247E-4</v>
      </c>
      <c r="H55" s="117"/>
      <c r="I55" s="116"/>
      <c r="J55" s="35"/>
      <c r="K55" s="96">
        <f t="shared" si="33"/>
        <v>-1.2133398263625335</v>
      </c>
      <c r="L55" s="118">
        <f t="shared" si="34"/>
        <v>2.3187380174977146</v>
      </c>
      <c r="M55" s="35"/>
      <c r="N55" s="37"/>
      <c r="O55" s="48"/>
      <c r="Q55" s="35"/>
      <c r="R55" s="99"/>
      <c r="S55" s="100"/>
      <c r="T55" s="95"/>
      <c r="U55" s="96">
        <f t="shared" si="35"/>
        <v>-0.54592928983695543</v>
      </c>
      <c r="V55" s="97">
        <f t="shared" si="36"/>
        <v>1.4599604525160146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9.011875</v>
      </c>
      <c r="D56" s="41">
        <f t="shared" si="31"/>
        <v>11.201864327439749</v>
      </c>
      <c r="E56" s="46"/>
      <c r="F56" s="108" t="s">
        <v>145</v>
      </c>
      <c r="G56" s="109">
        <f>AVERAGE(G48:G55)</f>
        <v>4.3607059616935411E-4</v>
      </c>
      <c r="H56" s="110"/>
      <c r="I56" s="111"/>
      <c r="J56" s="112">
        <f>D56</f>
        <v>11.201864327439749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0.23879515634029502</v>
      </c>
      <c r="V56" s="97">
        <f t="shared" si="36"/>
        <v>1.1800067860473795</v>
      </c>
      <c r="W56" s="97"/>
      <c r="X56" s="98"/>
    </row>
    <row r="57" spans="1:24" x14ac:dyDescent="0.2">
      <c r="E57" s="46"/>
      <c r="F57" s="126" t="s">
        <v>147</v>
      </c>
      <c r="G57" s="142">
        <f>G56/G47</f>
        <v>2.0974181167456596</v>
      </c>
      <c r="H57" s="127">
        <f>((C56-B56)-(C47-B47))</f>
        <v>-1.1355353515904412</v>
      </c>
      <c r="I57" s="146">
        <f>POWER(2,((-1)*(H57)))</f>
        <v>2.1970007337510791</v>
      </c>
      <c r="J57" s="103"/>
      <c r="K57" s="104"/>
      <c r="L57" s="104"/>
      <c r="M57" s="142">
        <f>GEOMEAN(L48:L55)</f>
        <v>2.1970007337510782</v>
      </c>
      <c r="N57" s="125">
        <f>STDEV(L48:L54)/SQRT(COUNT(L48:L54))</f>
        <v>0.21503006191813673</v>
      </c>
      <c r="O57" s="48"/>
      <c r="Q57" s="35"/>
      <c r="R57" s="99"/>
      <c r="S57" s="100"/>
      <c r="T57" s="95"/>
      <c r="U57" s="96">
        <f t="shared" si="35"/>
        <v>-0.28234204670841123</v>
      </c>
      <c r="V57" s="97">
        <f t="shared" si="36"/>
        <v>1.2161675886113843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0.85280407892337173</v>
      </c>
      <c r="L58" s="87">
        <f t="shared" ref="L58:L63" si="38">POWER(2,((-1)*(K58)))</f>
        <v>0.55370748179857721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0.2698445751615477</v>
      </c>
      <c r="V58" s="88">
        <f t="shared" si="36"/>
        <v>0.82940889511987781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0.76224804499829268</v>
      </c>
      <c r="L59" s="96">
        <f t="shared" si="38"/>
        <v>0.58957692045897447</v>
      </c>
      <c r="M59" s="37"/>
      <c r="N59" s="37"/>
      <c r="O59" s="48"/>
      <c r="Q59" s="35"/>
      <c r="R59" s="99"/>
      <c r="S59" s="100"/>
      <c r="T59" s="95"/>
      <c r="U59" s="96">
        <f t="shared" si="39"/>
        <v>0.7057635969708258</v>
      </c>
      <c r="V59" s="97">
        <f t="shared" si="36"/>
        <v>0.61311788857624783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2.2219811083912919</v>
      </c>
      <c r="L60" s="96">
        <f t="shared" si="38"/>
        <v>0.21434681593998145</v>
      </c>
      <c r="M60" s="37"/>
      <c r="N60" s="37"/>
      <c r="O60" s="48"/>
      <c r="Q60" s="35"/>
      <c r="R60" s="99"/>
      <c r="S60" s="100"/>
      <c r="T60" s="95"/>
      <c r="U60" s="96">
        <f t="shared" si="39"/>
        <v>0.41893341426247233</v>
      </c>
      <c r="V60" s="97">
        <f t="shared" si="36"/>
        <v>0.74797740032123239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0.61583401991102171</v>
      </c>
      <c r="L61" s="96">
        <f t="shared" si="38"/>
        <v>0.65255254480273273</v>
      </c>
      <c r="M61" s="37"/>
      <c r="N61" s="37"/>
      <c r="O61" s="48"/>
      <c r="Q61" s="35"/>
      <c r="R61" s="99"/>
      <c r="S61" s="100"/>
      <c r="T61" s="95"/>
      <c r="U61" s="96">
        <f t="shared" si="39"/>
        <v>1.2242181697313601</v>
      </c>
      <c r="V61" s="97">
        <f t="shared" si="36"/>
        <v>0.42802940917316901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0.71797955510237976</v>
      </c>
      <c r="L62" s="96">
        <f t="shared" si="38"/>
        <v>0.60794825696170607</v>
      </c>
      <c r="M62" s="37"/>
      <c r="N62" s="37"/>
      <c r="O62" s="48"/>
      <c r="Q62" s="35"/>
      <c r="R62" s="99"/>
      <c r="S62" s="100"/>
      <c r="T62" s="95"/>
      <c r="U62" s="96">
        <f t="shared" si="39"/>
        <v>-0.14692088406966342</v>
      </c>
      <c r="V62" s="97">
        <f t="shared" si="36"/>
        <v>1.107203864884313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1.6423653022162998</v>
      </c>
      <c r="L63" s="96">
        <f t="shared" si="38"/>
        <v>0.32033086036930336</v>
      </c>
      <c r="M63" s="37"/>
      <c r="N63" s="37"/>
      <c r="O63" s="48"/>
      <c r="Q63" s="39"/>
      <c r="R63" s="101"/>
      <c r="S63" s="102"/>
      <c r="T63" s="103"/>
      <c r="U63" s="104">
        <f t="shared" si="39"/>
        <v>-0.83553829656600165</v>
      </c>
      <c r="V63" s="104">
        <f t="shared" si="36"/>
        <v>1.7845227535309891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9">
        <f>(-1)*GEOMEAN(L58:L63)</f>
        <v>-0.45516598362379029</v>
      </c>
      <c r="N64" s="114">
        <f>STDEV(L58:L63)/SQRT(COUNT(L58:L63))</f>
        <v>7.2819692506749273E-2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70596584704763821</v>
      </c>
      <c r="L65" s="96">
        <f t="shared" ref="L65:L72" si="41">POWER(2,((-1)*(K65)))</f>
        <v>0.61303194217384882</v>
      </c>
      <c r="M65" s="37"/>
      <c r="N65" s="37"/>
      <c r="O65" s="48"/>
      <c r="P65" s="48"/>
      <c r="Q65" s="142">
        <f>(-1)*Q17/Q33</f>
        <v>-1.1073234074869587</v>
      </c>
      <c r="R65" s="123">
        <f>((C18-B18)-(C35-B35))</f>
        <v>0.36914214533218015</v>
      </c>
      <c r="S65" s="149">
        <f>(-1)*POWER(2,((-1)*(R65)))</f>
        <v>-0.77424273978802094</v>
      </c>
      <c r="T65" s="109"/>
      <c r="U65" s="109"/>
      <c r="V65" s="123"/>
      <c r="W65" s="124">
        <f>(-1)*GEOMEAN(V50:V63)</f>
        <v>-1.0000000000000004</v>
      </c>
      <c r="X65" s="125">
        <f>STDEV(V50:V63)/SQRT(COUNT(V50:V63))</f>
        <v>0.10306196786480007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-7.9081527202477631E-2</v>
      </c>
      <c r="L66" s="96">
        <f t="shared" si="41"/>
        <v>1.0563453181094258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0.34438785896718649</v>
      </c>
      <c r="L67" s="96">
        <f t="shared" si="41"/>
        <v>0.7876421052408632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-0.44987113817186675</v>
      </c>
      <c r="L68" s="96">
        <f t="shared" si="41"/>
        <v>1.3659182471969382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-6.7947263563771898E-2</v>
      </c>
      <c r="L69" s="96">
        <f t="shared" si="41"/>
        <v>1.0482241579132421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-0.34139171790063649</v>
      </c>
      <c r="L70" s="96">
        <f t="shared" si="41"/>
        <v>1.2669782146168573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3.4257584403976082E-2</v>
      </c>
      <c r="L71" s="96">
        <f t="shared" si="41"/>
        <v>1.0240297183705291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-7.7804474772092291E-2</v>
      </c>
      <c r="L72" s="96">
        <f t="shared" si="41"/>
        <v>1.055410670500226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50">
        <f>(-1)*G47/G56</f>
        <v>-0.47677665793770946</v>
      </c>
      <c r="H74" s="138">
        <f>((C47-B47)-(C56-B56))</f>
        <v>1.1355353515904412</v>
      </c>
      <c r="I74" s="151">
        <f>(-1)*POWER(2,((-1)*(H74)))</f>
        <v>-0.45516598362379079</v>
      </c>
      <c r="J74" s="103"/>
      <c r="K74" s="104"/>
      <c r="L74" s="104"/>
      <c r="M74" s="152">
        <f>(-1)*GEOMEAN(L65:L72)</f>
        <v>-0.99999999999999967</v>
      </c>
      <c r="N74" s="29">
        <f>STDEV(L65:L72)/SQRT(COUNT(L65:L72))</f>
        <v>8.4857460906629503E-2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57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7.89</v>
      </c>
      <c r="D80" s="33">
        <f t="shared" si="42"/>
        <v>11.155060502051406</v>
      </c>
      <c r="G80" s="35">
        <f t="shared" ref="G80:G86" si="43">POWER(2,((-1)*(D80)))</f>
        <v>4.3852280705680377E-4</v>
      </c>
      <c r="H80" s="84"/>
      <c r="I80" s="85"/>
      <c r="J80" s="86"/>
      <c r="K80" s="87">
        <f t="shared" ref="K80:K86" si="44">D80-$J$87</f>
        <v>-0.13889299895231666</v>
      </c>
      <c r="L80" s="88">
        <f t="shared" ref="L80:L86" si="45">POWER(2,((-1)*(K80)))</f>
        <v>1.101059932235058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30.560000000000002</v>
      </c>
      <c r="D81" s="37">
        <f t="shared" si="42"/>
        <v>12.782169704938685</v>
      </c>
      <c r="G81" s="35">
        <f t="shared" si="43"/>
        <v>1.4196572646518028E-4</v>
      </c>
      <c r="H81" s="93"/>
      <c r="I81" s="94"/>
      <c r="J81" s="95"/>
      <c r="K81" s="96">
        <f t="shared" si="44"/>
        <v>1.4882162039349627</v>
      </c>
      <c r="L81" s="97">
        <f t="shared" si="45"/>
        <v>0.35645300688135984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7.234999999999999</v>
      </c>
      <c r="D82" s="37">
        <f t="shared" si="42"/>
        <v>11.161437855907607</v>
      </c>
      <c r="G82" s="35">
        <f t="shared" si="43"/>
        <v>4.3658861930967918E-4</v>
      </c>
      <c r="H82" s="93"/>
      <c r="I82" s="94"/>
      <c r="J82" s="95"/>
      <c r="K82" s="96">
        <f t="shared" si="44"/>
        <v>-0.13251564509611491</v>
      </c>
      <c r="L82" s="97">
        <f t="shared" si="45"/>
        <v>1.0962034992388534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8.42</v>
      </c>
      <c r="D83" s="37">
        <f t="shared" si="42"/>
        <v>11.522781293952548</v>
      </c>
      <c r="G83" s="35">
        <f t="shared" si="43"/>
        <v>3.3985776500174196E-4</v>
      </c>
      <c r="H83" s="93"/>
      <c r="I83" s="94"/>
      <c r="J83" s="95"/>
      <c r="K83" s="96">
        <f t="shared" si="44"/>
        <v>0.2288277929488256</v>
      </c>
      <c r="L83" s="97">
        <f t="shared" si="45"/>
        <v>0.85332794938053036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9.174999999999997</v>
      </c>
      <c r="D84" s="37">
        <f t="shared" si="42"/>
        <v>12.187504598970449</v>
      </c>
      <c r="G84" s="35">
        <f t="shared" si="43"/>
        <v>2.1438556663401661E-4</v>
      </c>
      <c r="H84" s="93"/>
      <c r="I84" s="94"/>
      <c r="J84" s="95"/>
      <c r="K84" s="96">
        <f t="shared" si="44"/>
        <v>0.89355109796672672</v>
      </c>
      <c r="L84" s="97">
        <f t="shared" si="45"/>
        <v>0.53828752728851392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5.965</v>
      </c>
      <c r="D85" s="37">
        <f t="shared" si="42"/>
        <v>8.6212114865292477</v>
      </c>
      <c r="G85" s="35">
        <f t="shared" si="43"/>
        <v>2.5395498580465113E-3</v>
      </c>
      <c r="H85" s="93"/>
      <c r="I85" s="94"/>
      <c r="J85" s="95"/>
      <c r="K85" s="96">
        <f t="shared" si="44"/>
        <v>-2.6727420144744745</v>
      </c>
      <c r="L85" s="97">
        <f t="shared" si="45"/>
        <v>6.3763994702470264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8.52</v>
      </c>
      <c r="D86" s="41">
        <f t="shared" si="42"/>
        <v>11.627509064676104</v>
      </c>
      <c r="G86" s="35">
        <f t="shared" si="43"/>
        <v>3.1606106318586683E-4</v>
      </c>
      <c r="H86" s="99"/>
      <c r="I86" s="100"/>
      <c r="J86" s="99"/>
      <c r="K86" s="97">
        <f t="shared" si="44"/>
        <v>0.33355556367238215</v>
      </c>
      <c r="L86" s="97">
        <f t="shared" si="45"/>
        <v>0.79357827509412171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8.252142857142861</v>
      </c>
      <c r="D87" s="67">
        <f t="shared" si="42"/>
        <v>11.293953501003722</v>
      </c>
      <c r="F87" s="108" t="s">
        <v>143</v>
      </c>
      <c r="G87" s="109">
        <f>AVERAGE(G80:G86)</f>
        <v>6.3241877224282854E-4</v>
      </c>
      <c r="H87" s="110"/>
      <c r="I87" s="111"/>
      <c r="J87" s="112">
        <f>D87</f>
        <v>11.293953501003722</v>
      </c>
      <c r="K87" s="112"/>
      <c r="L87" s="112"/>
      <c r="M87" s="124">
        <f>GEOMEAN(L80:L86)</f>
        <v>1.0000000000000009</v>
      </c>
      <c r="N87" s="114">
        <f>STDEV(L80:L86)/SQRT(COUNT(L80:L86))</f>
        <v>0.80470635012208691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7.41</v>
      </c>
      <c r="D88" s="33">
        <f t="shared" si="46"/>
        <v>11.676246474537615</v>
      </c>
      <c r="G88" s="35">
        <f t="shared" ref="G88:G93" si="47">POWER(2,((-1)*(D88)))</f>
        <v>3.0556216213259874E-4</v>
      </c>
      <c r="H88" s="115"/>
      <c r="I88" s="116"/>
      <c r="J88" s="95"/>
      <c r="K88" s="96">
        <f t="shared" ref="K88:K93" si="48">D88-$J$87</f>
        <v>0.38229297353389313</v>
      </c>
      <c r="L88" s="96">
        <f t="shared" ref="L88:L93" si="49">POWER(2,((-1)*(K88)))</f>
        <v>0.76721723047744783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8.62</v>
      </c>
      <c r="D89" s="37">
        <f t="shared" si="46"/>
        <v>12.112165496346893</v>
      </c>
      <c r="G89" s="35">
        <f t="shared" si="47"/>
        <v>2.2587848861743186E-4</v>
      </c>
      <c r="H89" s="115"/>
      <c r="I89" s="116"/>
      <c r="J89" s="95"/>
      <c r="K89" s="96">
        <f t="shared" si="48"/>
        <v>0.81821199534317124</v>
      </c>
      <c r="L89" s="96">
        <f t="shared" si="49"/>
        <v>0.56714439789274418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8.265000000000001</v>
      </c>
      <c r="D90" s="37">
        <f t="shared" si="46"/>
        <v>11.82533531363854</v>
      </c>
      <c r="G90" s="35">
        <f t="shared" si="47"/>
        <v>2.7556202135430746E-4</v>
      </c>
      <c r="H90" s="115"/>
      <c r="I90" s="116"/>
      <c r="J90" s="95"/>
      <c r="K90" s="96">
        <f t="shared" si="48"/>
        <v>0.53138181263481776</v>
      </c>
      <c r="L90" s="96">
        <f t="shared" si="49"/>
        <v>0.6918917230218935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8.435000000000002</v>
      </c>
      <c r="D91" s="37">
        <f t="shared" si="46"/>
        <v>12.630620069107428</v>
      </c>
      <c r="G91" s="35">
        <f t="shared" si="47"/>
        <v>1.5769012424732772E-4</v>
      </c>
      <c r="H91" s="115"/>
      <c r="I91" s="116"/>
      <c r="J91" s="95"/>
      <c r="K91" s="96">
        <f t="shared" si="48"/>
        <v>1.3366665681037055</v>
      </c>
      <c r="L91" s="96">
        <f t="shared" si="49"/>
        <v>0.39593442968956016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6.265000000000001</v>
      </c>
      <c r="D92" s="37">
        <f t="shared" si="46"/>
        <v>11.259481015306404</v>
      </c>
      <c r="G92" s="35">
        <f t="shared" si="47"/>
        <v>4.0790448338116968E-4</v>
      </c>
      <c r="H92" s="115"/>
      <c r="I92" s="116"/>
      <c r="J92" s="95"/>
      <c r="K92" s="96">
        <f t="shared" si="48"/>
        <v>-3.4472485697317978E-2</v>
      </c>
      <c r="L92" s="96">
        <f t="shared" si="49"/>
        <v>1.0241822673817504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6.549999999999997</v>
      </c>
      <c r="D93" s="41">
        <f t="shared" si="46"/>
        <v>10.570863602810066</v>
      </c>
      <c r="G93" s="35">
        <f t="shared" si="47"/>
        <v>6.5743523387814162E-4</v>
      </c>
      <c r="H93" s="115"/>
      <c r="I93" s="116"/>
      <c r="J93" s="95"/>
      <c r="K93" s="96">
        <f t="shared" si="48"/>
        <v>-0.72308989819365621</v>
      </c>
      <c r="L93" s="96">
        <f t="shared" si="49"/>
        <v>1.6507136742127062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7.590833333333336</v>
      </c>
      <c r="D94" s="67">
        <f t="shared" si="46"/>
        <v>11.679118661957824</v>
      </c>
      <c r="F94" s="108" t="s">
        <v>145</v>
      </c>
      <c r="G94" s="109">
        <f>AVERAGE(G88:G93)</f>
        <v>3.3833875226849623E-4</v>
      </c>
      <c r="H94" s="110"/>
      <c r="I94" s="111"/>
      <c r="J94" s="112">
        <f>D94</f>
        <v>11.679118661957824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53499163389568871</v>
      </c>
      <c r="H95" s="127">
        <f>((C94-B94)-(C87-B87))</f>
        <v>0.38516516095410402</v>
      </c>
      <c r="I95" s="128">
        <f>POWER(2,((-1)*(H95)))</f>
        <v>0.76569133653468047</v>
      </c>
      <c r="J95" s="103"/>
      <c r="K95" s="104"/>
      <c r="L95" s="104"/>
      <c r="M95" s="113">
        <f>GEOMEAN(L88:L93)</f>
        <v>0.76569133653468135</v>
      </c>
      <c r="N95" s="125">
        <f>STDEV(L88:L93)/SQRT(COUNT(L88:L93))</f>
        <v>0.18161447086796265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0.52405815990641891</v>
      </c>
      <c r="L96" s="87">
        <f t="shared" ref="L96:L102" si="51">POWER(2,((-1)*(K96)))</f>
        <v>1.4379945020903164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1.1030510429808604</v>
      </c>
      <c r="L97" s="96">
        <f t="shared" si="51"/>
        <v>0.46553093900026721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0.51768080605021716</v>
      </c>
      <c r="L98" s="96">
        <f t="shared" si="51"/>
        <v>1.4316519554733158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0.15633736800527664</v>
      </c>
      <c r="L99" s="96">
        <f t="shared" si="51"/>
        <v>1.1144542306596668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0.50838593701262447</v>
      </c>
      <c r="L100" s="96">
        <f t="shared" si="51"/>
        <v>0.70300851218281035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3.0579071754285767</v>
      </c>
      <c r="L101" s="96">
        <f t="shared" si="51"/>
        <v>8.3276369549966986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5.1609597281720099E-2</v>
      </c>
      <c r="L102" s="104">
        <f t="shared" si="51"/>
        <v>1.0364206008724735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3060092915844381</v>
      </c>
      <c r="N103" s="114">
        <f>STDEV(L96:L102)/SQRT(COUNT(L96:L102))</f>
        <v>1.0509539702564445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-2.8721874202091158E-3</v>
      </c>
      <c r="L104" s="96">
        <f t="shared" ref="L104:L109" si="53">POWER(2,((-1)*(K104)))</f>
        <v>1.0019928316672253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0.43304683438906899</v>
      </c>
      <c r="L105" s="96">
        <f t="shared" si="53"/>
        <v>0.74069585331798493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0.14621665168071551</v>
      </c>
      <c r="L106" s="96">
        <f t="shared" si="53"/>
        <v>0.90361701903695857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0.9515014071496033</v>
      </c>
      <c r="L107" s="96">
        <f t="shared" si="53"/>
        <v>0.5170940440327505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41963764665142023</v>
      </c>
      <c r="L108" s="96">
        <f t="shared" si="53"/>
        <v>1.3375915574765824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-1.1082550591477585</v>
      </c>
      <c r="L109" s="96">
        <f t="shared" si="53"/>
        <v>2.1558473962672795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1.8691881080797939</v>
      </c>
      <c r="H111" s="138">
        <f>((C87-B87)-(C94-B94))</f>
        <v>-0.38516516095410402</v>
      </c>
      <c r="I111" s="139">
        <f>(-1)*POWER(2,((-1)*(H111)))</f>
        <v>-1.3060092915844386</v>
      </c>
      <c r="J111" s="103"/>
      <c r="K111" s="104"/>
      <c r="L111" s="104"/>
      <c r="M111" s="156">
        <f>(-1)*GEOMEAN(L104:L109)</f>
        <v>-1</v>
      </c>
      <c r="N111" s="29">
        <f>STDEV(L104:L109)/SQRT(COUNT(L104:L109))</f>
        <v>0.23719018643975015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8"/>
  <sheetViews>
    <sheetView topLeftCell="H1" zoomScale="75" zoomScaleNormal="75" workbookViewId="0">
      <selection activeCell="T87" sqref="T87"/>
    </sheetView>
  </sheetViews>
  <sheetFormatPr baseColWidth="10" defaultRowHeight="12.75" x14ac:dyDescent="0.2"/>
  <sheetData>
    <row r="1" spans="1:25" ht="15.75" x14ac:dyDescent="0.25">
      <c r="F1" s="73"/>
      <c r="G1" s="210" t="s">
        <v>131</v>
      </c>
      <c r="H1" s="210"/>
      <c r="I1" s="210"/>
      <c r="J1" s="210"/>
      <c r="K1" s="210"/>
      <c r="L1" s="210"/>
      <c r="M1" s="210"/>
      <c r="N1" s="210"/>
      <c r="O1" s="74"/>
      <c r="P1" s="75"/>
      <c r="Q1" s="211" t="s">
        <v>132</v>
      </c>
      <c r="R1" s="211"/>
      <c r="S1" s="211"/>
      <c r="T1" s="211"/>
      <c r="U1" s="211"/>
      <c r="V1" s="211"/>
      <c r="W1" s="211"/>
      <c r="X1" s="211"/>
      <c r="Y1" s="76"/>
    </row>
    <row r="2" spans="1:25" x14ac:dyDescent="0.2">
      <c r="A2" s="11" t="s">
        <v>0</v>
      </c>
      <c r="B2" s="17" t="s">
        <v>133</v>
      </c>
      <c r="C2" s="17" t="s">
        <v>158</v>
      </c>
      <c r="D2" s="77" t="s">
        <v>135</v>
      </c>
      <c r="E2" s="78"/>
      <c r="G2" s="79" t="s">
        <v>136</v>
      </c>
      <c r="H2" s="79" t="s">
        <v>137</v>
      </c>
      <c r="I2" s="80" t="s">
        <v>138</v>
      </c>
      <c r="J2" s="17" t="s">
        <v>139</v>
      </c>
      <c r="K2" s="17" t="s">
        <v>137</v>
      </c>
      <c r="L2" s="81" t="s">
        <v>138</v>
      </c>
      <c r="M2" s="81" t="s">
        <v>140</v>
      </c>
      <c r="N2" s="82" t="s">
        <v>141</v>
      </c>
      <c r="Q2" s="79" t="s">
        <v>136</v>
      </c>
      <c r="R2" s="79" t="s">
        <v>137</v>
      </c>
      <c r="S2" s="80" t="s">
        <v>138</v>
      </c>
      <c r="T2" s="17" t="s">
        <v>139</v>
      </c>
      <c r="U2" s="17" t="s">
        <v>137</v>
      </c>
      <c r="V2" s="81" t="s">
        <v>138</v>
      </c>
      <c r="W2" s="81" t="s">
        <v>140</v>
      </c>
      <c r="X2" s="82" t="s">
        <v>141</v>
      </c>
      <c r="Y2" s="83"/>
    </row>
    <row r="3" spans="1:25" x14ac:dyDescent="0.2">
      <c r="A3" s="2" t="s">
        <v>2</v>
      </c>
      <c r="B3" s="19">
        <f>qPCRs!I5</f>
        <v>17.755331593636882</v>
      </c>
      <c r="C3" s="19">
        <f>qPCRs!T37</f>
        <v>26.08</v>
      </c>
      <c r="D3" s="21">
        <f t="shared" ref="D3:D8" si="0">C3-B3</f>
        <v>8.3246684063631164</v>
      </c>
      <c r="E3" s="46"/>
      <c r="G3" s="23">
        <f t="shared" ref="G3:G8" si="1">POWER(2,((-1)*(D3)))</f>
        <v>3.1190698863115588E-3</v>
      </c>
      <c r="H3" s="84"/>
      <c r="I3" s="85"/>
      <c r="J3" s="86"/>
      <c r="K3" s="87">
        <f t="shared" ref="K3:K8" si="2">D3-$J$17</f>
        <v>-0.63857080892631934</v>
      </c>
      <c r="L3" s="88">
        <f t="shared" ref="L3:L8" si="3">POWER(2,((-1)*(K3)))</f>
        <v>1.5567861808856989</v>
      </c>
      <c r="M3" s="88"/>
      <c r="N3" s="89"/>
      <c r="Q3" s="31">
        <f t="shared" ref="Q3:Q8" si="4">POWER(2,((-1)*(D3)))</f>
        <v>3.1190698863115588E-3</v>
      </c>
      <c r="R3" s="90"/>
      <c r="S3" s="91"/>
      <c r="T3" s="86"/>
      <c r="U3" s="87">
        <f t="shared" ref="U3:U8" si="5">D3-$T$17</f>
        <v>-0.42895256142205263</v>
      </c>
      <c r="V3" s="88">
        <f t="shared" ref="V3:V15" si="6">POWER(2,((-1)*(U3)))</f>
        <v>1.3462558010780632</v>
      </c>
      <c r="W3" s="88"/>
      <c r="X3" s="89"/>
      <c r="Y3" s="92"/>
    </row>
    <row r="4" spans="1:25" x14ac:dyDescent="0.2">
      <c r="A4" s="3" t="s">
        <v>4</v>
      </c>
      <c r="B4" s="23">
        <f>qPCRs!I6</f>
        <v>17.490887627561957</v>
      </c>
      <c r="C4" s="23">
        <f>qPCRs!T38</f>
        <v>25.285</v>
      </c>
      <c r="D4" s="25">
        <f t="shared" si="0"/>
        <v>7.7941123724380432</v>
      </c>
      <c r="E4" s="46"/>
      <c r="G4" s="23">
        <f t="shared" si="1"/>
        <v>4.5054521985492422E-3</v>
      </c>
      <c r="H4" s="93"/>
      <c r="I4" s="94"/>
      <c r="J4" s="95"/>
      <c r="K4" s="96">
        <f t="shared" si="2"/>
        <v>-1.1691268428513926</v>
      </c>
      <c r="L4" s="97">
        <f t="shared" si="3"/>
        <v>2.248755551173927</v>
      </c>
      <c r="M4" s="97"/>
      <c r="N4" s="98"/>
      <c r="Q4" s="35">
        <f t="shared" si="4"/>
        <v>4.5054521985492422E-3</v>
      </c>
      <c r="R4" s="99"/>
      <c r="S4" s="100"/>
      <c r="T4" s="95"/>
      <c r="U4" s="96">
        <f t="shared" si="5"/>
        <v>-0.95950859534712585</v>
      </c>
      <c r="V4" s="97">
        <f t="shared" si="6"/>
        <v>1.9446474044701658</v>
      </c>
      <c r="W4" s="97"/>
      <c r="X4" s="98"/>
      <c r="Y4" s="92"/>
    </row>
    <row r="5" spans="1:25" x14ac:dyDescent="0.2">
      <c r="A5" s="3" t="s">
        <v>6</v>
      </c>
      <c r="B5" s="23">
        <f>qPCRs!I7</f>
        <v>17.821154564168957</v>
      </c>
      <c r="C5" s="23">
        <f>qPCRs!T39</f>
        <v>26.9</v>
      </c>
      <c r="D5" s="25">
        <f t="shared" si="0"/>
        <v>9.0788454358310418</v>
      </c>
      <c r="E5" s="46"/>
      <c r="G5" s="23">
        <f t="shared" si="1"/>
        <v>1.8492481709271151E-3</v>
      </c>
      <c r="H5" s="93"/>
      <c r="I5" s="94"/>
      <c r="J5" s="95"/>
      <c r="K5" s="96">
        <f t="shared" si="2"/>
        <v>0.11560622054160596</v>
      </c>
      <c r="L5" s="97">
        <f t="shared" si="3"/>
        <v>0.92299438693625968</v>
      </c>
      <c r="M5" s="97"/>
      <c r="N5" s="98"/>
      <c r="Q5" s="35">
        <f t="shared" si="4"/>
        <v>1.8492481709271151E-3</v>
      </c>
      <c r="R5" s="99"/>
      <c r="S5" s="100"/>
      <c r="T5" s="95"/>
      <c r="U5" s="96">
        <f t="shared" si="5"/>
        <v>0.32522446804587268</v>
      </c>
      <c r="V5" s="97">
        <f t="shared" si="6"/>
        <v>0.79817418925731232</v>
      </c>
      <c r="W5" s="97"/>
      <c r="X5" s="98"/>
      <c r="Y5" s="92"/>
    </row>
    <row r="6" spans="1:25" x14ac:dyDescent="0.2">
      <c r="A6" s="3" t="s">
        <v>8</v>
      </c>
      <c r="B6" s="23">
        <f>qPCRs!I8</f>
        <v>17.157301652649231</v>
      </c>
      <c r="C6" s="23">
        <f>qPCRs!T40</f>
        <v>25.325000000000003</v>
      </c>
      <c r="D6" s="25">
        <f t="shared" si="0"/>
        <v>8.1676983473507718</v>
      </c>
      <c r="E6" s="46"/>
      <c r="G6" s="23">
        <f t="shared" si="1"/>
        <v>3.4775853842321717E-3</v>
      </c>
      <c r="H6" s="93"/>
      <c r="I6" s="94"/>
      <c r="J6" s="95"/>
      <c r="K6" s="96">
        <f t="shared" si="2"/>
        <v>-0.79554086793866396</v>
      </c>
      <c r="L6" s="97">
        <f t="shared" si="3"/>
        <v>1.7357279786458579</v>
      </c>
      <c r="M6" s="97"/>
      <c r="N6" s="98"/>
      <c r="Q6" s="35">
        <f t="shared" si="4"/>
        <v>3.4775853842321717E-3</v>
      </c>
      <c r="R6" s="99"/>
      <c r="S6" s="100"/>
      <c r="T6" s="95"/>
      <c r="U6" s="96">
        <f t="shared" si="5"/>
        <v>-0.58592262043439725</v>
      </c>
      <c r="V6" s="97">
        <f t="shared" si="6"/>
        <v>1.5009985886540014</v>
      </c>
      <c r="W6" s="97"/>
      <c r="X6" s="98"/>
      <c r="Y6" s="92"/>
    </row>
    <row r="7" spans="1:25" x14ac:dyDescent="0.2">
      <c r="A7" s="3" t="s">
        <v>10</v>
      </c>
      <c r="B7" s="23">
        <f>qPCRs!I9</f>
        <v>17.775156117457872</v>
      </c>
      <c r="C7" s="23">
        <f>qPCRs!T41</f>
        <v>25.744999999999997</v>
      </c>
      <c r="D7" s="25">
        <f t="shared" si="0"/>
        <v>7.9698438825421256</v>
      </c>
      <c r="E7" s="46"/>
      <c r="G7" s="23">
        <f t="shared" si="1"/>
        <v>3.9887602259109306E-3</v>
      </c>
      <c r="H7" s="93"/>
      <c r="I7" s="94"/>
      <c r="J7" s="95"/>
      <c r="K7" s="96">
        <f t="shared" si="2"/>
        <v>-0.99339533274731018</v>
      </c>
      <c r="L7" s="97">
        <f t="shared" si="3"/>
        <v>1.9908649132282954</v>
      </c>
      <c r="M7" s="97"/>
      <c r="N7" s="98"/>
      <c r="Q7" s="35">
        <f t="shared" si="4"/>
        <v>3.9887602259109306E-3</v>
      </c>
      <c r="R7" s="99"/>
      <c r="S7" s="100"/>
      <c r="T7" s="95"/>
      <c r="U7" s="96">
        <f t="shared" si="5"/>
        <v>-0.78377708524304346</v>
      </c>
      <c r="V7" s="97">
        <f t="shared" si="6"/>
        <v>1.7216323420031387</v>
      </c>
      <c r="W7" s="97"/>
      <c r="X7" s="98"/>
      <c r="Y7" s="92"/>
    </row>
    <row r="8" spans="1:25" x14ac:dyDescent="0.2">
      <c r="A8" s="4" t="s">
        <v>12</v>
      </c>
      <c r="B8" s="27">
        <f>qPCRs!I10</f>
        <v>16.615770370343952</v>
      </c>
      <c r="C8" s="27">
        <f>qPCRs!T42</f>
        <v>26.335000000000001</v>
      </c>
      <c r="D8" s="29">
        <f t="shared" si="0"/>
        <v>9.7192296296560485</v>
      </c>
      <c r="E8" s="46"/>
      <c r="G8" s="23">
        <f t="shared" si="1"/>
        <v>1.1863705208530197E-3</v>
      </c>
      <c r="H8" s="93"/>
      <c r="I8" s="94"/>
      <c r="J8" s="95"/>
      <c r="K8" s="96">
        <f t="shared" si="2"/>
        <v>0.75599041436661274</v>
      </c>
      <c r="L8" s="97">
        <f t="shared" si="3"/>
        <v>0.59213974024103144</v>
      </c>
      <c r="M8" s="97"/>
      <c r="N8" s="98"/>
      <c r="Q8" s="39">
        <f t="shared" si="4"/>
        <v>1.1863705208530197E-3</v>
      </c>
      <c r="R8" s="101"/>
      <c r="S8" s="102"/>
      <c r="T8" s="103"/>
      <c r="U8" s="104">
        <f t="shared" si="5"/>
        <v>0.96560866187087946</v>
      </c>
      <c r="V8" s="105">
        <f t="shared" si="6"/>
        <v>0.51206233080435815</v>
      </c>
      <c r="W8" s="105"/>
      <c r="X8" s="106"/>
      <c r="Y8" s="92"/>
    </row>
    <row r="9" spans="1:25" x14ac:dyDescent="0.2">
      <c r="A9" s="107" t="s">
        <v>142</v>
      </c>
      <c r="B9" s="67">
        <f>AVERAGE(B3:B8)</f>
        <v>17.435933654303142</v>
      </c>
      <c r="C9" s="67">
        <f>AVERAGE(C3:C8)</f>
        <v>25.944999999999997</v>
      </c>
      <c r="D9" s="67">
        <f>AVERAGE(D3:D8)</f>
        <v>8.5090663456968567</v>
      </c>
      <c r="E9" s="46"/>
      <c r="F9" s="108" t="s">
        <v>143</v>
      </c>
      <c r="G9" s="109">
        <f>AVERAGE(G3:G8)</f>
        <v>3.0210810644640067E-3</v>
      </c>
      <c r="H9" s="110"/>
      <c r="I9" s="111"/>
      <c r="J9" s="112">
        <f>D9</f>
        <v>8.5090663456968567</v>
      </c>
      <c r="K9" s="112"/>
      <c r="L9" s="112"/>
      <c r="M9" s="142">
        <f>GEOMEAN(L3:L8)</f>
        <v>1.3699971287636965</v>
      </c>
      <c r="N9" s="114">
        <f>STDEV(L3:L8)/SQRT(COUNT(L3:L8))</f>
        <v>0.25930348553554822</v>
      </c>
      <c r="Q9" s="35">
        <f t="shared" ref="Q9:Q15" si="7">POWER(2,((-1)*(D10)))</f>
        <v>1.8541060730266387E-3</v>
      </c>
      <c r="R9" s="99"/>
      <c r="S9" s="100"/>
      <c r="T9" s="95"/>
      <c r="U9" s="96">
        <f t="shared" ref="U9:U15" si="8">D10-$T$17</f>
        <v>0.32143953426623462</v>
      </c>
      <c r="V9" s="97">
        <f t="shared" si="6"/>
        <v>0.80027096141084897</v>
      </c>
      <c r="W9" s="97"/>
      <c r="X9" s="98"/>
      <c r="Y9" s="92"/>
    </row>
    <row r="10" spans="1:25" x14ac:dyDescent="0.2">
      <c r="A10" s="5" t="s">
        <v>14</v>
      </c>
      <c r="B10" s="31">
        <f>qPCRs!I11</f>
        <v>16.734939497948595</v>
      </c>
      <c r="C10" s="31">
        <f>qPCRs!T43</f>
        <v>25.81</v>
      </c>
      <c r="D10" s="33">
        <f t="shared" ref="D10:D16" si="9">C10-B10</f>
        <v>9.0750605020514037</v>
      </c>
      <c r="E10" s="46"/>
      <c r="G10" s="35">
        <f t="shared" ref="G10:G16" si="10">POWER(2,((-1)*(D10)))</f>
        <v>1.8541060730266387E-3</v>
      </c>
      <c r="H10" s="115"/>
      <c r="I10" s="116"/>
      <c r="J10" s="95"/>
      <c r="K10" s="96">
        <f t="shared" ref="K10:K16" si="11">D10-$J$17</f>
        <v>0.1118212867619679</v>
      </c>
      <c r="L10" s="96">
        <f t="shared" ref="L10:L16" si="12">POWER(2,((-1)*(K10)))</f>
        <v>0.92541905683218706</v>
      </c>
      <c r="M10" s="35"/>
      <c r="N10" s="37"/>
      <c r="Q10" s="35">
        <f t="shared" si="7"/>
        <v>2.1638711272102796E-3</v>
      </c>
      <c r="R10" s="99"/>
      <c r="S10" s="100"/>
      <c r="T10" s="95"/>
      <c r="U10" s="96">
        <f t="shared" si="8"/>
        <v>9.8548737153516086E-2</v>
      </c>
      <c r="V10" s="97">
        <f t="shared" si="6"/>
        <v>0.93397203781062654</v>
      </c>
      <c r="W10" s="97"/>
      <c r="X10" s="98"/>
      <c r="Y10" s="92"/>
    </row>
    <row r="11" spans="1:25" x14ac:dyDescent="0.2">
      <c r="A11" s="6" t="s">
        <v>16</v>
      </c>
      <c r="B11" s="35">
        <f>qPCRs!I12</f>
        <v>17.777830295061317</v>
      </c>
      <c r="C11" s="35">
        <f>qPCRs!T44</f>
        <v>26.630000000000003</v>
      </c>
      <c r="D11" s="37">
        <f t="shared" si="9"/>
        <v>8.8521697049386852</v>
      </c>
      <c r="E11" s="46"/>
      <c r="G11" s="35">
        <f t="shared" si="10"/>
        <v>2.1638711272102796E-3</v>
      </c>
      <c r="H11" s="115"/>
      <c r="I11" s="116"/>
      <c r="J11" s="95"/>
      <c r="K11" s="96">
        <f t="shared" si="11"/>
        <v>-0.11106951035075063</v>
      </c>
      <c r="L11" s="96">
        <f t="shared" si="12"/>
        <v>1.0800285953329964</v>
      </c>
      <c r="M11" s="35"/>
      <c r="N11" s="37"/>
      <c r="Q11" s="35">
        <f t="shared" si="7"/>
        <v>1.8912583194920039E-3</v>
      </c>
      <c r="R11" s="99"/>
      <c r="S11" s="100"/>
      <c r="T11" s="95"/>
      <c r="U11" s="96">
        <f t="shared" si="8"/>
        <v>0.29281688812243623</v>
      </c>
      <c r="V11" s="97">
        <f t="shared" si="6"/>
        <v>0.81630664805787923</v>
      </c>
      <c r="W11" s="97"/>
      <c r="X11" s="98"/>
      <c r="Y11" s="92"/>
    </row>
    <row r="12" spans="1:25" x14ac:dyDescent="0.2">
      <c r="A12" s="6" t="s">
        <v>18</v>
      </c>
      <c r="B12" s="35">
        <f>qPCRs!I13</f>
        <v>16.073562144092392</v>
      </c>
      <c r="C12" s="35">
        <f>qPCRs!T45</f>
        <v>25.119999999999997</v>
      </c>
      <c r="D12" s="37">
        <f t="shared" si="9"/>
        <v>9.0464378559076053</v>
      </c>
      <c r="E12" s="46"/>
      <c r="G12" s="35">
        <f t="shared" si="10"/>
        <v>1.8912583194920039E-3</v>
      </c>
      <c r="H12" s="115"/>
      <c r="I12" s="116"/>
      <c r="J12" s="95"/>
      <c r="K12" s="96">
        <f t="shared" si="11"/>
        <v>8.3198640618169506E-2</v>
      </c>
      <c r="L12" s="96">
        <f t="shared" si="12"/>
        <v>0.94396243867174479</v>
      </c>
      <c r="M12" s="35"/>
      <c r="N12" s="37"/>
      <c r="Q12" s="35">
        <f t="shared" si="7"/>
        <v>2.2862814102888327E-3</v>
      </c>
      <c r="R12" s="99"/>
      <c r="S12" s="100"/>
      <c r="T12" s="95"/>
      <c r="U12" s="96">
        <f t="shared" si="8"/>
        <v>1.9160326167378727E-2</v>
      </c>
      <c r="V12" s="97">
        <f t="shared" si="6"/>
        <v>0.98680687630826258</v>
      </c>
      <c r="W12" s="97"/>
      <c r="X12" s="98"/>
      <c r="Y12" s="92"/>
    </row>
    <row r="13" spans="1:25" x14ac:dyDescent="0.2">
      <c r="A13" s="6" t="s">
        <v>20</v>
      </c>
      <c r="B13" s="35">
        <f>qPCRs!I14</f>
        <v>16.897218706047454</v>
      </c>
      <c r="C13" s="35">
        <f>qPCRs!T46</f>
        <v>25.67</v>
      </c>
      <c r="D13" s="37">
        <f t="shared" si="9"/>
        <v>8.7727812939525478</v>
      </c>
      <c r="E13" s="46"/>
      <c r="G13" s="35">
        <f t="shared" si="10"/>
        <v>2.2862814102888327E-3</v>
      </c>
      <c r="H13" s="115"/>
      <c r="I13" s="116"/>
      <c r="J13" s="95"/>
      <c r="K13" s="96">
        <f t="shared" si="11"/>
        <v>-0.19045792133688799</v>
      </c>
      <c r="L13" s="96">
        <f t="shared" si="12"/>
        <v>1.1411258595947964</v>
      </c>
      <c r="M13" s="35"/>
      <c r="N13" s="37"/>
      <c r="Q13" s="35">
        <f t="shared" si="7"/>
        <v>1.1633455497521111E-3</v>
      </c>
      <c r="R13" s="99"/>
      <c r="S13" s="100"/>
      <c r="T13" s="95"/>
      <c r="U13" s="96">
        <f t="shared" si="8"/>
        <v>0.99388363118528211</v>
      </c>
      <c r="V13" s="97">
        <f t="shared" si="6"/>
        <v>0.50212427168927076</v>
      </c>
      <c r="W13" s="97"/>
      <c r="X13" s="98"/>
      <c r="Y13" s="92"/>
    </row>
    <row r="14" spans="1:25" x14ac:dyDescent="0.2">
      <c r="A14" s="6" t="s">
        <v>22</v>
      </c>
      <c r="B14" s="35">
        <f>qPCRs!I15</f>
        <v>16.987495401029548</v>
      </c>
      <c r="C14" s="35">
        <f>qPCRs!T47</f>
        <v>26.734999999999999</v>
      </c>
      <c r="D14" s="37">
        <f t="shared" si="9"/>
        <v>9.7475045989704512</v>
      </c>
      <c r="E14" s="46"/>
      <c r="G14" s="35">
        <f t="shared" si="10"/>
        <v>1.1633455497521111E-3</v>
      </c>
      <c r="H14" s="115"/>
      <c r="I14" s="116"/>
      <c r="J14" s="95"/>
      <c r="K14" s="96">
        <f t="shared" si="11"/>
        <v>0.78426538368101539</v>
      </c>
      <c r="L14" s="96">
        <f t="shared" si="12"/>
        <v>0.5806475460511874</v>
      </c>
      <c r="M14" s="35"/>
      <c r="N14" s="37"/>
      <c r="Q14" s="35">
        <f t="shared" si="7"/>
        <v>3.433244964108113E-3</v>
      </c>
      <c r="R14" s="99"/>
      <c r="S14" s="100"/>
      <c r="T14" s="95"/>
      <c r="U14" s="96">
        <f t="shared" si="8"/>
        <v>-0.56740948125592006</v>
      </c>
      <c r="V14" s="97">
        <f t="shared" si="6"/>
        <v>1.4818603359087761</v>
      </c>
      <c r="W14" s="97"/>
      <c r="X14" s="98"/>
      <c r="Y14" s="92"/>
    </row>
    <row r="15" spans="1:25" x14ac:dyDescent="0.2">
      <c r="A15" s="6" t="s">
        <v>24</v>
      </c>
      <c r="B15" s="35">
        <f>qPCRs!I16</f>
        <v>17.343788513470752</v>
      </c>
      <c r="C15" s="35">
        <f>qPCRs!T48</f>
        <v>25.53</v>
      </c>
      <c r="D15" s="37">
        <f t="shared" si="9"/>
        <v>8.186211486529249</v>
      </c>
      <c r="E15" s="46"/>
      <c r="G15" s="35">
        <f t="shared" si="10"/>
        <v>3.433244964108113E-3</v>
      </c>
      <c r="H15" s="115"/>
      <c r="I15" s="116"/>
      <c r="J15" s="95"/>
      <c r="K15" s="96">
        <f t="shared" si="11"/>
        <v>-0.77702772876018678</v>
      </c>
      <c r="L15" s="96">
        <f t="shared" si="12"/>
        <v>1.7135968447438121</v>
      </c>
      <c r="M15" s="35"/>
      <c r="N15" s="37"/>
      <c r="Q15" s="35">
        <f t="shared" si="7"/>
        <v>1.8703071561483157E-3</v>
      </c>
      <c r="R15" s="99"/>
      <c r="S15" s="100"/>
      <c r="T15" s="95"/>
      <c r="U15" s="96">
        <f t="shared" si="8"/>
        <v>0.30888809689093399</v>
      </c>
      <c r="V15" s="97">
        <f t="shared" si="6"/>
        <v>0.8072636877463587</v>
      </c>
      <c r="W15" s="97"/>
      <c r="X15" s="98"/>
      <c r="Y15" s="92"/>
    </row>
    <row r="16" spans="1:25" x14ac:dyDescent="0.2">
      <c r="A16" s="7" t="s">
        <v>26</v>
      </c>
      <c r="B16" s="39">
        <f>qPCRs!I17</f>
        <v>16.892490935323895</v>
      </c>
      <c r="C16" s="39">
        <f>qPCRs!T49</f>
        <v>25.954999999999998</v>
      </c>
      <c r="D16" s="41">
        <f t="shared" si="9"/>
        <v>9.0625090646761031</v>
      </c>
      <c r="E16" s="46"/>
      <c r="F16" s="45"/>
      <c r="G16" s="35">
        <f t="shared" si="10"/>
        <v>1.8703071561483157E-3</v>
      </c>
      <c r="H16" s="117"/>
      <c r="I16" s="116"/>
      <c r="J16" s="35"/>
      <c r="K16" s="96">
        <f t="shared" si="11"/>
        <v>9.9269849386667275E-2</v>
      </c>
      <c r="L16" s="118">
        <f t="shared" si="12"/>
        <v>0.93350532076294968</v>
      </c>
      <c r="M16" s="35"/>
      <c r="N16" s="37"/>
      <c r="Q16" s="53"/>
      <c r="R16" s="53"/>
      <c r="S16" s="119"/>
      <c r="T16" s="53"/>
      <c r="U16" s="53"/>
      <c r="V16" s="53"/>
      <c r="W16" s="53"/>
      <c r="X16" s="119"/>
      <c r="Y16" s="92"/>
    </row>
    <row r="17" spans="1:25" x14ac:dyDescent="0.2">
      <c r="A17" s="107" t="s">
        <v>144</v>
      </c>
      <c r="B17" s="67">
        <f>AVERAGE(B10:B16)</f>
        <v>16.958189356139137</v>
      </c>
      <c r="C17" s="67">
        <f>AVERAGE(C10:C16)</f>
        <v>25.921428571428571</v>
      </c>
      <c r="D17" s="67">
        <f>AVERAGE(D10:D16)</f>
        <v>8.9632392152894358</v>
      </c>
      <c r="E17" s="45"/>
      <c r="F17" s="108" t="s">
        <v>145</v>
      </c>
      <c r="G17" s="109">
        <f>AVERAGE(G10:G16)</f>
        <v>2.0946306571466137E-3</v>
      </c>
      <c r="H17" s="110"/>
      <c r="I17" s="111"/>
      <c r="J17" s="112">
        <f>D17</f>
        <v>8.9632392152894358</v>
      </c>
      <c r="K17" s="112"/>
      <c r="L17" s="112"/>
      <c r="M17" s="120"/>
      <c r="N17" s="121"/>
      <c r="P17" s="108" t="s">
        <v>143</v>
      </c>
      <c r="Q17" s="109">
        <f>AVERAGE(Q3:Q15)</f>
        <v>2.5222231528315639E-3</v>
      </c>
      <c r="R17" s="122"/>
      <c r="S17" s="119"/>
      <c r="T17" s="109">
        <f>D18</f>
        <v>8.7536209677851691</v>
      </c>
      <c r="U17" s="109"/>
      <c r="V17" s="123"/>
      <c r="W17" s="124">
        <f>GEOMEAN(V3:V15)</f>
        <v>1.0000000000000002</v>
      </c>
      <c r="X17" s="125">
        <f>STDEV(V3:V15)/SQRT(COUNT(V3:V15))</f>
        <v>0.12800379515517499</v>
      </c>
      <c r="Y17" s="92"/>
    </row>
    <row r="18" spans="1:25" x14ac:dyDescent="0.2">
      <c r="A18" s="11" t="s">
        <v>146</v>
      </c>
      <c r="B18" s="109">
        <f>AVERAGE(B3:B8,B10:B16)</f>
        <v>17.178686724522525</v>
      </c>
      <c r="C18" s="109">
        <f>AVERAGE(C3:C8,C10:C16)</f>
        <v>25.932307692307688</v>
      </c>
      <c r="D18" s="109">
        <f>AVERAGE(D3:D8,D10:D16)</f>
        <v>8.7536209677851691</v>
      </c>
      <c r="E18" s="46"/>
      <c r="F18" s="126" t="s">
        <v>147</v>
      </c>
      <c r="G18" s="142">
        <f>G9/G17</f>
        <v>1.4422977407288784</v>
      </c>
      <c r="H18" s="127">
        <f>((C9-B9)-(C17-B17))</f>
        <v>-0.45417286959257908</v>
      </c>
      <c r="I18" s="146">
        <f>POWER(2,((-1)*(H18)))</f>
        <v>1.3699971287636976</v>
      </c>
      <c r="J18" s="103"/>
      <c r="K18" s="104"/>
      <c r="L18" s="104"/>
      <c r="M18" s="124">
        <f>GEOMEAN(L10:L16)</f>
        <v>1.0000000000000004</v>
      </c>
      <c r="N18" s="125">
        <f>STDEV(L10:L16)/SQRT(COUNT(L10:L16))</f>
        <v>0.13002287689780065</v>
      </c>
      <c r="Q18" s="35">
        <f t="shared" ref="Q18:Q25" si="13">POWER(2,((-1)*(D19)))</f>
        <v>3.4175302556503227E-3</v>
      </c>
      <c r="R18" s="99"/>
      <c r="S18" s="100"/>
      <c r="T18" s="95"/>
      <c r="U18" s="96">
        <f t="shared" ref="U18:U25" si="14">D19-$T$17</f>
        <v>-0.56079079329778558</v>
      </c>
      <c r="V18" s="97">
        <f t="shared" ref="V18:V31" si="15">POWER(2,((-1)*(U18)))</f>
        <v>1.4750775390511621</v>
      </c>
      <c r="W18" s="97"/>
      <c r="X18" s="98"/>
      <c r="Y18" s="92"/>
    </row>
    <row r="19" spans="1:25" x14ac:dyDescent="0.2">
      <c r="A19" s="2" t="s">
        <v>28</v>
      </c>
      <c r="B19" s="19">
        <f>qPCRs!I18</f>
        <v>16.932169825512617</v>
      </c>
      <c r="C19" s="19">
        <f>qPCRs!T50</f>
        <v>25.125</v>
      </c>
      <c r="D19" s="21">
        <f t="shared" ref="D19:D26" si="16">C19-B19</f>
        <v>8.1928301744873835</v>
      </c>
      <c r="E19" s="46"/>
      <c r="F19" s="74"/>
      <c r="G19" s="31"/>
      <c r="H19" s="86"/>
      <c r="I19" s="129"/>
      <c r="J19" s="86"/>
      <c r="K19" s="87">
        <f t="shared" ref="K19:K24" si="17">D3-$J$9</f>
        <v>-0.18439793933374027</v>
      </c>
      <c r="L19" s="87">
        <f t="shared" ref="L19:L24" si="18">POWER(2,((-1)*(K19)))</f>
        <v>1.1363426595576607</v>
      </c>
      <c r="M19" s="33"/>
      <c r="N19" s="33"/>
      <c r="Q19" s="35">
        <f t="shared" si="13"/>
        <v>3.4653509911843541E-3</v>
      </c>
      <c r="R19" s="99"/>
      <c r="S19" s="100"/>
      <c r="T19" s="95"/>
      <c r="U19" s="96">
        <f t="shared" si="14"/>
        <v>-0.5808381675478973</v>
      </c>
      <c r="V19" s="97">
        <f t="shared" si="15"/>
        <v>1.4957179687212516</v>
      </c>
      <c r="W19" s="97"/>
      <c r="X19" s="98"/>
      <c r="Y19" s="92"/>
    </row>
    <row r="20" spans="1:25" x14ac:dyDescent="0.2">
      <c r="A20" s="3" t="s">
        <v>30</v>
      </c>
      <c r="B20" s="23">
        <f>qPCRs!I19</f>
        <v>16.807217199762729</v>
      </c>
      <c r="C20" s="23">
        <f>qPCRs!T51</f>
        <v>24.98</v>
      </c>
      <c r="D20" s="25">
        <f t="shared" si="16"/>
        <v>8.1727828002372718</v>
      </c>
      <c r="E20" s="46"/>
      <c r="F20" s="74"/>
      <c r="G20" s="35"/>
      <c r="H20" s="95"/>
      <c r="I20" s="130"/>
      <c r="J20" s="95"/>
      <c r="K20" s="96">
        <f t="shared" si="17"/>
        <v>-0.71495397325881349</v>
      </c>
      <c r="L20" s="96">
        <f t="shared" si="18"/>
        <v>1.6414308497151608</v>
      </c>
      <c r="M20" s="37"/>
      <c r="N20" s="37"/>
      <c r="Q20" s="35">
        <f t="shared" si="13"/>
        <v>5.4058897837793015E-3</v>
      </c>
      <c r="R20" s="99"/>
      <c r="S20" s="100"/>
      <c r="T20" s="95"/>
      <c r="U20" s="96">
        <f t="shared" si="14"/>
        <v>-1.2223687813782345</v>
      </c>
      <c r="V20" s="97">
        <f t="shared" si="15"/>
        <v>2.3332950997156852</v>
      </c>
      <c r="W20" s="97"/>
      <c r="X20" s="98"/>
      <c r="Y20" s="92"/>
    </row>
    <row r="21" spans="1:25" x14ac:dyDescent="0.2">
      <c r="A21" s="3" t="s">
        <v>32</v>
      </c>
      <c r="B21" s="23">
        <f>qPCRs!I20</f>
        <v>17.508747813593065</v>
      </c>
      <c r="C21" s="23">
        <f>qPCRs!T52</f>
        <v>25.04</v>
      </c>
      <c r="D21" s="25">
        <f t="shared" si="16"/>
        <v>7.5312521864069346</v>
      </c>
      <c r="E21" s="46"/>
      <c r="F21" s="74"/>
      <c r="G21" s="35"/>
      <c r="H21" s="95"/>
      <c r="I21" s="130"/>
      <c r="J21" s="95"/>
      <c r="K21" s="96">
        <f t="shared" si="17"/>
        <v>0.56977909013418504</v>
      </c>
      <c r="L21" s="96">
        <f t="shared" si="18"/>
        <v>0.67371994258789525</v>
      </c>
      <c r="M21" s="37"/>
      <c r="N21" s="37"/>
      <c r="Q21" s="35">
        <f t="shared" si="13"/>
        <v>4.6228773775328236E-3</v>
      </c>
      <c r="R21" s="99"/>
      <c r="S21" s="100"/>
      <c r="T21" s="95"/>
      <c r="U21" s="96">
        <f t="shared" si="14"/>
        <v>-0.99662777851728812</v>
      </c>
      <c r="V21" s="97">
        <f t="shared" si="15"/>
        <v>1.9953305677724864</v>
      </c>
      <c r="W21" s="97"/>
      <c r="X21" s="98"/>
      <c r="Y21" s="92"/>
    </row>
    <row r="22" spans="1:25" x14ac:dyDescent="0.2">
      <c r="A22" s="3" t="s">
        <v>34</v>
      </c>
      <c r="B22" s="23">
        <f>qPCRs!I21</f>
        <v>19.528006810732119</v>
      </c>
      <c r="C22" s="23">
        <f>qPCRs!T53</f>
        <v>27.285</v>
      </c>
      <c r="D22" s="25">
        <f t="shared" si="16"/>
        <v>7.756993189267881</v>
      </c>
      <c r="E22" s="46"/>
      <c r="F22" s="74"/>
      <c r="G22" s="35"/>
      <c r="H22" s="95"/>
      <c r="I22" s="130"/>
      <c r="J22" s="95"/>
      <c r="K22" s="96">
        <f t="shared" si="17"/>
        <v>-0.34136799834608489</v>
      </c>
      <c r="L22" s="96">
        <f t="shared" si="18"/>
        <v>1.2669573842189001</v>
      </c>
      <c r="M22" s="37"/>
      <c r="N22" s="37"/>
      <c r="Q22" s="35">
        <f t="shared" si="13"/>
        <v>4.3980598008318697E-3</v>
      </c>
      <c r="R22" s="99"/>
      <c r="S22" s="100"/>
      <c r="T22" s="95"/>
      <c r="U22" s="96">
        <f t="shared" si="14"/>
        <v>-0.92470390390919555</v>
      </c>
      <c r="V22" s="97">
        <f t="shared" si="15"/>
        <v>1.8982945994069673</v>
      </c>
      <c r="W22" s="97"/>
      <c r="X22" s="98"/>
      <c r="Y22" s="92"/>
    </row>
    <row r="23" spans="1:25" x14ac:dyDescent="0.2">
      <c r="A23" s="3" t="s">
        <v>36</v>
      </c>
      <c r="B23" s="23">
        <f>qPCRs!I22</f>
        <v>18.261082936124026</v>
      </c>
      <c r="C23" s="23">
        <f>qPCRs!T54</f>
        <v>26.09</v>
      </c>
      <c r="D23" s="25">
        <f t="shared" si="16"/>
        <v>7.8289170638759735</v>
      </c>
      <c r="E23" s="46"/>
      <c r="F23" s="74"/>
      <c r="G23" s="35"/>
      <c r="H23" s="95"/>
      <c r="I23" s="130"/>
      <c r="J23" s="95"/>
      <c r="K23" s="96">
        <f t="shared" si="17"/>
        <v>-0.5392224631547311</v>
      </c>
      <c r="L23" s="96">
        <f t="shared" si="18"/>
        <v>1.4531891136333084</v>
      </c>
      <c r="M23" s="37"/>
      <c r="N23" s="37"/>
      <c r="Q23" s="35">
        <f t="shared" si="13"/>
        <v>2.00737711737217E-3</v>
      </c>
      <c r="R23" s="99"/>
      <c r="S23" s="100"/>
      <c r="T23" s="95"/>
      <c r="U23" s="96">
        <f t="shared" si="14"/>
        <v>0.20685164175394455</v>
      </c>
      <c r="V23" s="97">
        <f t="shared" si="15"/>
        <v>0.86642594995183186</v>
      </c>
      <c r="W23" s="97"/>
      <c r="X23" s="98"/>
      <c r="Y23" s="92"/>
    </row>
    <row r="24" spans="1:25" x14ac:dyDescent="0.2">
      <c r="A24" s="3" t="s">
        <v>38</v>
      </c>
      <c r="B24" s="23">
        <f>qPCRs!I23</f>
        <v>16.424527390460888</v>
      </c>
      <c r="C24" s="23">
        <f>qPCRs!T55</f>
        <v>25.385000000000002</v>
      </c>
      <c r="D24" s="25">
        <f t="shared" si="16"/>
        <v>8.9604726095391136</v>
      </c>
      <c r="E24" s="46"/>
      <c r="F24" s="74"/>
      <c r="G24" s="35"/>
      <c r="H24" s="95"/>
      <c r="I24" s="130"/>
      <c r="J24" s="95"/>
      <c r="K24" s="96">
        <f t="shared" si="17"/>
        <v>1.2101632839591918</v>
      </c>
      <c r="L24" s="96">
        <f t="shared" si="18"/>
        <v>0.43221969434007917</v>
      </c>
      <c r="M24" s="37"/>
      <c r="N24" s="37"/>
      <c r="Q24" s="35">
        <f t="shared" si="13"/>
        <v>6.9797605399420657E-3</v>
      </c>
      <c r="R24" s="99"/>
      <c r="S24" s="100"/>
      <c r="T24" s="95"/>
      <c r="U24" s="96">
        <f t="shared" si="14"/>
        <v>-1.5910142247493955</v>
      </c>
      <c r="V24" s="97">
        <f t="shared" si="15"/>
        <v>3.0126106369949253</v>
      </c>
      <c r="W24" s="97"/>
      <c r="X24" s="98"/>
      <c r="Y24" s="92"/>
    </row>
    <row r="25" spans="1:25" x14ac:dyDescent="0.2">
      <c r="A25" s="3" t="s">
        <v>40</v>
      </c>
      <c r="B25" s="23">
        <f>qPCRs!I24</f>
        <v>18.297393256964227</v>
      </c>
      <c r="C25" s="23">
        <f>qPCRs!T56</f>
        <v>25.46</v>
      </c>
      <c r="D25" s="25">
        <f t="shared" si="16"/>
        <v>7.1626067430357736</v>
      </c>
      <c r="E25" s="46"/>
      <c r="F25" s="74"/>
      <c r="G25" s="109"/>
      <c r="H25" s="131"/>
      <c r="I25" s="132"/>
      <c r="J25" s="131"/>
      <c r="K25" s="112"/>
      <c r="L25" s="112"/>
      <c r="M25" s="133">
        <f>(-1)*GEOMEAN(L19:L24)</f>
        <v>-0.99999999999999911</v>
      </c>
      <c r="N25" s="114">
        <f>STDEV(L19:L24)/SQRT(COUNT(L19:L24))</f>
        <v>0.18927301385627451</v>
      </c>
      <c r="Q25" s="35">
        <f t="shared" si="13"/>
        <v>3.5968261561359367E-3</v>
      </c>
      <c r="R25" s="99"/>
      <c r="S25" s="100"/>
      <c r="T25" s="95"/>
      <c r="U25" s="96">
        <f t="shared" si="14"/>
        <v>-0.63456111511751168</v>
      </c>
      <c r="V25" s="97">
        <f t="shared" si="15"/>
        <v>1.5524653998354272</v>
      </c>
      <c r="W25" s="97"/>
      <c r="X25" s="98"/>
      <c r="Y25" s="92"/>
    </row>
    <row r="26" spans="1:25" x14ac:dyDescent="0.2">
      <c r="A26" s="4" t="s">
        <v>42</v>
      </c>
      <c r="B26" s="27">
        <f>qPCRs!I25</f>
        <v>18.720940147332342</v>
      </c>
      <c r="C26" s="27">
        <f>qPCRs!T57</f>
        <v>26.84</v>
      </c>
      <c r="D26" s="29">
        <f t="shared" si="16"/>
        <v>8.1190598526676574</v>
      </c>
      <c r="E26" s="46"/>
      <c r="F26" s="74"/>
      <c r="G26" s="35"/>
      <c r="H26" s="95"/>
      <c r="I26" s="130"/>
      <c r="J26" s="95"/>
      <c r="K26" s="96">
        <f t="shared" ref="K26:K32" si="19">D10-$J$9</f>
        <v>0.56599415635454697</v>
      </c>
      <c r="L26" s="96">
        <f t="shared" ref="L26:L32" si="20">POWER(2,((-1)*(K26)))</f>
        <v>0.67548977833792745</v>
      </c>
      <c r="M26" s="37"/>
      <c r="N26" s="37"/>
      <c r="Q26" s="31">
        <f t="shared" ref="Q26:Q31" si="21">POWER(2,((-1)*(D28)))</f>
        <v>1.4334959316478796E-3</v>
      </c>
      <c r="R26" s="90"/>
      <c r="S26" s="91"/>
      <c r="T26" s="86"/>
      <c r="U26" s="87">
        <f t="shared" ref="U26:U31" si="22">D28-$T$17</f>
        <v>0.69262550675244583</v>
      </c>
      <c r="V26" s="88">
        <f t="shared" si="15"/>
        <v>0.61872682695317793</v>
      </c>
      <c r="W26" s="88"/>
      <c r="X26" s="89"/>
      <c r="Y26" s="92"/>
    </row>
    <row r="27" spans="1:25" x14ac:dyDescent="0.2">
      <c r="A27" s="107" t="s">
        <v>148</v>
      </c>
      <c r="B27" s="67">
        <f>AVERAGE(B19:B26)</f>
        <v>17.810010672560253</v>
      </c>
      <c r="C27" s="67">
        <f>AVERAGE(C19:C26)</f>
        <v>25.775625000000002</v>
      </c>
      <c r="D27" s="67">
        <f>AVERAGE(D19:D26)</f>
        <v>7.9656143274397486</v>
      </c>
      <c r="E27" s="46"/>
      <c r="F27" s="74"/>
      <c r="G27" s="35"/>
      <c r="H27" s="95"/>
      <c r="I27" s="130"/>
      <c r="J27" s="95"/>
      <c r="K27" s="96">
        <f t="shared" si="19"/>
        <v>0.34310335924182844</v>
      </c>
      <c r="L27" s="96">
        <f t="shared" si="20"/>
        <v>0.78834369259417925</v>
      </c>
      <c r="M27" s="37"/>
      <c r="N27" s="37"/>
      <c r="Q27" s="35">
        <f t="shared" si="21"/>
        <v>1.221470302839705E-3</v>
      </c>
      <c r="R27" s="99"/>
      <c r="S27" s="100"/>
      <c r="T27" s="95"/>
      <c r="U27" s="96">
        <f t="shared" si="22"/>
        <v>0.92354452856172564</v>
      </c>
      <c r="V27" s="97">
        <f t="shared" si="15"/>
        <v>0.52721213085325314</v>
      </c>
      <c r="W27" s="97"/>
      <c r="X27" s="98"/>
      <c r="Y27" s="92"/>
    </row>
    <row r="28" spans="1:25" x14ac:dyDescent="0.2">
      <c r="A28" s="5" t="s">
        <v>44</v>
      </c>
      <c r="B28" s="31">
        <f>qPCRs!I26</f>
        <v>15.733753525462385</v>
      </c>
      <c r="C28" s="31">
        <f>qPCRs!T58</f>
        <v>25.18</v>
      </c>
      <c r="D28" s="33">
        <f t="shared" ref="D28:D33" si="23">C28-B28</f>
        <v>9.4462464745376149</v>
      </c>
      <c r="E28" s="46"/>
      <c r="F28" s="74"/>
      <c r="G28" s="35"/>
      <c r="H28" s="95"/>
      <c r="I28" s="130"/>
      <c r="J28" s="95"/>
      <c r="K28" s="96">
        <f t="shared" si="19"/>
        <v>0.53737151021074858</v>
      </c>
      <c r="L28" s="96">
        <f t="shared" si="20"/>
        <v>0.68902512191656073</v>
      </c>
      <c r="M28" s="37"/>
      <c r="N28" s="37"/>
      <c r="Q28" s="35">
        <f t="shared" si="21"/>
        <v>2.0355927682192232E-3</v>
      </c>
      <c r="R28" s="99"/>
      <c r="S28" s="100"/>
      <c r="T28" s="95"/>
      <c r="U28" s="96">
        <f t="shared" si="22"/>
        <v>0.18671434585337288</v>
      </c>
      <c r="V28" s="97">
        <f t="shared" si="15"/>
        <v>0.87860441501307995</v>
      </c>
      <c r="W28" s="97"/>
      <c r="X28" s="98"/>
      <c r="Y28" s="92"/>
    </row>
    <row r="29" spans="1:25" x14ac:dyDescent="0.2">
      <c r="A29" s="6" t="s">
        <v>46</v>
      </c>
      <c r="B29" s="35">
        <f>qPCRs!I27</f>
        <v>16.507834503653108</v>
      </c>
      <c r="C29" s="35">
        <f>qPCRs!T59</f>
        <v>26.185000000000002</v>
      </c>
      <c r="D29" s="37">
        <f t="shared" si="23"/>
        <v>9.6771654963468947</v>
      </c>
      <c r="E29" s="46"/>
      <c r="F29" s="74"/>
      <c r="G29" s="35"/>
      <c r="H29" s="95"/>
      <c r="I29" s="130"/>
      <c r="J29" s="95"/>
      <c r="K29" s="96">
        <f t="shared" si="19"/>
        <v>0.26371494825569108</v>
      </c>
      <c r="L29" s="96">
        <f t="shared" si="20"/>
        <v>0.83294032931628303</v>
      </c>
      <c r="M29" s="37"/>
      <c r="N29" s="37"/>
      <c r="Q29" s="35">
        <f t="shared" si="21"/>
        <v>9.4289185499307553E-4</v>
      </c>
      <c r="R29" s="99"/>
      <c r="S29" s="100"/>
      <c r="T29" s="95"/>
      <c r="U29" s="96">
        <f t="shared" si="22"/>
        <v>1.2969991013222533</v>
      </c>
      <c r="V29" s="97">
        <f t="shared" si="15"/>
        <v>0.40697184604439096</v>
      </c>
      <c r="W29" s="97"/>
      <c r="X29" s="98"/>
      <c r="Y29" s="92"/>
    </row>
    <row r="30" spans="1:25" x14ac:dyDescent="0.2">
      <c r="A30" s="6" t="s">
        <v>48</v>
      </c>
      <c r="B30" s="35">
        <f>qPCRs!I28</f>
        <v>16.439664686361461</v>
      </c>
      <c r="C30" s="35">
        <f>qPCRs!T60</f>
        <v>25.380000000000003</v>
      </c>
      <c r="D30" s="37">
        <f t="shared" si="23"/>
        <v>8.9403353136385419</v>
      </c>
      <c r="E30" s="46"/>
      <c r="F30" s="74"/>
      <c r="G30" s="35"/>
      <c r="H30" s="95"/>
      <c r="I30" s="130"/>
      <c r="J30" s="95"/>
      <c r="K30" s="96">
        <f t="shared" si="19"/>
        <v>1.2384382532735945</v>
      </c>
      <c r="L30" s="96">
        <f t="shared" si="20"/>
        <v>0.42383121384726619</v>
      </c>
      <c r="M30" s="37"/>
      <c r="N30" s="37"/>
      <c r="Q30" s="35">
        <f t="shared" si="21"/>
        <v>1.7068109477555767E-3</v>
      </c>
      <c r="R30" s="99"/>
      <c r="S30" s="100"/>
      <c r="T30" s="95"/>
      <c r="U30" s="96">
        <f t="shared" si="22"/>
        <v>0.44086004752123387</v>
      </c>
      <c r="V30" s="97">
        <f t="shared" si="15"/>
        <v>0.73669530453411824</v>
      </c>
      <c r="W30" s="97"/>
      <c r="X30" s="98"/>
      <c r="Y30" s="92"/>
    </row>
    <row r="31" spans="1:25" x14ac:dyDescent="0.2">
      <c r="A31" s="6" t="s">
        <v>50</v>
      </c>
      <c r="B31" s="35">
        <f>qPCRs!I29</f>
        <v>15.804379930892575</v>
      </c>
      <c r="C31" s="35">
        <f>qPCRs!T61</f>
        <v>25.854999999999997</v>
      </c>
      <c r="D31" s="37">
        <f t="shared" si="23"/>
        <v>10.050620069107422</v>
      </c>
      <c r="E31" s="46"/>
      <c r="F31" s="45"/>
      <c r="G31" s="35"/>
      <c r="H31" s="95"/>
      <c r="I31" s="130"/>
      <c r="J31" s="35"/>
      <c r="K31" s="96">
        <f t="shared" si="19"/>
        <v>-0.3228548591676077</v>
      </c>
      <c r="L31" s="96">
        <f t="shared" si="20"/>
        <v>1.2508032380258951</v>
      </c>
      <c r="M31" s="37"/>
      <c r="N31" s="37"/>
      <c r="Q31" s="39">
        <f t="shared" si="21"/>
        <v>1.5051639924983078E-3</v>
      </c>
      <c r="R31" s="101"/>
      <c r="S31" s="102"/>
      <c r="T31" s="103"/>
      <c r="U31" s="104">
        <f t="shared" si="22"/>
        <v>0.62224263502490018</v>
      </c>
      <c r="V31" s="104">
        <f t="shared" si="15"/>
        <v>0.64966026101803653</v>
      </c>
      <c r="W31" s="105"/>
      <c r="X31" s="106"/>
      <c r="Y31" s="92"/>
    </row>
    <row r="32" spans="1:25" x14ac:dyDescent="0.2">
      <c r="A32" s="6" t="s">
        <v>52</v>
      </c>
      <c r="B32" s="35">
        <f>qPCRs!I30</f>
        <v>15.005518984693596</v>
      </c>
      <c r="C32" s="35">
        <f>qPCRs!T62</f>
        <v>24.2</v>
      </c>
      <c r="D32" s="37">
        <f t="shared" si="23"/>
        <v>9.1944810153064029</v>
      </c>
      <c r="E32" s="46"/>
      <c r="F32" s="134"/>
      <c r="G32" s="35"/>
      <c r="H32" s="35"/>
      <c r="I32" s="37"/>
      <c r="J32" s="35"/>
      <c r="K32" s="96">
        <f t="shared" si="19"/>
        <v>0.55344271897924635</v>
      </c>
      <c r="L32" s="96">
        <f t="shared" si="20"/>
        <v>0.6813921731393382</v>
      </c>
      <c r="M32" s="37"/>
      <c r="N32" s="37"/>
      <c r="Q32" s="53"/>
      <c r="R32" s="53"/>
      <c r="S32" s="119"/>
      <c r="T32" s="53"/>
      <c r="U32" s="53"/>
      <c r="V32" s="53"/>
      <c r="W32" s="53"/>
      <c r="X32" s="119"/>
      <c r="Y32" s="92"/>
    </row>
    <row r="33" spans="1:24" x14ac:dyDescent="0.2">
      <c r="A33" s="7" t="s">
        <v>54</v>
      </c>
      <c r="B33" s="39">
        <f>qPCRs!I31</f>
        <v>15.979136397189931</v>
      </c>
      <c r="C33" s="39">
        <f>qPCRs!T63</f>
        <v>25.355</v>
      </c>
      <c r="D33" s="41">
        <f t="shared" si="23"/>
        <v>9.3758636028100693</v>
      </c>
      <c r="E33" s="46"/>
      <c r="F33" s="74"/>
      <c r="G33" s="109"/>
      <c r="H33" s="131"/>
      <c r="I33" s="132"/>
      <c r="J33" s="131"/>
      <c r="K33" s="112"/>
      <c r="L33" s="112"/>
      <c r="M33" s="135"/>
      <c r="N33" s="135"/>
      <c r="P33" s="11" t="s">
        <v>145</v>
      </c>
      <c r="Q33" s="37">
        <f>AVERAGE(Q18:Q31)</f>
        <v>3.0527927014559011E-3</v>
      </c>
      <c r="R33" s="99"/>
      <c r="S33" s="100"/>
      <c r="T33" s="39">
        <f>D35</f>
        <v>8.6006876136617816</v>
      </c>
      <c r="U33" s="136"/>
      <c r="V33" s="98"/>
      <c r="W33" s="97"/>
      <c r="X33" s="98"/>
    </row>
    <row r="34" spans="1:24" x14ac:dyDescent="0.2">
      <c r="A34" s="107" t="s">
        <v>149</v>
      </c>
      <c r="B34" s="67">
        <f>AVERAGE(B28:B33)</f>
        <v>15.911714671375508</v>
      </c>
      <c r="C34" s="67">
        <f>AVERAGE(C28:C33)</f>
        <v>25.359166666666667</v>
      </c>
      <c r="D34" s="67">
        <f>AVERAGE(D28:D33)</f>
        <v>9.4474519952911589</v>
      </c>
      <c r="E34" s="46"/>
      <c r="G34" s="150">
        <f>(-1)*G17/G9</f>
        <v>-0.69333811720084981</v>
      </c>
      <c r="H34" s="138">
        <f>((C17-B17)-(C9-B9))</f>
        <v>0.45417286959257908</v>
      </c>
      <c r="I34" s="151">
        <f>(-1)*POWER(2,((-1)*(H34)))</f>
        <v>-0.72992853707833127</v>
      </c>
      <c r="J34" s="103"/>
      <c r="K34" s="104"/>
      <c r="L34" s="104"/>
      <c r="M34" s="151">
        <f>(-1)*GEOMEAN(L26:L32)</f>
        <v>-0.72992853707833161</v>
      </c>
      <c r="N34" s="29">
        <f>STDEV(L26:L32)/SQRT(COUNT(L26:L32))</f>
        <v>9.4907408320727527E-2</v>
      </c>
      <c r="P34" s="126" t="s">
        <v>147</v>
      </c>
      <c r="Q34" s="140">
        <f>Q33/Q17</f>
        <v>1.2103578932057202</v>
      </c>
      <c r="R34" s="123">
        <f>((C35-B35)-(C18-B18))</f>
        <v>-0.15293335412337683</v>
      </c>
      <c r="S34" s="140">
        <f>POWER(2,((-1)*(R34)))</f>
        <v>1.1118277949993964</v>
      </c>
      <c r="T34" s="109"/>
      <c r="U34" s="135"/>
      <c r="V34" s="141"/>
      <c r="W34" s="142">
        <f>GEOMEAN(V18:V31)</f>
        <v>1.1118277949994051</v>
      </c>
      <c r="X34" s="125">
        <f>STDEV(V18:V31)/SQRT(COUNT(V18:V31))</f>
        <v>0.20880558654957609</v>
      </c>
    </row>
    <row r="35" spans="1:24" x14ac:dyDescent="0.2">
      <c r="A35" s="11" t="s">
        <v>150</v>
      </c>
      <c r="B35" s="109">
        <f>AVERAGE(B19:B26,B28:B33)</f>
        <v>16.996455243481076</v>
      </c>
      <c r="C35" s="109">
        <f>AVERAGE(C19:C26,C28:C33)</f>
        <v>25.597142857142863</v>
      </c>
      <c r="D35" s="109">
        <f>AVERAGE(D19:D26,D28:D33)</f>
        <v>8.6006876136617816</v>
      </c>
      <c r="E35" s="46"/>
      <c r="G35" s="46"/>
      <c r="H35" s="48"/>
      <c r="I35" s="48"/>
      <c r="J35" s="48"/>
      <c r="K35" s="92"/>
      <c r="L35" s="92"/>
      <c r="M35" s="92"/>
      <c r="N35" s="92"/>
      <c r="Q35" s="31"/>
      <c r="R35" s="90"/>
      <c r="S35" s="91"/>
      <c r="T35" s="86"/>
      <c r="U35" s="87">
        <f t="shared" ref="U35:U40" si="24">D3-$T$33</f>
        <v>-0.27601920729866514</v>
      </c>
      <c r="V35" s="88">
        <f t="shared" ref="V35:V47" si="25">POWER(2,((-1)*(U35)))</f>
        <v>1.2108492044658627</v>
      </c>
      <c r="W35" s="88"/>
      <c r="X35" s="89"/>
    </row>
    <row r="36" spans="1:24" x14ac:dyDescent="0.2">
      <c r="A36" s="45"/>
      <c r="B36" s="46"/>
      <c r="C36" s="46"/>
      <c r="D36" s="46"/>
      <c r="E36" s="46"/>
      <c r="G36" s="46"/>
      <c r="H36" s="48"/>
      <c r="I36" s="48"/>
      <c r="J36" s="48"/>
      <c r="K36" s="92"/>
      <c r="L36" s="92"/>
      <c r="M36" s="92"/>
      <c r="N36" s="92"/>
      <c r="Q36" s="35"/>
      <c r="R36" s="99"/>
      <c r="S36" s="100"/>
      <c r="T36" s="95"/>
      <c r="U36" s="96">
        <f t="shared" si="24"/>
        <v>-0.80657524122373836</v>
      </c>
      <c r="V36" s="97">
        <f t="shared" si="25"/>
        <v>1.7490544967633297</v>
      </c>
      <c r="W36" s="97"/>
      <c r="X36" s="98"/>
    </row>
    <row r="37" spans="1:24" x14ac:dyDescent="0.2">
      <c r="A37" s="45"/>
      <c r="B37" s="46"/>
      <c r="C37" s="46"/>
      <c r="D37" s="46"/>
      <c r="E37" s="46"/>
      <c r="G37" s="46"/>
      <c r="H37" s="48"/>
      <c r="I37" s="48"/>
      <c r="J37" s="48"/>
      <c r="K37" s="92"/>
      <c r="L37" s="92"/>
      <c r="M37" s="92"/>
      <c r="N37" s="92"/>
      <c r="Q37" s="35"/>
      <c r="R37" s="99"/>
      <c r="S37" s="100"/>
      <c r="T37" s="95"/>
      <c r="U37" s="96">
        <f t="shared" si="24"/>
        <v>0.47815782216926017</v>
      </c>
      <c r="V37" s="97">
        <f t="shared" si="25"/>
        <v>0.71789371775666011</v>
      </c>
      <c r="W37" s="97"/>
      <c r="X37" s="98"/>
    </row>
    <row r="38" spans="1:24" ht="15.75" x14ac:dyDescent="0.25">
      <c r="A38" s="143" t="s">
        <v>62</v>
      </c>
      <c r="B38" s="144"/>
      <c r="C38" s="78"/>
      <c r="D38" s="83"/>
      <c r="E38" s="78"/>
      <c r="Q38" s="35"/>
      <c r="R38" s="99"/>
      <c r="S38" s="100"/>
      <c r="T38" s="95"/>
      <c r="U38" s="96">
        <f t="shared" si="24"/>
        <v>-0.43298926631100976</v>
      </c>
      <c r="V38" s="97">
        <f t="shared" si="25"/>
        <v>1.3500279408420486</v>
      </c>
      <c r="W38" s="97"/>
      <c r="X38" s="98"/>
    </row>
    <row r="39" spans="1:24" ht="15.75" x14ac:dyDescent="0.25">
      <c r="A39" s="45"/>
      <c r="B39" s="145"/>
      <c r="C39" s="78"/>
      <c r="D39" s="83"/>
      <c r="E39" s="78"/>
      <c r="F39" s="73"/>
      <c r="G39" s="210" t="s">
        <v>151</v>
      </c>
      <c r="H39" s="210"/>
      <c r="I39" s="210"/>
      <c r="J39" s="210"/>
      <c r="K39" s="210"/>
      <c r="L39" s="210"/>
      <c r="M39" s="210"/>
      <c r="N39" s="210"/>
      <c r="Q39" s="35"/>
      <c r="R39" s="99"/>
      <c r="S39" s="100"/>
      <c r="T39" s="95"/>
      <c r="U39" s="96">
        <f t="shared" si="24"/>
        <v>-0.63084373111965597</v>
      </c>
      <c r="V39" s="97">
        <f t="shared" si="25"/>
        <v>1.5484703204456771</v>
      </c>
      <c r="W39" s="97"/>
      <c r="X39" s="98"/>
    </row>
    <row r="40" spans="1:24" x14ac:dyDescent="0.2">
      <c r="A40" s="11" t="s">
        <v>0</v>
      </c>
      <c r="B40" s="17" t="s">
        <v>133</v>
      </c>
      <c r="C40" s="17" t="s">
        <v>158</v>
      </c>
      <c r="D40" s="77" t="s">
        <v>135</v>
      </c>
      <c r="E40" s="78"/>
      <c r="G40" s="79" t="s">
        <v>136</v>
      </c>
      <c r="H40" s="79" t="s">
        <v>137</v>
      </c>
      <c r="I40" s="80" t="s">
        <v>138</v>
      </c>
      <c r="J40" s="17" t="s">
        <v>139</v>
      </c>
      <c r="K40" s="17" t="s">
        <v>137</v>
      </c>
      <c r="L40" s="81" t="s">
        <v>138</v>
      </c>
      <c r="M40" s="81" t="s">
        <v>140</v>
      </c>
      <c r="N40" s="82" t="s">
        <v>141</v>
      </c>
      <c r="Q40" s="39"/>
      <c r="R40" s="101"/>
      <c r="S40" s="102"/>
      <c r="T40" s="103"/>
      <c r="U40" s="104">
        <f t="shared" si="24"/>
        <v>1.1185420159942669</v>
      </c>
      <c r="V40" s="105">
        <f t="shared" si="25"/>
        <v>0.46055903001114706</v>
      </c>
      <c r="W40" s="105"/>
      <c r="X40" s="106"/>
    </row>
    <row r="41" spans="1:24" x14ac:dyDescent="0.2">
      <c r="A41" s="2" t="s">
        <v>2</v>
      </c>
      <c r="B41" s="19">
        <f t="shared" ref="B41:D47" si="26">B3</f>
        <v>17.755331593636882</v>
      </c>
      <c r="C41" s="19">
        <f t="shared" si="26"/>
        <v>26.08</v>
      </c>
      <c r="D41" s="21">
        <f t="shared" si="26"/>
        <v>8.3246684063631164</v>
      </c>
      <c r="E41" s="46"/>
      <c r="G41" s="23">
        <f t="shared" ref="G41:G46" si="27">POWER(2,((-1)*(D41)))</f>
        <v>3.1190698863115588E-3</v>
      </c>
      <c r="H41" s="84"/>
      <c r="I41" s="85"/>
      <c r="J41" s="86"/>
      <c r="K41" s="87">
        <f t="shared" ref="K41:K46" si="28">D41-$J$47</f>
        <v>-0.18439793933374027</v>
      </c>
      <c r="L41" s="88">
        <f t="shared" ref="L41:L46" si="29">POWER(2,((-1)*(K41)))</f>
        <v>1.1363426595576607</v>
      </c>
      <c r="M41" s="88"/>
      <c r="N41" s="89"/>
      <c r="Q41" s="35"/>
      <c r="R41" s="99"/>
      <c r="S41" s="100"/>
      <c r="T41" s="95"/>
      <c r="U41" s="96">
        <f t="shared" ref="U41:U47" si="30">D10-$T$33</f>
        <v>0.4743728883896221</v>
      </c>
      <c r="V41" s="97">
        <f t="shared" si="25"/>
        <v>0.71977959627396915</v>
      </c>
      <c r="W41" s="97"/>
      <c r="X41" s="98"/>
    </row>
    <row r="42" spans="1:24" x14ac:dyDescent="0.2">
      <c r="A42" s="3" t="s">
        <v>4</v>
      </c>
      <c r="B42" s="23">
        <f t="shared" si="26"/>
        <v>17.490887627561957</v>
      </c>
      <c r="C42" s="23">
        <f t="shared" si="26"/>
        <v>25.285</v>
      </c>
      <c r="D42" s="25">
        <f t="shared" si="26"/>
        <v>7.7941123724380432</v>
      </c>
      <c r="E42" s="46"/>
      <c r="G42" s="23">
        <f t="shared" si="27"/>
        <v>4.5054521985492422E-3</v>
      </c>
      <c r="H42" s="93"/>
      <c r="I42" s="94"/>
      <c r="J42" s="95"/>
      <c r="K42" s="96">
        <f t="shared" si="28"/>
        <v>-0.71495397325881349</v>
      </c>
      <c r="L42" s="97">
        <f t="shared" si="29"/>
        <v>1.6414308497151608</v>
      </c>
      <c r="M42" s="97"/>
      <c r="N42" s="98"/>
      <c r="Q42" s="35"/>
      <c r="R42" s="99"/>
      <c r="S42" s="100"/>
      <c r="T42" s="95"/>
      <c r="U42" s="96">
        <f t="shared" si="30"/>
        <v>0.25148209127690357</v>
      </c>
      <c r="V42" s="97">
        <f t="shared" si="25"/>
        <v>0.84003299972468004</v>
      </c>
      <c r="W42" s="97"/>
      <c r="X42" s="98"/>
    </row>
    <row r="43" spans="1:24" x14ac:dyDescent="0.2">
      <c r="A43" s="3" t="s">
        <v>6</v>
      </c>
      <c r="B43" s="23">
        <f t="shared" si="26"/>
        <v>17.821154564168957</v>
      </c>
      <c r="C43" s="23">
        <f t="shared" si="26"/>
        <v>26.9</v>
      </c>
      <c r="D43" s="25">
        <f t="shared" si="26"/>
        <v>9.0788454358310418</v>
      </c>
      <c r="E43" s="46"/>
      <c r="G43" s="23">
        <f t="shared" si="27"/>
        <v>1.8492481709271151E-3</v>
      </c>
      <c r="H43" s="93"/>
      <c r="I43" s="94"/>
      <c r="J43" s="95"/>
      <c r="K43" s="96">
        <f t="shared" si="28"/>
        <v>0.56977909013418504</v>
      </c>
      <c r="L43" s="97">
        <f t="shared" si="29"/>
        <v>0.67371994258789525</v>
      </c>
      <c r="M43" s="97"/>
      <c r="N43" s="98"/>
      <c r="Q43" s="35"/>
      <c r="R43" s="99"/>
      <c r="S43" s="100"/>
      <c r="T43" s="95"/>
      <c r="U43" s="96">
        <f t="shared" si="30"/>
        <v>0.44575024224582371</v>
      </c>
      <c r="V43" s="97">
        <f t="shared" si="25"/>
        <v>0.73420241131704789</v>
      </c>
      <c r="W43" s="97"/>
      <c r="X43" s="98"/>
    </row>
    <row r="44" spans="1:24" x14ac:dyDescent="0.2">
      <c r="A44" s="3" t="s">
        <v>8</v>
      </c>
      <c r="B44" s="23">
        <f t="shared" si="26"/>
        <v>17.157301652649231</v>
      </c>
      <c r="C44" s="23">
        <f t="shared" si="26"/>
        <v>25.325000000000003</v>
      </c>
      <c r="D44" s="25">
        <f t="shared" si="26"/>
        <v>8.1676983473507718</v>
      </c>
      <c r="E44" s="46"/>
      <c r="G44" s="23">
        <f t="shared" si="27"/>
        <v>3.4775853842321717E-3</v>
      </c>
      <c r="H44" s="93"/>
      <c r="I44" s="94"/>
      <c r="J44" s="95"/>
      <c r="K44" s="96">
        <f t="shared" si="28"/>
        <v>-0.34136799834608489</v>
      </c>
      <c r="L44" s="97">
        <f t="shared" si="29"/>
        <v>1.2669573842189001</v>
      </c>
      <c r="M44" s="97"/>
      <c r="N44" s="98"/>
      <c r="O44" s="83"/>
      <c r="Q44" s="35"/>
      <c r="R44" s="99"/>
      <c r="S44" s="100"/>
      <c r="T44" s="95"/>
      <c r="U44" s="96">
        <f t="shared" si="30"/>
        <v>0.17209368029076622</v>
      </c>
      <c r="V44" s="97">
        <f t="shared" si="25"/>
        <v>0.88755370278253476</v>
      </c>
      <c r="W44" s="97"/>
      <c r="X44" s="98"/>
    </row>
    <row r="45" spans="1:24" x14ac:dyDescent="0.2">
      <c r="A45" s="3" t="s">
        <v>10</v>
      </c>
      <c r="B45" s="23">
        <f t="shared" si="26"/>
        <v>17.775156117457872</v>
      </c>
      <c r="C45" s="23">
        <f t="shared" si="26"/>
        <v>25.744999999999997</v>
      </c>
      <c r="D45" s="25">
        <f t="shared" si="26"/>
        <v>7.9698438825421256</v>
      </c>
      <c r="E45" s="46"/>
      <c r="G45" s="23">
        <f t="shared" si="27"/>
        <v>3.9887602259109306E-3</v>
      </c>
      <c r="H45" s="93"/>
      <c r="I45" s="94"/>
      <c r="J45" s="95"/>
      <c r="K45" s="96">
        <f t="shared" si="28"/>
        <v>-0.5392224631547311</v>
      </c>
      <c r="L45" s="97">
        <f t="shared" si="29"/>
        <v>1.4531891136333084</v>
      </c>
      <c r="M45" s="97"/>
      <c r="N45" s="98"/>
      <c r="O45" s="48"/>
      <c r="Q45" s="35"/>
      <c r="R45" s="99"/>
      <c r="S45" s="100"/>
      <c r="T45" s="95"/>
      <c r="U45" s="96">
        <f t="shared" si="30"/>
        <v>1.1468169853086696</v>
      </c>
      <c r="V45" s="97">
        <f t="shared" si="25"/>
        <v>0.45162054227070275</v>
      </c>
      <c r="W45" s="97"/>
      <c r="X45" s="98"/>
    </row>
    <row r="46" spans="1:24" x14ac:dyDescent="0.2">
      <c r="A46" s="4" t="s">
        <v>12</v>
      </c>
      <c r="B46" s="27">
        <f t="shared" si="26"/>
        <v>16.615770370343952</v>
      </c>
      <c r="C46" s="27">
        <f t="shared" si="26"/>
        <v>26.335000000000001</v>
      </c>
      <c r="D46" s="29">
        <f t="shared" si="26"/>
        <v>9.7192296296560485</v>
      </c>
      <c r="E46" s="46"/>
      <c r="G46" s="23">
        <f t="shared" si="27"/>
        <v>1.1863705208530197E-3</v>
      </c>
      <c r="H46" s="93"/>
      <c r="I46" s="94"/>
      <c r="J46" s="95"/>
      <c r="K46" s="96">
        <f t="shared" si="28"/>
        <v>1.2101632839591918</v>
      </c>
      <c r="L46" s="97">
        <f t="shared" si="29"/>
        <v>0.43221969434007917</v>
      </c>
      <c r="M46" s="97"/>
      <c r="N46" s="98"/>
      <c r="O46" s="48"/>
      <c r="P46" s="83"/>
      <c r="Q46" s="35"/>
      <c r="R46" s="99"/>
      <c r="S46" s="100"/>
      <c r="T46" s="95"/>
      <c r="U46" s="96">
        <f t="shared" si="30"/>
        <v>-0.41447612713253257</v>
      </c>
      <c r="V46" s="97">
        <f t="shared" si="25"/>
        <v>1.3328146162325161</v>
      </c>
      <c r="W46" s="97"/>
      <c r="X46" s="98"/>
    </row>
    <row r="47" spans="1:24" x14ac:dyDescent="0.2">
      <c r="A47" s="93" t="s">
        <v>142</v>
      </c>
      <c r="B47" s="35">
        <f t="shared" si="26"/>
        <v>17.435933654303142</v>
      </c>
      <c r="C47" s="35">
        <f t="shared" si="26"/>
        <v>25.944999999999997</v>
      </c>
      <c r="D47" s="37">
        <f t="shared" si="26"/>
        <v>8.5090663456968567</v>
      </c>
      <c r="E47" s="46"/>
      <c r="F47" s="108" t="s">
        <v>143</v>
      </c>
      <c r="G47" s="109">
        <f>AVERAGE(G41:G46)</f>
        <v>3.0210810644640067E-3</v>
      </c>
      <c r="H47" s="110"/>
      <c r="I47" s="111"/>
      <c r="J47" s="112">
        <f>D47</f>
        <v>8.5090663456968567</v>
      </c>
      <c r="K47" s="112"/>
      <c r="L47" s="112"/>
      <c r="M47" s="124">
        <f>GEOMEAN(L41:L46)</f>
        <v>0.99999999999999911</v>
      </c>
      <c r="N47" s="114">
        <f>STDEV(L41:L46)/SQRT(COUNT(L41:L46))</f>
        <v>0.18927301385627451</v>
      </c>
      <c r="O47" s="48"/>
      <c r="Q47" s="35"/>
      <c r="R47" s="99"/>
      <c r="S47" s="100"/>
      <c r="T47" s="95"/>
      <c r="U47" s="96">
        <f t="shared" si="30"/>
        <v>0.46182145101432148</v>
      </c>
      <c r="V47" s="97">
        <f t="shared" si="25"/>
        <v>0.72606899321741736</v>
      </c>
      <c r="W47" s="97"/>
      <c r="X47" s="98"/>
    </row>
    <row r="48" spans="1:24" x14ac:dyDescent="0.2">
      <c r="A48" s="2" t="s">
        <v>28</v>
      </c>
      <c r="B48" s="19">
        <f t="shared" ref="B48:D56" si="31">B19</f>
        <v>16.932169825512617</v>
      </c>
      <c r="C48" s="19">
        <f t="shared" si="31"/>
        <v>25.125</v>
      </c>
      <c r="D48" s="21">
        <f t="shared" si="31"/>
        <v>8.1928301744873835</v>
      </c>
      <c r="E48" s="46"/>
      <c r="G48" s="35">
        <f t="shared" ref="G48:G55" si="32">POWER(2,((-1)*(D48)))</f>
        <v>3.4175302556503227E-3</v>
      </c>
      <c r="H48" s="115"/>
      <c r="I48" s="116"/>
      <c r="J48" s="95"/>
      <c r="K48" s="96">
        <f t="shared" ref="K48:K55" si="33">D48-$J$47</f>
        <v>-0.31623617120947323</v>
      </c>
      <c r="L48" s="96">
        <f t="shared" ref="L48:L55" si="34">POWER(2,((-1)*(K48)))</f>
        <v>1.2450780397283292</v>
      </c>
      <c r="M48" s="35"/>
      <c r="N48" s="37"/>
      <c r="O48" s="48"/>
      <c r="Q48" s="53"/>
      <c r="R48" s="53"/>
      <c r="S48" s="119"/>
      <c r="T48" s="53"/>
      <c r="U48" s="53"/>
      <c r="V48" s="53"/>
      <c r="W48" s="53"/>
      <c r="X48" s="119"/>
    </row>
    <row r="49" spans="1:24" x14ac:dyDescent="0.2">
      <c r="A49" s="3" t="s">
        <v>30</v>
      </c>
      <c r="B49" s="23">
        <f t="shared" si="31"/>
        <v>16.807217199762729</v>
      </c>
      <c r="C49" s="23">
        <f t="shared" si="31"/>
        <v>24.98</v>
      </c>
      <c r="D49" s="25">
        <f t="shared" si="31"/>
        <v>8.1727828002372718</v>
      </c>
      <c r="E49" s="46"/>
      <c r="G49" s="35">
        <f t="shared" si="32"/>
        <v>3.4653509911843541E-3</v>
      </c>
      <c r="H49" s="115"/>
      <c r="I49" s="116"/>
      <c r="J49" s="95"/>
      <c r="K49" s="96">
        <f t="shared" si="33"/>
        <v>-0.33628354545958494</v>
      </c>
      <c r="L49" s="96">
        <f t="shared" si="34"/>
        <v>1.2625001379112601</v>
      </c>
      <c r="M49" s="35"/>
      <c r="N49" s="37"/>
      <c r="O49" s="48"/>
      <c r="Q49" s="109"/>
      <c r="R49" s="122"/>
      <c r="S49" s="119"/>
      <c r="T49" s="109"/>
      <c r="U49" s="109"/>
      <c r="V49" s="123"/>
      <c r="W49" s="113">
        <f>(-1)*GEOMEAN(V35:V47)</f>
        <v>-0.8994198602496134</v>
      </c>
      <c r="X49" s="125">
        <f>STDEV(V35:V47)/SQRT(COUNT(V35:V47))</f>
        <v>0.11512915554988744</v>
      </c>
    </row>
    <row r="50" spans="1:24" x14ac:dyDescent="0.2">
      <c r="A50" s="3" t="s">
        <v>32</v>
      </c>
      <c r="B50" s="23">
        <f t="shared" si="31"/>
        <v>17.508747813593065</v>
      </c>
      <c r="C50" s="23">
        <f t="shared" si="31"/>
        <v>25.04</v>
      </c>
      <c r="D50" s="25">
        <f t="shared" si="31"/>
        <v>7.5312521864069346</v>
      </c>
      <c r="E50" s="46"/>
      <c r="G50" s="35">
        <f t="shared" si="32"/>
        <v>5.4058897837793015E-3</v>
      </c>
      <c r="H50" s="115"/>
      <c r="I50" s="116"/>
      <c r="J50" s="95"/>
      <c r="K50" s="96">
        <f t="shared" si="33"/>
        <v>-0.9778141592899221</v>
      </c>
      <c r="L50" s="96">
        <f t="shared" si="34"/>
        <v>1.9694791710613653</v>
      </c>
      <c r="M50" s="35"/>
      <c r="N50" s="37"/>
      <c r="O50" s="48"/>
      <c r="Q50" s="35"/>
      <c r="R50" s="99"/>
      <c r="S50" s="100"/>
      <c r="T50" s="86"/>
      <c r="U50" s="87">
        <f t="shared" ref="U50:U57" si="35">D19-$T$33</f>
        <v>-0.4078574391743981</v>
      </c>
      <c r="V50" s="88">
        <f t="shared" ref="V50:V63" si="36">POWER(2,((-1)*(U50)))</f>
        <v>1.3267140340307395</v>
      </c>
      <c r="W50" s="97"/>
      <c r="X50" s="98"/>
    </row>
    <row r="51" spans="1:24" x14ac:dyDescent="0.2">
      <c r="A51" s="3" t="s">
        <v>34</v>
      </c>
      <c r="B51" s="23">
        <f t="shared" si="31"/>
        <v>19.528006810732119</v>
      </c>
      <c r="C51" s="23">
        <f t="shared" si="31"/>
        <v>27.285</v>
      </c>
      <c r="D51" s="25">
        <f t="shared" si="31"/>
        <v>7.756993189267881</v>
      </c>
      <c r="E51" s="46"/>
      <c r="G51" s="35">
        <f t="shared" si="32"/>
        <v>4.6228773775328236E-3</v>
      </c>
      <c r="H51" s="115"/>
      <c r="I51" s="116"/>
      <c r="J51" s="95"/>
      <c r="K51" s="96">
        <f t="shared" si="33"/>
        <v>-0.75207315642897576</v>
      </c>
      <c r="L51" s="96">
        <f t="shared" si="34"/>
        <v>1.6842113083290695</v>
      </c>
      <c r="M51" s="35"/>
      <c r="N51" s="37"/>
      <c r="O51" s="48"/>
      <c r="Q51" s="35"/>
      <c r="R51" s="99"/>
      <c r="S51" s="100"/>
      <c r="T51" s="95"/>
      <c r="U51" s="96">
        <f t="shared" si="35"/>
        <v>-0.42790481342450981</v>
      </c>
      <c r="V51" s="97">
        <f t="shared" si="36"/>
        <v>1.3452784464001033</v>
      </c>
      <c r="W51" s="97"/>
      <c r="X51" s="98"/>
    </row>
    <row r="52" spans="1:24" x14ac:dyDescent="0.2">
      <c r="A52" s="3" t="s">
        <v>36</v>
      </c>
      <c r="B52" s="23">
        <f t="shared" si="31"/>
        <v>18.261082936124026</v>
      </c>
      <c r="C52" s="23">
        <f t="shared" si="31"/>
        <v>26.09</v>
      </c>
      <c r="D52" s="25">
        <f t="shared" si="31"/>
        <v>7.8289170638759735</v>
      </c>
      <c r="E52" s="46"/>
      <c r="G52" s="35">
        <f t="shared" si="32"/>
        <v>4.3980598008318697E-3</v>
      </c>
      <c r="H52" s="115"/>
      <c r="I52" s="116"/>
      <c r="J52" s="95"/>
      <c r="K52" s="96">
        <f t="shared" si="33"/>
        <v>-0.68014928182088319</v>
      </c>
      <c r="L52" s="96">
        <f t="shared" si="34"/>
        <v>1.6023055440033538</v>
      </c>
      <c r="M52" s="35"/>
      <c r="N52" s="37"/>
      <c r="O52" s="48"/>
      <c r="Q52" s="35"/>
      <c r="R52" s="99"/>
      <c r="S52" s="100"/>
      <c r="T52" s="95"/>
      <c r="U52" s="96">
        <f t="shared" si="35"/>
        <v>-1.069435427254847</v>
      </c>
      <c r="V52" s="97">
        <f t="shared" si="36"/>
        <v>2.0986119525073885</v>
      </c>
      <c r="W52" s="97"/>
      <c r="X52" s="98"/>
    </row>
    <row r="53" spans="1:24" x14ac:dyDescent="0.2">
      <c r="A53" s="3" t="s">
        <v>38</v>
      </c>
      <c r="B53" s="23">
        <f t="shared" si="31"/>
        <v>16.424527390460888</v>
      </c>
      <c r="C53" s="23">
        <f t="shared" si="31"/>
        <v>25.385000000000002</v>
      </c>
      <c r="D53" s="25">
        <f t="shared" si="31"/>
        <v>8.9604726095391136</v>
      </c>
      <c r="E53" s="46"/>
      <c r="G53" s="35">
        <f t="shared" si="32"/>
        <v>2.00737711737217E-3</v>
      </c>
      <c r="H53" s="115"/>
      <c r="I53" s="116"/>
      <c r="J53" s="95"/>
      <c r="K53" s="96">
        <f t="shared" si="33"/>
        <v>0.45140626384225691</v>
      </c>
      <c r="L53" s="96">
        <f t="shared" si="34"/>
        <v>0.73132963846069776</v>
      </c>
      <c r="M53" s="35"/>
      <c r="N53" s="37"/>
      <c r="O53" s="48"/>
      <c r="Q53" s="35"/>
      <c r="R53" s="99"/>
      <c r="S53" s="100"/>
      <c r="T53" s="95"/>
      <c r="U53" s="96">
        <f t="shared" si="35"/>
        <v>-0.84369442439390063</v>
      </c>
      <c r="V53" s="97">
        <f t="shared" si="36"/>
        <v>1.7946399404177111</v>
      </c>
      <c r="W53" s="97"/>
      <c r="X53" s="98"/>
    </row>
    <row r="54" spans="1:24" x14ac:dyDescent="0.2">
      <c r="A54" s="3" t="s">
        <v>40</v>
      </c>
      <c r="B54" s="23">
        <f t="shared" si="31"/>
        <v>18.297393256964227</v>
      </c>
      <c r="C54" s="23">
        <f t="shared" si="31"/>
        <v>25.46</v>
      </c>
      <c r="D54" s="25">
        <f t="shared" si="31"/>
        <v>7.1626067430357736</v>
      </c>
      <c r="E54" s="46"/>
      <c r="F54" s="45"/>
      <c r="G54" s="35">
        <f t="shared" si="32"/>
        <v>6.9797605399420657E-3</v>
      </c>
      <c r="H54" s="117"/>
      <c r="I54" s="116"/>
      <c r="J54" s="35"/>
      <c r="K54" s="96">
        <f t="shared" si="33"/>
        <v>-1.3464596026610831</v>
      </c>
      <c r="L54" s="118">
        <f t="shared" si="34"/>
        <v>2.5428733385684454</v>
      </c>
      <c r="M54" s="35"/>
      <c r="N54" s="37"/>
      <c r="O54" s="48"/>
      <c r="Q54" s="35"/>
      <c r="R54" s="99"/>
      <c r="S54" s="100"/>
      <c r="T54" s="95"/>
      <c r="U54" s="96">
        <f t="shared" si="35"/>
        <v>-0.77177054978580806</v>
      </c>
      <c r="V54" s="97">
        <f t="shared" si="36"/>
        <v>1.7073638633112098</v>
      </c>
      <c r="W54" s="97"/>
      <c r="X54" s="98"/>
    </row>
    <row r="55" spans="1:24" x14ac:dyDescent="0.2">
      <c r="A55" s="4" t="s">
        <v>42</v>
      </c>
      <c r="B55" s="27">
        <f t="shared" si="31"/>
        <v>18.720940147332342</v>
      </c>
      <c r="C55" s="27">
        <f t="shared" si="31"/>
        <v>26.84</v>
      </c>
      <c r="D55" s="29">
        <f t="shared" si="31"/>
        <v>8.1190598526676574</v>
      </c>
      <c r="E55" s="46"/>
      <c r="G55" s="35">
        <f t="shared" si="32"/>
        <v>3.5968261561359367E-3</v>
      </c>
      <c r="H55" s="117"/>
      <c r="I55" s="116"/>
      <c r="J55" s="35"/>
      <c r="K55" s="96">
        <f t="shared" si="33"/>
        <v>-0.39000649302919932</v>
      </c>
      <c r="L55" s="118">
        <f t="shared" si="34"/>
        <v>1.3103993014607944</v>
      </c>
      <c r="M55" s="35"/>
      <c r="N55" s="37"/>
      <c r="O55" s="48"/>
      <c r="Q55" s="35"/>
      <c r="R55" s="99"/>
      <c r="S55" s="100"/>
      <c r="T55" s="95"/>
      <c r="U55" s="96">
        <f t="shared" si="35"/>
        <v>0.35978499587733204</v>
      </c>
      <c r="V55" s="97">
        <f t="shared" si="36"/>
        <v>0.77928070682231487</v>
      </c>
      <c r="W55" s="97"/>
      <c r="X55" s="98"/>
    </row>
    <row r="56" spans="1:24" x14ac:dyDescent="0.2">
      <c r="A56" s="107" t="s">
        <v>148</v>
      </c>
      <c r="B56" s="39">
        <f t="shared" si="31"/>
        <v>17.810010672560253</v>
      </c>
      <c r="C56" s="39">
        <f t="shared" si="31"/>
        <v>25.775625000000002</v>
      </c>
      <c r="D56" s="41">
        <f t="shared" si="31"/>
        <v>7.9656143274397486</v>
      </c>
      <c r="E56" s="46"/>
      <c r="F56" s="108" t="s">
        <v>145</v>
      </c>
      <c r="G56" s="109">
        <f>AVERAGE(G48:G55)</f>
        <v>4.2367090028036054E-3</v>
      </c>
      <c r="H56" s="110"/>
      <c r="I56" s="111"/>
      <c r="J56" s="112">
        <f>D56</f>
        <v>7.9656143274397486</v>
      </c>
      <c r="K56" s="112"/>
      <c r="L56" s="112"/>
      <c r="M56" s="120"/>
      <c r="N56" s="121"/>
      <c r="O56" s="48"/>
      <c r="Q56" s="35"/>
      <c r="R56" s="99"/>
      <c r="S56" s="100"/>
      <c r="T56" s="95"/>
      <c r="U56" s="96">
        <f t="shared" si="35"/>
        <v>-1.438080870626008</v>
      </c>
      <c r="V56" s="97">
        <f t="shared" si="36"/>
        <v>2.7096018381124742</v>
      </c>
      <c r="W56" s="97"/>
      <c r="X56" s="98"/>
    </row>
    <row r="57" spans="1:24" x14ac:dyDescent="0.2">
      <c r="E57" s="46"/>
      <c r="F57" s="126" t="s">
        <v>147</v>
      </c>
      <c r="G57" s="142">
        <f>G56/G47</f>
        <v>1.4023817674535894</v>
      </c>
      <c r="H57" s="127">
        <f>((C56-B56)-(C47-B47))</f>
        <v>-0.54345201825710632</v>
      </c>
      <c r="I57" s="146">
        <f>POWER(2,((-1)*(H57)))</f>
        <v>1.4574556853599836</v>
      </c>
      <c r="J57" s="103"/>
      <c r="K57" s="104"/>
      <c r="L57" s="104"/>
      <c r="M57" s="142">
        <f>GEOMEAN(L48:L55)</f>
        <v>1.4574556853599854</v>
      </c>
      <c r="N57" s="125">
        <f>STDEV(L48:L54)/SQRT(COUNT(L48:L54))</f>
        <v>0.21948675731841377</v>
      </c>
      <c r="O57" s="48"/>
      <c r="Q57" s="35"/>
      <c r="R57" s="99"/>
      <c r="S57" s="100"/>
      <c r="T57" s="95"/>
      <c r="U57" s="96">
        <f t="shared" si="35"/>
        <v>-0.48162776099412419</v>
      </c>
      <c r="V57" s="97">
        <f t="shared" si="36"/>
        <v>1.3963182129623397</v>
      </c>
      <c r="W57" s="97"/>
      <c r="X57" s="98"/>
    </row>
    <row r="58" spans="1:24" x14ac:dyDescent="0.2">
      <c r="A58" s="45"/>
      <c r="B58" s="46"/>
      <c r="C58" s="46"/>
      <c r="D58" s="46"/>
      <c r="E58" s="46"/>
      <c r="F58" s="74"/>
      <c r="G58" s="31"/>
      <c r="H58" s="86"/>
      <c r="I58" s="129"/>
      <c r="J58" s="86"/>
      <c r="K58" s="87">
        <f t="shared" ref="K58:K63" si="37">D41-$J$56</f>
        <v>0.35905407892336783</v>
      </c>
      <c r="L58" s="87">
        <f t="shared" ref="L58:L63" si="38">POWER(2,((-1)*(K58)))</f>
        <v>0.77967561619342729</v>
      </c>
      <c r="M58" s="33"/>
      <c r="N58" s="33"/>
      <c r="O58" s="48"/>
      <c r="Q58" s="31"/>
      <c r="R58" s="90"/>
      <c r="S58" s="91"/>
      <c r="T58" s="86"/>
      <c r="U58" s="87">
        <f t="shared" ref="U58:U63" si="39">D28-$T$33</f>
        <v>0.84555886087583332</v>
      </c>
      <c r="V58" s="88">
        <f t="shared" si="36"/>
        <v>0.55649519623091381</v>
      </c>
      <c r="W58" s="88"/>
      <c r="X58" s="89"/>
    </row>
    <row r="59" spans="1:24" x14ac:dyDescent="0.2">
      <c r="A59" s="45"/>
      <c r="B59" s="147"/>
      <c r="C59" s="147"/>
      <c r="D59" s="147"/>
      <c r="E59" s="147"/>
      <c r="F59" s="74"/>
      <c r="G59" s="35"/>
      <c r="H59" s="95"/>
      <c r="I59" s="130"/>
      <c r="J59" s="95"/>
      <c r="K59" s="96">
        <f t="shared" si="37"/>
        <v>-0.1715019550017054</v>
      </c>
      <c r="L59" s="96">
        <f t="shared" si="38"/>
        <v>1.1262303658376649</v>
      </c>
      <c r="M59" s="37"/>
      <c r="N59" s="37"/>
      <c r="O59" s="48"/>
      <c r="Q59" s="35"/>
      <c r="R59" s="99"/>
      <c r="S59" s="100"/>
      <c r="T59" s="95"/>
      <c r="U59" s="96">
        <f t="shared" si="39"/>
        <v>1.0764778826851131</v>
      </c>
      <c r="V59" s="97">
        <f t="shared" si="36"/>
        <v>0.47418506105393371</v>
      </c>
      <c r="W59" s="97"/>
      <c r="X59" s="98"/>
    </row>
    <row r="60" spans="1:24" x14ac:dyDescent="0.2">
      <c r="A60" s="74"/>
      <c r="B60" s="74"/>
      <c r="C60" s="74"/>
      <c r="D60" s="147"/>
      <c r="E60" s="147"/>
      <c r="F60" s="74"/>
      <c r="G60" s="35"/>
      <c r="H60" s="95"/>
      <c r="I60" s="130"/>
      <c r="J60" s="95"/>
      <c r="K60" s="96">
        <f t="shared" si="37"/>
        <v>1.1132311083912931</v>
      </c>
      <c r="L60" s="96">
        <f t="shared" si="38"/>
        <v>0.46225758309865128</v>
      </c>
      <c r="M60" s="37"/>
      <c r="N60" s="37"/>
      <c r="O60" s="48"/>
      <c r="Q60" s="35"/>
      <c r="R60" s="99"/>
      <c r="S60" s="100"/>
      <c r="T60" s="95"/>
      <c r="U60" s="96">
        <f t="shared" si="39"/>
        <v>0.33964769997676036</v>
      </c>
      <c r="V60" s="97">
        <f t="shared" si="36"/>
        <v>0.7902342601657576</v>
      </c>
      <c r="W60" s="97"/>
      <c r="X60" s="98"/>
    </row>
    <row r="61" spans="1:24" x14ac:dyDescent="0.2">
      <c r="A61" s="74"/>
      <c r="B61" s="74"/>
      <c r="C61" s="74"/>
      <c r="D61" s="147"/>
      <c r="E61" s="147"/>
      <c r="F61" s="74"/>
      <c r="G61" s="35"/>
      <c r="H61" s="95"/>
      <c r="I61" s="130"/>
      <c r="J61" s="95"/>
      <c r="K61" s="96">
        <f t="shared" si="37"/>
        <v>0.2020840199110232</v>
      </c>
      <c r="L61" s="96">
        <f t="shared" si="38"/>
        <v>0.86929393253282139</v>
      </c>
      <c r="M61" s="37"/>
      <c r="N61" s="37"/>
      <c r="O61" s="48"/>
      <c r="Q61" s="35"/>
      <c r="R61" s="99"/>
      <c r="S61" s="100"/>
      <c r="T61" s="95"/>
      <c r="U61" s="96">
        <f t="shared" si="39"/>
        <v>1.4499324554456408</v>
      </c>
      <c r="V61" s="97">
        <f t="shared" si="36"/>
        <v>0.36603856089477321</v>
      </c>
      <c r="W61" s="97"/>
      <c r="X61" s="98"/>
    </row>
    <row r="62" spans="1:24" x14ac:dyDescent="0.2">
      <c r="A62" s="148"/>
      <c r="B62" s="148"/>
      <c r="C62" s="148"/>
      <c r="D62" s="147"/>
      <c r="E62" s="147"/>
      <c r="F62" s="74"/>
      <c r="G62" s="35"/>
      <c r="H62" s="95"/>
      <c r="I62" s="130"/>
      <c r="J62" s="95"/>
      <c r="K62" s="96">
        <f t="shared" si="37"/>
        <v>4.2295551023769917E-3</v>
      </c>
      <c r="L62" s="96">
        <f t="shared" si="38"/>
        <v>0.99707258905396978</v>
      </c>
      <c r="M62" s="37"/>
      <c r="N62" s="37"/>
      <c r="O62" s="48"/>
      <c r="Q62" s="35"/>
      <c r="R62" s="99"/>
      <c r="S62" s="100"/>
      <c r="T62" s="95"/>
      <c r="U62" s="96">
        <f t="shared" si="39"/>
        <v>0.59379340164462135</v>
      </c>
      <c r="V62" s="97">
        <f t="shared" si="36"/>
        <v>0.66259838785062275</v>
      </c>
      <c r="W62" s="97"/>
      <c r="X62" s="98"/>
    </row>
    <row r="63" spans="1:24" x14ac:dyDescent="0.2">
      <c r="A63" s="76"/>
      <c r="B63" s="76"/>
      <c r="C63" s="76"/>
      <c r="D63" s="147"/>
      <c r="E63" s="147"/>
      <c r="F63" s="74"/>
      <c r="G63" s="35"/>
      <c r="H63" s="95"/>
      <c r="I63" s="130"/>
      <c r="J63" s="95"/>
      <c r="K63" s="96">
        <f t="shared" si="37"/>
        <v>1.7536153022162999</v>
      </c>
      <c r="L63" s="96">
        <f t="shared" si="38"/>
        <v>0.29655769206685878</v>
      </c>
      <c r="M63" s="37"/>
      <c r="N63" s="37"/>
      <c r="O63" s="48"/>
      <c r="Q63" s="39"/>
      <c r="R63" s="101"/>
      <c r="S63" s="102"/>
      <c r="T63" s="103"/>
      <c r="U63" s="104">
        <f t="shared" si="39"/>
        <v>0.77517598914828767</v>
      </c>
      <c r="V63" s="104">
        <f t="shared" si="36"/>
        <v>0.58431734117456968</v>
      </c>
      <c r="W63" s="105"/>
      <c r="X63" s="106"/>
    </row>
    <row r="64" spans="1:24" x14ac:dyDescent="0.2">
      <c r="A64" s="76"/>
      <c r="B64" s="76"/>
      <c r="C64" s="76"/>
      <c r="D64" s="147"/>
      <c r="E64" s="147"/>
      <c r="F64" s="74"/>
      <c r="G64" s="109"/>
      <c r="H64" s="131"/>
      <c r="I64" s="132"/>
      <c r="J64" s="131"/>
      <c r="K64" s="112"/>
      <c r="L64" s="112"/>
      <c r="M64" s="149">
        <f>(-1)*GEOMEAN(L58:L63)</f>
        <v>-0.68612720787665216</v>
      </c>
      <c r="N64" s="114">
        <f>STDEV(L58:L63)/SQRT(COUNT(L58:L63))</f>
        <v>0.12986536452360478</v>
      </c>
      <c r="O64" s="48"/>
      <c r="P64" s="48"/>
      <c r="Q64" s="35"/>
      <c r="R64" s="99"/>
      <c r="S64" s="100"/>
      <c r="T64" s="95"/>
      <c r="U64" s="96"/>
      <c r="V64" s="97"/>
      <c r="W64" s="97"/>
      <c r="X64" s="98"/>
    </row>
    <row r="65" spans="1:24" x14ac:dyDescent="0.2">
      <c r="A65" s="76"/>
      <c r="B65" s="76"/>
      <c r="C65" s="76"/>
      <c r="D65" s="147"/>
      <c r="E65" s="147"/>
      <c r="F65" s="74"/>
      <c r="G65" s="35"/>
      <c r="H65" s="95"/>
      <c r="I65" s="130"/>
      <c r="J65" s="95"/>
      <c r="K65" s="96">
        <f t="shared" ref="K65:K72" si="40">D48-$J$56</f>
        <v>0.22721584704763487</v>
      </c>
      <c r="L65" s="96">
        <f t="shared" ref="L65:L72" si="41">POWER(2,((-1)*(K65)))</f>
        <v>0.85428191898733452</v>
      </c>
      <c r="M65" s="37"/>
      <c r="N65" s="37"/>
      <c r="O65" s="48"/>
      <c r="P65" s="48"/>
      <c r="Q65" s="113">
        <f>(-1)*Q17/Q33</f>
        <v>-0.82620190739734656</v>
      </c>
      <c r="R65" s="123">
        <f>((C18-B18)-(C35-B35))</f>
        <v>0.15293335412337683</v>
      </c>
      <c r="S65" s="149">
        <f>(-1)*POWER(2,((-1)*(R65)))</f>
        <v>-0.89941986024961973</v>
      </c>
      <c r="T65" s="109"/>
      <c r="U65" s="109"/>
      <c r="V65" s="123"/>
      <c r="W65" s="124">
        <f>(-1)*GEOMEAN(V50:V63)</f>
        <v>-1.0000000000000004</v>
      </c>
      <c r="X65" s="125">
        <f>STDEV(V50:V63)/SQRT(COUNT(V50:V63))</f>
        <v>0.1878038914737582</v>
      </c>
    </row>
    <row r="66" spans="1:24" s="8" customFormat="1" x14ac:dyDescent="0.2">
      <c r="A66" s="76"/>
      <c r="B66" s="76"/>
      <c r="C66" s="76"/>
      <c r="D66" s="147"/>
      <c r="E66" s="147"/>
      <c r="F66" s="74"/>
      <c r="G66" s="35"/>
      <c r="H66" s="95"/>
      <c r="I66" s="130"/>
      <c r="J66" s="95"/>
      <c r="K66" s="96">
        <f t="shared" si="40"/>
        <v>0.20716847279752315</v>
      </c>
      <c r="L66" s="96">
        <f t="shared" si="41"/>
        <v>0.86623569456894178</v>
      </c>
      <c r="M66" s="37"/>
      <c r="N66" s="37"/>
      <c r="O66" s="48"/>
      <c r="P66" s="48"/>
      <c r="Q66" s="46"/>
      <c r="R66" s="46"/>
      <c r="S66" s="46"/>
      <c r="T66" s="46"/>
      <c r="U66" s="46"/>
      <c r="V66" s="46"/>
      <c r="W66" s="46"/>
      <c r="X66" s="46"/>
    </row>
    <row r="67" spans="1:24" s="8" customFormat="1" x14ac:dyDescent="0.2">
      <c r="A67" s="76"/>
      <c r="B67" s="76"/>
      <c r="C67" s="76"/>
      <c r="D67" s="147"/>
      <c r="E67" s="147"/>
      <c r="F67" s="74"/>
      <c r="G67" s="35"/>
      <c r="H67" s="95"/>
      <c r="I67" s="130"/>
      <c r="J67" s="95"/>
      <c r="K67" s="96">
        <f t="shared" si="40"/>
        <v>-0.43436214103281401</v>
      </c>
      <c r="L67" s="96">
        <f t="shared" si="41"/>
        <v>1.351313244611559</v>
      </c>
      <c r="M67" s="37"/>
      <c r="N67" s="37"/>
      <c r="O67" s="48"/>
      <c r="P67" s="48"/>
      <c r="Q67" s="46"/>
      <c r="R67" s="46"/>
      <c r="S67" s="46"/>
      <c r="T67" s="46"/>
      <c r="U67" s="46"/>
      <c r="V67" s="46"/>
      <c r="W67" s="46"/>
      <c r="X67" s="46"/>
    </row>
    <row r="68" spans="1:24" x14ac:dyDescent="0.2">
      <c r="A68" s="76"/>
      <c r="B68" s="76"/>
      <c r="C68" s="76"/>
      <c r="D68" s="147"/>
      <c r="E68" s="147"/>
      <c r="F68" s="74"/>
      <c r="G68" s="35"/>
      <c r="H68" s="95"/>
      <c r="I68" s="130"/>
      <c r="J68" s="95"/>
      <c r="K68" s="96">
        <f t="shared" si="40"/>
        <v>-0.20862113817186767</v>
      </c>
      <c r="L68" s="96">
        <f t="shared" si="41"/>
        <v>1.1555832024581085</v>
      </c>
      <c r="M68" s="37"/>
      <c r="N68" s="37"/>
      <c r="O68" s="48"/>
      <c r="P68" s="48"/>
      <c r="Q68" s="46"/>
      <c r="R68" s="46"/>
      <c r="S68" s="46"/>
      <c r="T68" s="46"/>
      <c r="U68" s="46"/>
      <c r="V68" s="64"/>
      <c r="W68" s="46"/>
      <c r="X68" s="46"/>
    </row>
    <row r="69" spans="1:24" x14ac:dyDescent="0.2">
      <c r="A69" s="76"/>
      <c r="B69" s="76"/>
      <c r="C69" s="76"/>
      <c r="D69" s="147"/>
      <c r="E69" s="147"/>
      <c r="F69" s="74"/>
      <c r="G69" s="35"/>
      <c r="H69" s="95"/>
      <c r="I69" s="130"/>
      <c r="J69" s="95"/>
      <c r="K69" s="96">
        <f t="shared" si="40"/>
        <v>-0.1366972635637751</v>
      </c>
      <c r="L69" s="96">
        <f t="shared" si="41"/>
        <v>1.0993854290723022</v>
      </c>
      <c r="M69" s="37"/>
      <c r="N69" s="37"/>
      <c r="O69" s="83"/>
      <c r="Q69" s="83"/>
      <c r="R69" s="83"/>
      <c r="S69" s="48"/>
      <c r="T69" s="83"/>
      <c r="U69" s="83"/>
      <c r="V69" s="83"/>
      <c r="W69" s="83"/>
    </row>
    <row r="70" spans="1:24" x14ac:dyDescent="0.2">
      <c r="A70" s="76"/>
      <c r="B70" s="76"/>
      <c r="C70" s="76"/>
      <c r="D70" s="147"/>
      <c r="E70" s="147"/>
      <c r="F70" s="45"/>
      <c r="G70" s="35"/>
      <c r="H70" s="95"/>
      <c r="I70" s="130"/>
      <c r="J70" s="35"/>
      <c r="K70" s="96">
        <f t="shared" si="40"/>
        <v>0.994858282099365</v>
      </c>
      <c r="L70" s="96">
        <f t="shared" si="41"/>
        <v>0.50178516287448038</v>
      </c>
      <c r="M70" s="37"/>
      <c r="N70" s="37"/>
      <c r="O70" s="83"/>
      <c r="P70" s="83"/>
      <c r="Q70" s="83"/>
      <c r="R70" s="83"/>
      <c r="S70" s="48"/>
      <c r="T70" s="83"/>
      <c r="U70" s="83"/>
      <c r="V70" s="83"/>
      <c r="W70" s="83"/>
    </row>
    <row r="71" spans="1:24" x14ac:dyDescent="0.2">
      <c r="A71" s="76"/>
      <c r="B71" s="76"/>
      <c r="C71" s="76"/>
      <c r="D71" s="147"/>
      <c r="E71" s="147"/>
      <c r="F71" s="134"/>
      <c r="G71" s="35"/>
      <c r="H71" s="35"/>
      <c r="I71" s="37"/>
      <c r="J71" s="35"/>
      <c r="K71" s="96">
        <f t="shared" si="40"/>
        <v>-0.80300758440397502</v>
      </c>
      <c r="L71" s="96">
        <f t="shared" si="41"/>
        <v>1.7447345837759494</v>
      </c>
      <c r="M71" s="37"/>
      <c r="N71" s="37"/>
      <c r="O71" s="83"/>
      <c r="P71" s="83"/>
      <c r="Q71" s="83"/>
      <c r="R71" s="83"/>
      <c r="S71" s="48"/>
      <c r="T71" s="83"/>
      <c r="U71" s="83"/>
      <c r="V71" s="83"/>
      <c r="W71" s="83"/>
    </row>
    <row r="72" spans="1:24" x14ac:dyDescent="0.2">
      <c r="A72" s="76"/>
      <c r="B72" s="76"/>
      <c r="C72" s="76"/>
      <c r="D72" s="147"/>
      <c r="E72" s="147"/>
      <c r="F72" s="74"/>
      <c r="G72" s="35"/>
      <c r="H72" s="35"/>
      <c r="I72" s="37"/>
      <c r="J72" s="35"/>
      <c r="K72" s="96">
        <f t="shared" si="40"/>
        <v>0.15344552522790877</v>
      </c>
      <c r="L72" s="96">
        <f t="shared" si="41"/>
        <v>0.89910061391481089</v>
      </c>
      <c r="M72" s="37"/>
      <c r="N72" s="37"/>
      <c r="O72" s="92"/>
      <c r="P72" s="92"/>
      <c r="Q72" s="92"/>
      <c r="R72" s="92"/>
      <c r="S72" s="48"/>
      <c r="T72" s="92"/>
      <c r="U72" s="48"/>
      <c r="V72" s="48"/>
      <c r="W72" s="48"/>
    </row>
    <row r="73" spans="1:24" x14ac:dyDescent="0.2">
      <c r="A73" s="76"/>
      <c r="B73" s="76"/>
      <c r="C73" s="76"/>
      <c r="D73" s="147"/>
      <c r="E73" s="147"/>
      <c r="G73" s="109"/>
      <c r="H73" s="131"/>
      <c r="I73" s="132"/>
      <c r="J73" s="131"/>
      <c r="K73" s="112"/>
      <c r="L73" s="112"/>
      <c r="M73" s="135"/>
      <c r="N73" s="135"/>
      <c r="O73" s="92"/>
      <c r="P73" s="92"/>
      <c r="Q73" s="92"/>
      <c r="R73" s="92"/>
      <c r="S73" s="48"/>
      <c r="T73" s="92"/>
      <c r="U73" s="48"/>
      <c r="V73" s="48"/>
      <c r="W73" s="48"/>
    </row>
    <row r="74" spans="1:24" x14ac:dyDescent="0.2">
      <c r="A74" s="76"/>
      <c r="B74" s="76"/>
      <c r="C74" s="76"/>
      <c r="D74" s="147"/>
      <c r="E74" s="147"/>
      <c r="F74" s="147"/>
      <c r="G74" s="150">
        <f>(-1)*G47/G56</f>
        <v>-0.71307259065110029</v>
      </c>
      <c r="H74" s="138">
        <f>((C47-B47)-(C56-B56))</f>
        <v>0.54345201825710632</v>
      </c>
      <c r="I74" s="151">
        <f>(-1)*POWER(2,((-1)*(H74)))</f>
        <v>-0.68612720787665349</v>
      </c>
      <c r="J74" s="103"/>
      <c r="K74" s="104"/>
      <c r="L74" s="104"/>
      <c r="M74" s="152">
        <f>(-1)*GEOMEAN(L65:L72)</f>
        <v>-1</v>
      </c>
      <c r="N74" s="29">
        <f>STDEV(L65:L72)/SQRT(COUNT(L65:L72))</f>
        <v>0.13240643507309741</v>
      </c>
      <c r="O74" s="92"/>
      <c r="P74" s="92"/>
      <c r="Q74" s="92"/>
      <c r="R74" s="92"/>
      <c r="S74" s="48"/>
      <c r="T74" s="92"/>
      <c r="U74" s="48"/>
      <c r="V74" s="48"/>
      <c r="W74" s="48"/>
    </row>
    <row r="75" spans="1:24" x14ac:dyDescent="0.2">
      <c r="O75" s="92"/>
      <c r="P75" s="92"/>
      <c r="Q75" s="92"/>
      <c r="R75" s="92"/>
      <c r="S75" s="48"/>
      <c r="T75" s="92"/>
      <c r="U75" s="48"/>
      <c r="V75" s="48"/>
      <c r="W75" s="48"/>
    </row>
    <row r="76" spans="1:24" x14ac:dyDescent="0.2">
      <c r="O76" s="92"/>
      <c r="P76" s="92"/>
      <c r="Q76" s="92"/>
      <c r="R76" s="92"/>
      <c r="S76" s="48"/>
      <c r="T76" s="92"/>
      <c r="U76" s="48"/>
      <c r="V76" s="48"/>
      <c r="W76" s="48"/>
    </row>
    <row r="77" spans="1:24" ht="15.75" x14ac:dyDescent="0.25">
      <c r="A77" s="143" t="s">
        <v>63</v>
      </c>
      <c r="O77" s="92"/>
      <c r="P77" s="92"/>
      <c r="Q77" s="92"/>
      <c r="R77" s="92"/>
      <c r="S77" s="48"/>
      <c r="T77" s="92"/>
      <c r="U77" s="48"/>
      <c r="V77" s="48"/>
      <c r="W77" s="48"/>
    </row>
    <row r="78" spans="1:24" ht="15.75" x14ac:dyDescent="0.25">
      <c r="F78" s="73"/>
      <c r="G78" s="210" t="s">
        <v>152</v>
      </c>
      <c r="H78" s="210"/>
      <c r="I78" s="210"/>
      <c r="J78" s="210"/>
      <c r="K78" s="210"/>
      <c r="L78" s="210"/>
      <c r="M78" s="210"/>
      <c r="N78" s="210"/>
      <c r="O78" s="92"/>
      <c r="P78" s="92"/>
      <c r="Q78" s="92"/>
      <c r="R78" s="92"/>
      <c r="S78" s="48"/>
      <c r="T78" s="92"/>
      <c r="U78" s="92"/>
      <c r="V78" s="92"/>
      <c r="W78" s="48"/>
    </row>
    <row r="79" spans="1:24" x14ac:dyDescent="0.2">
      <c r="A79" s="11" t="s">
        <v>0</v>
      </c>
      <c r="B79" s="17" t="s">
        <v>133</v>
      </c>
      <c r="C79" s="17" t="s">
        <v>158</v>
      </c>
      <c r="D79" s="77" t="s">
        <v>135</v>
      </c>
      <c r="G79" s="79" t="s">
        <v>136</v>
      </c>
      <c r="H79" s="79" t="s">
        <v>137</v>
      </c>
      <c r="I79" s="80" t="s">
        <v>138</v>
      </c>
      <c r="J79" s="17" t="s">
        <v>139</v>
      </c>
      <c r="K79" s="17" t="s">
        <v>137</v>
      </c>
      <c r="L79" s="81" t="s">
        <v>138</v>
      </c>
      <c r="M79" s="81" t="s">
        <v>140</v>
      </c>
      <c r="N79" s="82" t="s">
        <v>141</v>
      </c>
      <c r="O79" s="92"/>
      <c r="P79" s="92"/>
      <c r="Q79" s="92"/>
      <c r="R79" s="92"/>
      <c r="S79" s="48"/>
      <c r="T79" s="92"/>
      <c r="U79" s="48"/>
      <c r="V79" s="48"/>
      <c r="W79" s="48"/>
    </row>
    <row r="80" spans="1:24" x14ac:dyDescent="0.2">
      <c r="A80" s="5" t="s">
        <v>14</v>
      </c>
      <c r="B80" s="31">
        <f t="shared" ref="B80:D87" si="42">B10</f>
        <v>16.734939497948595</v>
      </c>
      <c r="C80" s="31">
        <f t="shared" si="42"/>
        <v>25.81</v>
      </c>
      <c r="D80" s="33">
        <f t="shared" si="42"/>
        <v>9.0750605020514037</v>
      </c>
      <c r="G80" s="35">
        <f t="shared" ref="G80:G86" si="43">POWER(2,((-1)*(D80)))</f>
        <v>1.8541060730266387E-3</v>
      </c>
      <c r="H80" s="84"/>
      <c r="I80" s="85"/>
      <c r="J80" s="86"/>
      <c r="K80" s="87">
        <f t="shared" ref="K80:K86" si="44">D80-$J$87</f>
        <v>0.1118212867619679</v>
      </c>
      <c r="L80" s="88">
        <f t="shared" ref="L80:L86" si="45">POWER(2,((-1)*(K80)))</f>
        <v>0.92541905683218706</v>
      </c>
      <c r="M80" s="88"/>
      <c r="N80" s="89"/>
      <c r="O80" s="92"/>
      <c r="P80" s="92"/>
      <c r="Q80" s="92"/>
      <c r="R80" s="92"/>
      <c r="S80" s="48"/>
      <c r="T80" s="92"/>
      <c r="U80" s="48"/>
      <c r="V80" s="48"/>
      <c r="W80" s="48"/>
    </row>
    <row r="81" spans="1:27" x14ac:dyDescent="0.2">
      <c r="A81" s="6" t="s">
        <v>16</v>
      </c>
      <c r="B81" s="35">
        <f t="shared" si="42"/>
        <v>17.777830295061317</v>
      </c>
      <c r="C81" s="35">
        <f t="shared" si="42"/>
        <v>26.630000000000003</v>
      </c>
      <c r="D81" s="37">
        <f t="shared" si="42"/>
        <v>8.8521697049386852</v>
      </c>
      <c r="G81" s="35">
        <f t="shared" si="43"/>
        <v>2.1638711272102796E-3</v>
      </c>
      <c r="H81" s="93"/>
      <c r="I81" s="94"/>
      <c r="J81" s="95"/>
      <c r="K81" s="96">
        <f t="shared" si="44"/>
        <v>-0.11106951035075063</v>
      </c>
      <c r="L81" s="97">
        <f t="shared" si="45"/>
        <v>1.0800285953329964</v>
      </c>
      <c r="M81" s="97"/>
      <c r="N81" s="98"/>
      <c r="O81" s="92"/>
      <c r="P81" s="92"/>
      <c r="Q81" s="92"/>
      <c r="R81" s="92"/>
      <c r="S81" s="48"/>
      <c r="T81" s="92"/>
      <c r="U81" s="48"/>
      <c r="V81" s="48"/>
      <c r="W81" s="48"/>
    </row>
    <row r="82" spans="1:27" x14ac:dyDescent="0.2">
      <c r="A82" s="6" t="s">
        <v>18</v>
      </c>
      <c r="B82" s="35">
        <f t="shared" si="42"/>
        <v>16.073562144092392</v>
      </c>
      <c r="C82" s="35">
        <f t="shared" si="42"/>
        <v>25.119999999999997</v>
      </c>
      <c r="D82" s="37">
        <f t="shared" si="42"/>
        <v>9.0464378559076053</v>
      </c>
      <c r="G82" s="35">
        <f t="shared" si="43"/>
        <v>1.8912583194920039E-3</v>
      </c>
      <c r="H82" s="93"/>
      <c r="I82" s="94"/>
      <c r="J82" s="95"/>
      <c r="K82" s="96">
        <f t="shared" si="44"/>
        <v>8.3198640618169506E-2</v>
      </c>
      <c r="L82" s="97">
        <f t="shared" si="45"/>
        <v>0.94396243867174479</v>
      </c>
      <c r="M82" s="97"/>
      <c r="N82" s="98"/>
      <c r="O82" s="92"/>
      <c r="P82" s="92"/>
      <c r="Q82" s="92"/>
      <c r="R82" s="92"/>
      <c r="S82" s="48"/>
      <c r="T82" s="92"/>
      <c r="U82" s="48"/>
      <c r="V82" s="48"/>
      <c r="W82" s="48"/>
    </row>
    <row r="83" spans="1:27" x14ac:dyDescent="0.2">
      <c r="A83" s="6" t="s">
        <v>20</v>
      </c>
      <c r="B83" s="35">
        <f t="shared" si="42"/>
        <v>16.897218706047454</v>
      </c>
      <c r="C83" s="35">
        <f t="shared" si="42"/>
        <v>25.67</v>
      </c>
      <c r="D83" s="37">
        <f t="shared" si="42"/>
        <v>8.7727812939525478</v>
      </c>
      <c r="G83" s="35">
        <f t="shared" si="43"/>
        <v>2.2862814102888327E-3</v>
      </c>
      <c r="H83" s="93"/>
      <c r="I83" s="94"/>
      <c r="J83" s="95"/>
      <c r="K83" s="96">
        <f t="shared" si="44"/>
        <v>-0.19045792133688799</v>
      </c>
      <c r="L83" s="97">
        <f t="shared" si="45"/>
        <v>1.1411258595947964</v>
      </c>
      <c r="M83" s="97"/>
      <c r="N83" s="98"/>
      <c r="O83" s="92"/>
      <c r="P83" s="92"/>
      <c r="Q83" s="92"/>
      <c r="R83" s="92"/>
      <c r="S83" s="48"/>
      <c r="T83" s="92"/>
      <c r="U83" s="48"/>
      <c r="V83" s="48"/>
      <c r="W83" s="48"/>
    </row>
    <row r="84" spans="1:27" x14ac:dyDescent="0.2">
      <c r="A84" s="6" t="s">
        <v>22</v>
      </c>
      <c r="B84" s="35">
        <f t="shared" si="42"/>
        <v>16.987495401029548</v>
      </c>
      <c r="C84" s="35">
        <f t="shared" si="42"/>
        <v>26.734999999999999</v>
      </c>
      <c r="D84" s="37">
        <f t="shared" si="42"/>
        <v>9.7475045989704512</v>
      </c>
      <c r="G84" s="35">
        <f t="shared" si="43"/>
        <v>1.1633455497521111E-3</v>
      </c>
      <c r="H84" s="93"/>
      <c r="I84" s="94"/>
      <c r="J84" s="95"/>
      <c r="K84" s="96">
        <f t="shared" si="44"/>
        <v>0.78426538368101539</v>
      </c>
      <c r="L84" s="97">
        <f t="shared" si="45"/>
        <v>0.5806475460511874</v>
      </c>
      <c r="M84" s="97"/>
      <c r="N84" s="98"/>
      <c r="O84" s="92"/>
      <c r="P84" s="92"/>
      <c r="Q84" s="92"/>
      <c r="R84" s="92"/>
      <c r="S84" s="48"/>
      <c r="T84" s="92"/>
      <c r="U84" s="48"/>
      <c r="V84" s="48"/>
      <c r="W84" s="48"/>
    </row>
    <row r="85" spans="1:27" x14ac:dyDescent="0.2">
      <c r="A85" s="6" t="s">
        <v>24</v>
      </c>
      <c r="B85" s="35">
        <f t="shared" si="42"/>
        <v>17.343788513470752</v>
      </c>
      <c r="C85" s="35">
        <f t="shared" si="42"/>
        <v>25.53</v>
      </c>
      <c r="D85" s="37">
        <f t="shared" si="42"/>
        <v>8.186211486529249</v>
      </c>
      <c r="G85" s="35">
        <f t="shared" si="43"/>
        <v>3.433244964108113E-3</v>
      </c>
      <c r="H85" s="93"/>
      <c r="I85" s="94"/>
      <c r="J85" s="95"/>
      <c r="K85" s="96">
        <f t="shared" si="44"/>
        <v>-0.77702772876018678</v>
      </c>
      <c r="L85" s="97">
        <f t="shared" si="45"/>
        <v>1.7135968447438121</v>
      </c>
      <c r="M85" s="97"/>
      <c r="N85" s="98"/>
      <c r="O85" s="92"/>
      <c r="P85" s="92"/>
      <c r="Q85" s="92"/>
      <c r="R85" s="92"/>
      <c r="S85" s="48"/>
      <c r="T85" s="92"/>
      <c r="U85" s="48"/>
      <c r="V85" s="48"/>
      <c r="W85" s="48"/>
    </row>
    <row r="86" spans="1:27" x14ac:dyDescent="0.2">
      <c r="A86" s="7" t="s">
        <v>26</v>
      </c>
      <c r="B86" s="39">
        <f t="shared" si="42"/>
        <v>16.892490935323895</v>
      </c>
      <c r="C86" s="39">
        <f t="shared" si="42"/>
        <v>25.954999999999998</v>
      </c>
      <c r="D86" s="41">
        <f t="shared" si="42"/>
        <v>9.0625090646761031</v>
      </c>
      <c r="G86" s="35">
        <f t="shared" si="43"/>
        <v>1.8703071561483157E-3</v>
      </c>
      <c r="H86" s="99"/>
      <c r="I86" s="100"/>
      <c r="J86" s="99"/>
      <c r="K86" s="97">
        <f t="shared" si="44"/>
        <v>9.9269849386667275E-2</v>
      </c>
      <c r="L86" s="97">
        <f t="shared" si="45"/>
        <v>0.93350532076294968</v>
      </c>
      <c r="M86" s="99"/>
      <c r="N86" s="100"/>
      <c r="O86" s="92"/>
      <c r="P86" s="92"/>
      <c r="Q86" s="92"/>
      <c r="R86" s="92"/>
      <c r="S86" s="48"/>
      <c r="T86" s="92"/>
      <c r="U86" s="48"/>
      <c r="V86" s="48"/>
      <c r="W86" s="48"/>
    </row>
    <row r="87" spans="1:27" x14ac:dyDescent="0.2">
      <c r="A87" s="107" t="s">
        <v>144</v>
      </c>
      <c r="B87" s="67">
        <f t="shared" si="42"/>
        <v>16.958189356139137</v>
      </c>
      <c r="C87" s="67">
        <f t="shared" si="42"/>
        <v>25.921428571428571</v>
      </c>
      <c r="D87" s="67">
        <f t="shared" si="42"/>
        <v>8.9632392152894358</v>
      </c>
      <c r="F87" s="108" t="s">
        <v>143</v>
      </c>
      <c r="G87" s="109">
        <f>AVERAGE(G80:G86)</f>
        <v>2.0946306571466137E-3</v>
      </c>
      <c r="H87" s="110"/>
      <c r="I87" s="111"/>
      <c r="J87" s="112">
        <f>D87</f>
        <v>8.9632392152894358</v>
      </c>
      <c r="K87" s="112"/>
      <c r="L87" s="112"/>
      <c r="M87" s="124">
        <f>GEOMEAN(L80:L86)</f>
        <v>1.0000000000000004</v>
      </c>
      <c r="N87" s="114">
        <f>STDEV(L80:L86)/SQRT(COUNT(L80:L86))</f>
        <v>0.13002287689780065</v>
      </c>
      <c r="O87" s="92"/>
      <c r="P87" s="92"/>
      <c r="Q87" s="92"/>
      <c r="R87" s="92"/>
      <c r="S87" s="48"/>
      <c r="T87" s="92"/>
      <c r="U87" s="92"/>
      <c r="V87" s="92"/>
      <c r="W87" s="92"/>
      <c r="AA87" s="8"/>
    </row>
    <row r="88" spans="1:27" x14ac:dyDescent="0.2">
      <c r="A88" s="5" t="s">
        <v>44</v>
      </c>
      <c r="B88" s="31">
        <f t="shared" ref="B88:D94" si="46">B28</f>
        <v>15.733753525462385</v>
      </c>
      <c r="C88" s="31">
        <f t="shared" si="46"/>
        <v>25.18</v>
      </c>
      <c r="D88" s="33">
        <f t="shared" si="46"/>
        <v>9.4462464745376149</v>
      </c>
      <c r="G88" s="35">
        <f t="shared" ref="G88:G93" si="47">POWER(2,((-1)*(D88)))</f>
        <v>1.4334959316478796E-3</v>
      </c>
      <c r="H88" s="115"/>
      <c r="I88" s="116"/>
      <c r="J88" s="95"/>
      <c r="K88" s="96">
        <f t="shared" ref="K88:K93" si="48">D88-$J$87</f>
        <v>0.48300725924817911</v>
      </c>
      <c r="L88" s="96">
        <f t="shared" ref="L88:L93" si="49">POWER(2,((-1)*(K88)))</f>
        <v>0.71548465987862542</v>
      </c>
      <c r="M88" s="35"/>
      <c r="N88" s="37"/>
      <c r="S88" s="48"/>
      <c r="X88" s="48"/>
      <c r="Y88" s="48"/>
      <c r="Z88" s="48"/>
      <c r="AA88" s="48"/>
    </row>
    <row r="89" spans="1:27" x14ac:dyDescent="0.2">
      <c r="A89" s="6" t="s">
        <v>46</v>
      </c>
      <c r="B89" s="35">
        <f t="shared" si="46"/>
        <v>16.507834503653108</v>
      </c>
      <c r="C89" s="35">
        <f t="shared" si="46"/>
        <v>26.185000000000002</v>
      </c>
      <c r="D89" s="37">
        <f t="shared" si="46"/>
        <v>9.6771654963468947</v>
      </c>
      <c r="G89" s="35">
        <f t="shared" si="47"/>
        <v>1.221470302839705E-3</v>
      </c>
      <c r="H89" s="115"/>
      <c r="I89" s="116"/>
      <c r="J89" s="95"/>
      <c r="K89" s="96">
        <f t="shared" si="48"/>
        <v>0.71392628105745892</v>
      </c>
      <c r="L89" s="96">
        <f t="shared" si="49"/>
        <v>0.60965869862948541</v>
      </c>
      <c r="M89" s="35"/>
      <c r="N89" s="37"/>
      <c r="S89" s="48"/>
      <c r="X89" s="48"/>
      <c r="Y89" s="48"/>
      <c r="Z89" s="48"/>
      <c r="AA89" s="48"/>
    </row>
    <row r="90" spans="1:27" x14ac:dyDescent="0.2">
      <c r="A90" s="6" t="s">
        <v>48</v>
      </c>
      <c r="B90" s="35">
        <f t="shared" si="46"/>
        <v>16.439664686361461</v>
      </c>
      <c r="C90" s="35">
        <f t="shared" si="46"/>
        <v>25.380000000000003</v>
      </c>
      <c r="D90" s="37">
        <f t="shared" si="46"/>
        <v>8.9403353136385419</v>
      </c>
      <c r="G90" s="35">
        <f t="shared" si="47"/>
        <v>2.0355927682192232E-3</v>
      </c>
      <c r="H90" s="115"/>
      <c r="I90" s="116"/>
      <c r="J90" s="95"/>
      <c r="K90" s="96">
        <f t="shared" si="48"/>
        <v>-2.2903901650893843E-2</v>
      </c>
      <c r="L90" s="96">
        <f t="shared" si="49"/>
        <v>1.016002464510988</v>
      </c>
      <c r="M90" s="35"/>
      <c r="N90" s="37"/>
      <c r="O90" s="92"/>
      <c r="P90" s="92"/>
      <c r="Q90" s="153"/>
      <c r="R90" s="153"/>
      <c r="S90" s="48"/>
      <c r="T90" s="92"/>
      <c r="U90" s="48"/>
      <c r="V90" s="48"/>
      <c r="W90" s="48"/>
      <c r="X90" s="48"/>
      <c r="Y90" s="48"/>
      <c r="Z90" s="48"/>
      <c r="AA90" s="48"/>
    </row>
    <row r="91" spans="1:27" x14ac:dyDescent="0.2">
      <c r="A91" s="6" t="s">
        <v>50</v>
      </c>
      <c r="B91" s="35">
        <f t="shared" si="46"/>
        <v>15.804379930892575</v>
      </c>
      <c r="C91" s="35">
        <f t="shared" si="46"/>
        <v>25.854999999999997</v>
      </c>
      <c r="D91" s="37">
        <f t="shared" si="46"/>
        <v>10.050620069107422</v>
      </c>
      <c r="G91" s="35">
        <f t="shared" si="47"/>
        <v>9.4289185499307553E-4</v>
      </c>
      <c r="H91" s="115"/>
      <c r="I91" s="116"/>
      <c r="J91" s="95"/>
      <c r="K91" s="96">
        <f t="shared" si="48"/>
        <v>1.0873808538179865</v>
      </c>
      <c r="L91" s="96">
        <f t="shared" si="49"/>
        <v>0.47061497928112717</v>
      </c>
      <c r="M91" s="35"/>
      <c r="N91" s="37"/>
      <c r="O91" s="92"/>
      <c r="P91" s="92"/>
      <c r="Q91" s="153"/>
      <c r="R91" s="153"/>
      <c r="S91" s="48"/>
      <c r="T91" s="92"/>
      <c r="U91" s="48"/>
      <c r="V91" s="48"/>
      <c r="W91" s="48"/>
      <c r="X91" s="48"/>
      <c r="Y91" s="48"/>
      <c r="Z91" s="48"/>
      <c r="AA91" s="48"/>
    </row>
    <row r="92" spans="1:27" x14ac:dyDescent="0.2">
      <c r="A92" s="6" t="s">
        <v>52</v>
      </c>
      <c r="B92" s="35">
        <f t="shared" si="46"/>
        <v>15.005518984693596</v>
      </c>
      <c r="C92" s="35">
        <f t="shared" si="46"/>
        <v>24.2</v>
      </c>
      <c r="D92" s="37">
        <f t="shared" si="46"/>
        <v>9.1944810153064029</v>
      </c>
      <c r="G92" s="35">
        <f t="shared" si="47"/>
        <v>1.7068109477555767E-3</v>
      </c>
      <c r="H92" s="115"/>
      <c r="I92" s="116"/>
      <c r="J92" s="95"/>
      <c r="K92" s="96">
        <f t="shared" si="48"/>
        <v>0.23124180001696715</v>
      </c>
      <c r="L92" s="96">
        <f t="shared" si="49"/>
        <v>0.85190130189499891</v>
      </c>
      <c r="M92" s="35"/>
      <c r="N92" s="37"/>
      <c r="O92" s="92"/>
      <c r="P92" s="92"/>
      <c r="Q92" s="153"/>
      <c r="R92" s="153"/>
      <c r="S92" s="48"/>
      <c r="T92" s="92"/>
      <c r="U92" s="48"/>
      <c r="V92" s="48"/>
      <c r="W92" s="48"/>
      <c r="X92" s="48"/>
      <c r="Y92" s="48"/>
      <c r="Z92" s="48"/>
      <c r="AA92" s="48"/>
    </row>
    <row r="93" spans="1:27" x14ac:dyDescent="0.2">
      <c r="A93" s="7" t="s">
        <v>54</v>
      </c>
      <c r="B93" s="39">
        <f t="shared" si="46"/>
        <v>15.979136397189931</v>
      </c>
      <c r="C93" s="39">
        <f t="shared" si="46"/>
        <v>25.355</v>
      </c>
      <c r="D93" s="41">
        <f t="shared" si="46"/>
        <v>9.3758636028100693</v>
      </c>
      <c r="G93" s="35">
        <f t="shared" si="47"/>
        <v>1.5051639924983078E-3</v>
      </c>
      <c r="H93" s="115"/>
      <c r="I93" s="116"/>
      <c r="J93" s="95"/>
      <c r="K93" s="96">
        <f t="shared" si="48"/>
        <v>0.41262438752063346</v>
      </c>
      <c r="L93" s="96">
        <f t="shared" si="49"/>
        <v>0.75125553094261455</v>
      </c>
      <c r="M93" s="35"/>
      <c r="N93" s="37"/>
      <c r="O93" s="92"/>
      <c r="P93" s="92"/>
      <c r="Q93" s="153"/>
      <c r="R93" s="92"/>
      <c r="S93" s="48"/>
      <c r="T93" s="92"/>
      <c r="U93" s="48"/>
      <c r="V93" s="48"/>
      <c r="W93" s="48"/>
      <c r="X93" s="48"/>
      <c r="Y93" s="48"/>
      <c r="Z93" s="48"/>
      <c r="AA93" s="48"/>
    </row>
    <row r="94" spans="1:27" x14ac:dyDescent="0.2">
      <c r="A94" s="107" t="s">
        <v>149</v>
      </c>
      <c r="B94" s="67">
        <f t="shared" si="46"/>
        <v>15.911714671375508</v>
      </c>
      <c r="C94" s="67">
        <f t="shared" si="46"/>
        <v>25.359166666666667</v>
      </c>
      <c r="D94" s="67">
        <f t="shared" si="46"/>
        <v>9.4474519952911589</v>
      </c>
      <c r="F94" s="108" t="s">
        <v>145</v>
      </c>
      <c r="G94" s="109">
        <f>AVERAGE(G88:G93)</f>
        <v>1.4742376329922946E-3</v>
      </c>
      <c r="H94" s="110"/>
      <c r="I94" s="111"/>
      <c r="J94" s="112">
        <f>D94</f>
        <v>9.4474519952911589</v>
      </c>
      <c r="K94" s="112"/>
      <c r="L94" s="112"/>
      <c r="M94" s="120"/>
      <c r="N94" s="121"/>
      <c r="O94" s="92"/>
      <c r="P94" s="92"/>
      <c r="Q94" s="153"/>
      <c r="R94" s="153"/>
      <c r="S94" s="48"/>
      <c r="T94" s="92"/>
      <c r="U94" s="48"/>
      <c r="V94" s="48"/>
      <c r="W94" s="48"/>
      <c r="X94" s="48"/>
      <c r="Y94" s="48"/>
      <c r="Z94" s="48"/>
      <c r="AA94" s="48"/>
    </row>
    <row r="95" spans="1:27" x14ac:dyDescent="0.2">
      <c r="F95" s="154" t="s">
        <v>147</v>
      </c>
      <c r="G95" s="113">
        <f>G94/G87</f>
        <v>0.70381746202481243</v>
      </c>
      <c r="H95" s="127">
        <f>((C94-B94)-(C87-B87))</f>
        <v>0.48421278000172485</v>
      </c>
      <c r="I95" s="128">
        <f>POWER(2,((-1)*(H95)))</f>
        <v>0.71488704824545823</v>
      </c>
      <c r="J95" s="103"/>
      <c r="K95" s="104"/>
      <c r="L95" s="104"/>
      <c r="M95" s="113">
        <f>GEOMEAN(L88:L93)</f>
        <v>0.71488704824545979</v>
      </c>
      <c r="N95" s="125">
        <f>STDEV(L88:L93)/SQRT(COUNT(L88:L93))</f>
        <v>7.7218141374396324E-2</v>
      </c>
      <c r="O95" s="92"/>
      <c r="P95" s="92"/>
      <c r="Q95" s="153"/>
      <c r="R95" s="153"/>
      <c r="S95" s="48"/>
      <c r="T95" s="92"/>
      <c r="U95" s="48"/>
      <c r="V95" s="48"/>
      <c r="W95" s="48"/>
      <c r="X95" s="48"/>
      <c r="Y95" s="48"/>
      <c r="Z95" s="48"/>
      <c r="AA95" s="48"/>
    </row>
    <row r="96" spans="1:27" x14ac:dyDescent="0.2">
      <c r="F96" s="74"/>
      <c r="G96" s="31"/>
      <c r="H96" s="86"/>
      <c r="I96" s="129"/>
      <c r="J96" s="129"/>
      <c r="K96" s="87">
        <f t="shared" ref="K96:K102" si="50">D80-$J$94</f>
        <v>-0.37239149323975518</v>
      </c>
      <c r="L96" s="87">
        <f t="shared" ref="L96:L102" si="51">POWER(2,((-1)*(K96)))</f>
        <v>1.2944968846525262</v>
      </c>
      <c r="M96" s="31"/>
      <c r="N96" s="33"/>
      <c r="O96" s="92"/>
      <c r="P96" s="92"/>
      <c r="Q96" s="153"/>
      <c r="R96" s="153"/>
      <c r="S96" s="48"/>
      <c r="T96" s="92"/>
      <c r="U96" s="48"/>
      <c r="V96" s="48"/>
      <c r="W96" s="48"/>
      <c r="X96" s="48"/>
      <c r="Y96" s="48"/>
      <c r="Z96" s="48"/>
      <c r="AA96" s="48"/>
    </row>
    <row r="97" spans="1:23" x14ac:dyDescent="0.2">
      <c r="F97" s="74"/>
      <c r="G97" s="35"/>
      <c r="H97" s="95"/>
      <c r="I97" s="130"/>
      <c r="J97" s="130"/>
      <c r="K97" s="96">
        <f t="shared" si="50"/>
        <v>-0.59528229035247371</v>
      </c>
      <c r="L97" s="96">
        <f t="shared" si="51"/>
        <v>1.5107681667806137</v>
      </c>
      <c r="M97" s="35"/>
      <c r="N97" s="37"/>
      <c r="O97" s="92"/>
      <c r="P97" s="92"/>
      <c r="Q97" s="153"/>
      <c r="R97" s="153"/>
      <c r="S97" s="48"/>
      <c r="T97" s="92"/>
      <c r="U97" s="48"/>
      <c r="V97" s="48"/>
      <c r="W97" s="48"/>
    </row>
    <row r="98" spans="1:23" x14ac:dyDescent="0.2">
      <c r="F98" s="74"/>
      <c r="G98" s="35"/>
      <c r="H98" s="95"/>
      <c r="I98" s="130"/>
      <c r="J98" s="130"/>
      <c r="K98" s="96">
        <f t="shared" si="50"/>
        <v>-0.40101413938355357</v>
      </c>
      <c r="L98" s="96">
        <f t="shared" si="51"/>
        <v>1.3204357821120181</v>
      </c>
      <c r="M98" s="35"/>
      <c r="N98" s="37"/>
      <c r="O98" s="92"/>
      <c r="P98" s="92"/>
      <c r="Q98" s="153"/>
      <c r="R98" s="153"/>
      <c r="S98" s="48"/>
      <c r="T98" s="92"/>
      <c r="U98" s="48"/>
      <c r="V98" s="48"/>
      <c r="W98" s="48"/>
    </row>
    <row r="99" spans="1:23" x14ac:dyDescent="0.2">
      <c r="F99" s="74"/>
      <c r="G99" s="35"/>
      <c r="H99" s="95"/>
      <c r="I99" s="130"/>
      <c r="J99" s="130"/>
      <c r="K99" s="96">
        <f t="shared" si="50"/>
        <v>-0.67467070133861107</v>
      </c>
      <c r="L99" s="96">
        <f t="shared" si="51"/>
        <v>1.5962323871938249</v>
      </c>
      <c r="M99" s="35"/>
      <c r="N99" s="37"/>
      <c r="O99" s="92"/>
      <c r="P99" s="92"/>
      <c r="Q99" s="153"/>
      <c r="R99" s="153"/>
      <c r="S99" s="48"/>
      <c r="T99" s="92"/>
      <c r="U99" s="48"/>
      <c r="V99" s="48"/>
      <c r="W99" s="48"/>
    </row>
    <row r="100" spans="1:23" x14ac:dyDescent="0.2">
      <c r="F100" s="74"/>
      <c r="G100" s="35"/>
      <c r="H100" s="95"/>
      <c r="I100" s="130"/>
      <c r="J100" s="130"/>
      <c r="K100" s="96">
        <f t="shared" si="50"/>
        <v>0.30005260367929232</v>
      </c>
      <c r="L100" s="96">
        <f t="shared" si="51"/>
        <v>0.81222278047457341</v>
      </c>
      <c r="M100" s="35"/>
      <c r="N100" s="37"/>
      <c r="O100" s="92"/>
      <c r="P100" s="92"/>
      <c r="Q100" s="153"/>
      <c r="R100" s="153"/>
      <c r="S100" s="48"/>
      <c r="T100" s="92"/>
      <c r="U100" s="48"/>
      <c r="V100" s="48"/>
      <c r="W100" s="48"/>
    </row>
    <row r="101" spans="1:23" x14ac:dyDescent="0.2">
      <c r="F101" s="74"/>
      <c r="G101" s="35"/>
      <c r="H101" s="95"/>
      <c r="I101" s="130"/>
      <c r="J101" s="130"/>
      <c r="K101" s="96">
        <f t="shared" si="50"/>
        <v>-1.2612405087619099</v>
      </c>
      <c r="L101" s="96">
        <f t="shared" si="51"/>
        <v>2.3970176113128323</v>
      </c>
      <c r="M101" s="35"/>
      <c r="N101" s="37"/>
      <c r="O101" s="92"/>
      <c r="P101" s="92"/>
      <c r="Q101" s="153"/>
      <c r="R101" s="153"/>
      <c r="S101" s="48"/>
      <c r="T101" s="92"/>
      <c r="U101" s="48"/>
      <c r="V101" s="48"/>
      <c r="W101" s="48"/>
    </row>
    <row r="102" spans="1:23" x14ac:dyDescent="0.2">
      <c r="F102" s="74"/>
      <c r="G102" s="107"/>
      <c r="H102" s="101"/>
      <c r="I102" s="102"/>
      <c r="J102" s="155"/>
      <c r="K102" s="104">
        <f t="shared" si="50"/>
        <v>-0.3849429306150558</v>
      </c>
      <c r="L102" s="104">
        <f t="shared" si="51"/>
        <v>1.3058081315839241</v>
      </c>
      <c r="M102" s="101"/>
      <c r="N102" s="102"/>
      <c r="O102" s="92"/>
      <c r="P102" s="92"/>
      <c r="Q102" s="153"/>
      <c r="R102" s="153"/>
      <c r="S102" s="48"/>
      <c r="T102" s="92"/>
      <c r="U102" s="48"/>
      <c r="V102" s="48"/>
      <c r="W102" s="48"/>
    </row>
    <row r="103" spans="1:23" x14ac:dyDescent="0.2">
      <c r="F103" s="74"/>
      <c r="G103" s="109"/>
      <c r="H103" s="131"/>
      <c r="I103" s="132"/>
      <c r="J103" s="132"/>
      <c r="K103" s="112"/>
      <c r="L103" s="112"/>
      <c r="M103" s="142">
        <f>(-1)*GEOMEAN(L96:L102)</f>
        <v>-1.3988223768416164</v>
      </c>
      <c r="N103" s="114">
        <f>STDEV(L96:L102)/SQRT(COUNT(L96:L102))</f>
        <v>0.1818789097059659</v>
      </c>
      <c r="O103" s="92"/>
      <c r="P103" s="92"/>
      <c r="Q103" s="153"/>
      <c r="R103" s="153"/>
      <c r="S103" s="48"/>
      <c r="T103" s="92"/>
      <c r="U103" s="48"/>
      <c r="V103" s="48"/>
      <c r="W103" s="48"/>
    </row>
    <row r="104" spans="1:23" x14ac:dyDescent="0.2">
      <c r="F104" s="74"/>
      <c r="G104" s="35"/>
      <c r="H104" s="95"/>
      <c r="I104" s="130"/>
      <c r="J104" s="130"/>
      <c r="K104" s="96">
        <f t="shared" ref="K104:K109" si="52">D88-$J$94</f>
        <v>-1.2055207535439649E-3</v>
      </c>
      <c r="L104" s="96">
        <f t="shared" ref="L104:L109" si="53">POWER(2,((-1)*(K104)))</f>
        <v>1.0008359525251338</v>
      </c>
      <c r="M104" s="35"/>
      <c r="N104" s="37"/>
      <c r="O104" s="92"/>
      <c r="P104" s="92"/>
      <c r="Q104" s="153"/>
      <c r="R104" s="153"/>
      <c r="S104" s="48"/>
      <c r="T104" s="92"/>
      <c r="U104" s="48"/>
      <c r="V104" s="48"/>
      <c r="W104" s="48"/>
    </row>
    <row r="105" spans="1:23" x14ac:dyDescent="0.2">
      <c r="F105" s="74"/>
      <c r="G105" s="35"/>
      <c r="H105" s="95"/>
      <c r="I105" s="130"/>
      <c r="J105" s="130"/>
      <c r="K105" s="96">
        <f t="shared" si="52"/>
        <v>0.22971350105573585</v>
      </c>
      <c r="L105" s="96">
        <f t="shared" si="53"/>
        <v>0.8528042298790629</v>
      </c>
      <c r="M105" s="35"/>
      <c r="N105" s="37"/>
      <c r="O105" s="92"/>
      <c r="P105" s="92"/>
      <c r="Q105" s="153"/>
      <c r="R105" s="153"/>
      <c r="S105" s="48"/>
      <c r="T105" s="92"/>
      <c r="U105" s="48"/>
      <c r="V105" s="48"/>
      <c r="W105" s="48"/>
    </row>
    <row r="106" spans="1:23" x14ac:dyDescent="0.2">
      <c r="A106" s="76"/>
      <c r="B106" s="76"/>
      <c r="C106" s="76"/>
      <c r="D106" s="147"/>
      <c r="E106" s="147"/>
      <c r="F106" s="74"/>
      <c r="G106" s="35"/>
      <c r="H106" s="95"/>
      <c r="I106" s="130"/>
      <c r="J106" s="130"/>
      <c r="K106" s="96">
        <f t="shared" si="52"/>
        <v>-0.50711668165261692</v>
      </c>
      <c r="L106" s="96">
        <f t="shared" si="53"/>
        <v>1.4212069822841993</v>
      </c>
      <c r="M106" s="35"/>
      <c r="N106" s="37"/>
      <c r="O106" s="92"/>
      <c r="P106" s="92"/>
      <c r="Q106" s="153"/>
      <c r="R106" s="153"/>
      <c r="S106" s="48"/>
      <c r="T106" s="92"/>
      <c r="U106" s="48"/>
      <c r="V106" s="48"/>
      <c r="W106" s="48"/>
    </row>
    <row r="107" spans="1:23" x14ac:dyDescent="0.2">
      <c r="A107" s="76"/>
      <c r="B107" s="76"/>
      <c r="C107" s="76"/>
      <c r="D107" s="147"/>
      <c r="E107" s="147"/>
      <c r="F107" s="74"/>
      <c r="G107" s="35"/>
      <c r="H107" s="95"/>
      <c r="I107" s="130"/>
      <c r="J107" s="130"/>
      <c r="K107" s="96">
        <f t="shared" si="52"/>
        <v>0.60316807381626347</v>
      </c>
      <c r="L107" s="96">
        <f t="shared" si="53"/>
        <v>0.65830676389529408</v>
      </c>
      <c r="M107" s="35"/>
      <c r="N107" s="37"/>
      <c r="O107" s="92"/>
      <c r="P107" s="92"/>
      <c r="Q107" s="153"/>
      <c r="R107" s="153"/>
      <c r="S107" s="48"/>
      <c r="T107" s="92"/>
      <c r="U107" s="48"/>
      <c r="V107" s="48"/>
      <c r="W107" s="48"/>
    </row>
    <row r="108" spans="1:23" x14ac:dyDescent="0.2">
      <c r="A108" s="76"/>
      <c r="B108" s="76"/>
      <c r="C108" s="76"/>
      <c r="D108" s="147"/>
      <c r="E108" s="147"/>
      <c r="F108" s="45"/>
      <c r="G108" s="35"/>
      <c r="H108" s="95"/>
      <c r="I108" s="130"/>
      <c r="J108" s="37"/>
      <c r="K108" s="96">
        <f t="shared" si="52"/>
        <v>-0.25297097998475593</v>
      </c>
      <c r="L108" s="96">
        <f t="shared" si="53"/>
        <v>1.1916586039512291</v>
      </c>
      <c r="M108" s="35"/>
      <c r="N108" s="37"/>
      <c r="O108" s="92"/>
      <c r="P108" s="92"/>
      <c r="Q108" s="153"/>
      <c r="R108" s="153"/>
      <c r="S108" s="48"/>
      <c r="T108" s="92"/>
      <c r="U108" s="48"/>
      <c r="V108" s="48"/>
      <c r="W108" s="48"/>
    </row>
    <row r="109" spans="1:23" x14ac:dyDescent="0.2">
      <c r="A109" s="76"/>
      <c r="B109" s="76"/>
      <c r="C109" s="76"/>
      <c r="D109" s="147"/>
      <c r="E109" s="147"/>
      <c r="F109" s="134"/>
      <c r="G109" s="39"/>
      <c r="H109" s="39"/>
      <c r="I109" s="41"/>
      <c r="J109" s="37"/>
      <c r="K109" s="96">
        <f t="shared" si="52"/>
        <v>-7.1588392481089613E-2</v>
      </c>
      <c r="L109" s="96">
        <f t="shared" si="53"/>
        <v>1.0508730474085581</v>
      </c>
      <c r="M109" s="35"/>
      <c r="N109" s="37"/>
      <c r="O109" s="92"/>
      <c r="P109" s="92"/>
      <c r="Q109" s="153"/>
      <c r="R109" s="153"/>
      <c r="S109" s="48"/>
      <c r="T109" s="92"/>
      <c r="U109" s="48"/>
      <c r="V109" s="48"/>
      <c r="W109" s="48"/>
    </row>
    <row r="110" spans="1:23" x14ac:dyDescent="0.2">
      <c r="A110" s="76"/>
      <c r="B110" s="76"/>
      <c r="C110" s="76"/>
      <c r="D110" s="147"/>
      <c r="E110" s="147"/>
      <c r="F110" s="74"/>
      <c r="G110" s="109"/>
      <c r="H110" s="131"/>
      <c r="I110" s="132"/>
      <c r="J110" s="131"/>
      <c r="K110" s="112"/>
      <c r="L110" s="112"/>
      <c r="M110" s="109"/>
      <c r="N110" s="135"/>
      <c r="O110" s="92"/>
      <c r="P110" s="92"/>
      <c r="Q110" s="153"/>
      <c r="R110" s="153"/>
      <c r="S110" s="48"/>
      <c r="T110" s="92"/>
      <c r="U110" s="48"/>
      <c r="V110" s="48"/>
      <c r="W110" s="48"/>
    </row>
    <row r="111" spans="1:23" x14ac:dyDescent="0.2">
      <c r="A111" s="76"/>
      <c r="B111" s="76"/>
      <c r="C111" s="76"/>
      <c r="D111" s="147"/>
      <c r="E111" s="147"/>
      <c r="G111" s="137">
        <f>(-1)*G87/G94</f>
        <v>-1.4208229462268527</v>
      </c>
      <c r="H111" s="138">
        <f>((C87-B87)-(C94-B94))</f>
        <v>-0.48421278000172485</v>
      </c>
      <c r="I111" s="139">
        <f>(-1)*POWER(2,((-1)*(H111)))</f>
        <v>-1.3988223768416175</v>
      </c>
      <c r="J111" s="103"/>
      <c r="K111" s="104"/>
      <c r="L111" s="104"/>
      <c r="M111" s="156">
        <f>(-1)*GEOMEAN(L104:L109)</f>
        <v>-1.0000000000000009</v>
      </c>
      <c r="N111" s="29">
        <f>STDEV(L104:L109)/SQRT(COUNT(L104:L109))</f>
        <v>0.10801446405262535</v>
      </c>
      <c r="O111" s="92"/>
      <c r="P111" s="92"/>
      <c r="Q111" s="153"/>
      <c r="R111" s="153"/>
      <c r="S111" s="48"/>
      <c r="T111" s="92"/>
      <c r="U111" s="48"/>
      <c r="V111" s="48"/>
      <c r="W111" s="48"/>
    </row>
    <row r="112" spans="1:23" x14ac:dyDescent="0.2">
      <c r="A112" s="76"/>
      <c r="B112" s="76"/>
      <c r="C112" s="76"/>
      <c r="D112" s="157"/>
      <c r="E112" s="147"/>
      <c r="F112" s="147"/>
      <c r="O112" s="92"/>
      <c r="P112" s="92"/>
      <c r="Q112" s="153"/>
      <c r="R112" s="153"/>
      <c r="S112" s="48"/>
      <c r="T112" s="92"/>
      <c r="U112" s="48"/>
      <c r="V112" s="48"/>
      <c r="W112" s="48"/>
    </row>
    <row r="113" spans="1:27" x14ac:dyDescent="0.2">
      <c r="A113" s="45"/>
      <c r="B113" s="48"/>
      <c r="C113" s="147"/>
      <c r="D113" s="147"/>
      <c r="E113" s="92"/>
      <c r="O113" s="92"/>
      <c r="P113" s="92"/>
      <c r="Q113" s="92"/>
      <c r="R113" s="92"/>
      <c r="S113" s="48"/>
      <c r="T113" s="92"/>
      <c r="U113" s="48"/>
      <c r="V113" s="48"/>
      <c r="W113" s="48"/>
    </row>
    <row r="114" spans="1:27" ht="15.75" x14ac:dyDescent="0.25">
      <c r="B114" s="158"/>
      <c r="C114" s="147"/>
      <c r="D114" s="147"/>
      <c r="E114" s="92"/>
      <c r="O114" s="92"/>
      <c r="P114" s="92"/>
      <c r="Q114" s="92"/>
      <c r="R114" s="92"/>
      <c r="S114" s="48"/>
      <c r="T114" s="92"/>
      <c r="U114" s="48"/>
      <c r="V114" s="48"/>
      <c r="W114" s="48"/>
    </row>
    <row r="115" spans="1:27" x14ac:dyDescent="0.2">
      <c r="A115" s="45"/>
      <c r="B115" s="92"/>
      <c r="C115" s="147"/>
      <c r="D115" s="147"/>
      <c r="E115" s="92"/>
      <c r="F115" s="92"/>
      <c r="G115" s="147"/>
      <c r="H115" s="92"/>
      <c r="I115" s="92"/>
      <c r="J115" s="92"/>
      <c r="K115" s="48"/>
      <c r="L115" s="48"/>
      <c r="M115" s="48"/>
      <c r="N115" s="48"/>
      <c r="O115" s="92"/>
      <c r="P115" s="92"/>
      <c r="Q115" s="92"/>
      <c r="R115" s="92"/>
      <c r="S115" s="48"/>
      <c r="T115" s="92"/>
      <c r="U115" s="48"/>
      <c r="V115" s="48"/>
      <c r="W115" s="48"/>
    </row>
    <row r="116" spans="1:27" x14ac:dyDescent="0.2">
      <c r="A116" s="45"/>
      <c r="B116" s="83"/>
      <c r="C116" s="78"/>
      <c r="D116" s="83"/>
      <c r="E116" s="78"/>
      <c r="F116" s="78"/>
      <c r="G116" s="83"/>
      <c r="H116" s="83"/>
      <c r="I116" s="45"/>
      <c r="J116" s="83"/>
      <c r="K116" s="83"/>
      <c r="L116" s="48"/>
      <c r="M116" s="83"/>
      <c r="N116" s="83"/>
      <c r="O116" s="83"/>
      <c r="P116" s="83"/>
      <c r="Q116" s="83"/>
      <c r="R116" s="83"/>
      <c r="S116" s="48"/>
      <c r="T116" s="83"/>
      <c r="U116" s="83"/>
      <c r="V116" s="83"/>
      <c r="W116" s="83"/>
      <c r="X116" s="48"/>
      <c r="Y116" s="48"/>
      <c r="Z116" s="48"/>
      <c r="AA116" s="48"/>
    </row>
    <row r="117" spans="1:27" x14ac:dyDescent="0.2">
      <c r="A117" s="45"/>
      <c r="B117" s="46"/>
      <c r="C117" s="46"/>
      <c r="D117" s="46"/>
      <c r="E117" s="46"/>
      <c r="F117" s="46"/>
      <c r="G117" s="46"/>
      <c r="H117" s="46"/>
      <c r="I117" s="92"/>
      <c r="J117" s="159"/>
      <c r="K117" s="48"/>
      <c r="L117" s="48"/>
      <c r="M117" s="48"/>
      <c r="N117" s="48"/>
      <c r="O117" s="92"/>
      <c r="P117" s="92"/>
      <c r="Q117" s="92"/>
      <c r="R117" s="92"/>
      <c r="S117" s="48"/>
      <c r="T117" s="92"/>
      <c r="U117" s="48"/>
      <c r="V117" s="48"/>
      <c r="W117" s="48"/>
      <c r="X117" s="48"/>
      <c r="Y117" s="48"/>
      <c r="Z117" s="48"/>
      <c r="AA117" s="48"/>
    </row>
    <row r="118" spans="1:27" x14ac:dyDescent="0.2">
      <c r="A118" s="45"/>
      <c r="B118" s="46"/>
      <c r="C118" s="46"/>
      <c r="D118" s="46"/>
      <c r="E118" s="46"/>
      <c r="F118" s="46"/>
      <c r="G118" s="46"/>
      <c r="H118" s="46"/>
      <c r="I118" s="92"/>
      <c r="J118" s="147"/>
      <c r="K118" s="48"/>
      <c r="L118" s="48"/>
      <c r="M118" s="48"/>
      <c r="N118" s="48"/>
      <c r="O118" s="92"/>
      <c r="P118" s="92"/>
      <c r="Q118" s="92"/>
      <c r="R118" s="92"/>
      <c r="S118" s="48"/>
      <c r="T118" s="92"/>
      <c r="U118" s="48"/>
      <c r="V118" s="48"/>
      <c r="W118" s="48"/>
      <c r="X118" s="48"/>
      <c r="Y118" s="48"/>
      <c r="Z118" s="48"/>
      <c r="AA118" s="48"/>
    </row>
    <row r="119" spans="1:27" x14ac:dyDescent="0.2">
      <c r="A119" s="45"/>
      <c r="B119" s="46"/>
      <c r="C119" s="46"/>
      <c r="D119" s="46"/>
      <c r="E119" s="46"/>
      <c r="F119" s="46"/>
      <c r="G119" s="46"/>
      <c r="H119" s="46"/>
      <c r="I119" s="92"/>
      <c r="J119" s="147"/>
      <c r="K119" s="48"/>
      <c r="L119" s="48"/>
      <c r="M119" s="48"/>
      <c r="N119" s="48"/>
      <c r="O119" s="92"/>
      <c r="P119" s="92"/>
      <c r="Q119" s="92"/>
      <c r="R119" s="92"/>
      <c r="S119" s="48"/>
      <c r="T119" s="92"/>
      <c r="U119" s="48"/>
      <c r="V119" s="48"/>
      <c r="W119" s="48"/>
      <c r="X119" s="48"/>
      <c r="Y119" s="48"/>
      <c r="Z119" s="48"/>
      <c r="AA119" s="48"/>
    </row>
    <row r="120" spans="1:27" x14ac:dyDescent="0.2">
      <c r="A120" s="45"/>
      <c r="B120" s="46"/>
      <c r="C120" s="46"/>
      <c r="D120" s="46"/>
      <c r="E120" s="46"/>
      <c r="F120" s="46"/>
      <c r="G120" s="46"/>
      <c r="H120" s="46"/>
      <c r="I120" s="92"/>
      <c r="J120" s="147"/>
      <c r="K120" s="48"/>
      <c r="L120" s="48"/>
      <c r="M120" s="48"/>
      <c r="N120" s="48"/>
      <c r="O120" s="92"/>
      <c r="P120" s="92"/>
      <c r="Q120" s="92"/>
      <c r="R120" s="92"/>
      <c r="S120" s="48"/>
      <c r="T120" s="92"/>
      <c r="U120" s="48"/>
      <c r="V120" s="48"/>
      <c r="W120" s="48"/>
      <c r="X120" s="48"/>
      <c r="Y120" s="48"/>
      <c r="Z120" s="48"/>
      <c r="AA120" s="48"/>
    </row>
    <row r="121" spans="1:27" x14ac:dyDescent="0.2">
      <c r="A121" s="45"/>
      <c r="B121" s="46"/>
      <c r="C121" s="46"/>
      <c r="D121" s="46"/>
      <c r="E121" s="46"/>
      <c r="F121" s="46"/>
      <c r="G121" s="46"/>
      <c r="H121" s="46"/>
      <c r="I121" s="92"/>
      <c r="J121" s="147"/>
      <c r="K121" s="48"/>
      <c r="L121" s="48"/>
      <c r="M121" s="48"/>
      <c r="N121" s="48"/>
      <c r="O121" s="92"/>
      <c r="P121" s="92"/>
      <c r="Q121" s="92"/>
      <c r="R121" s="92"/>
      <c r="S121" s="48"/>
      <c r="T121" s="92"/>
      <c r="U121" s="48"/>
      <c r="V121" s="48"/>
      <c r="W121" s="48"/>
      <c r="X121" s="48"/>
      <c r="Y121" s="48"/>
      <c r="Z121" s="48"/>
      <c r="AA121" s="48"/>
    </row>
    <row r="122" spans="1:27" x14ac:dyDescent="0.2">
      <c r="A122" s="45"/>
      <c r="B122" s="46"/>
      <c r="C122" s="46"/>
      <c r="D122" s="46"/>
      <c r="E122" s="46"/>
      <c r="F122" s="46"/>
      <c r="G122" s="46"/>
      <c r="H122" s="46"/>
      <c r="I122" s="92"/>
      <c r="J122" s="147"/>
      <c r="K122" s="48"/>
      <c r="L122" s="48"/>
      <c r="M122" s="48"/>
      <c r="N122" s="48"/>
      <c r="O122" s="92"/>
      <c r="P122" s="92"/>
      <c r="Q122" s="92"/>
      <c r="R122" s="92"/>
      <c r="S122" s="48"/>
      <c r="T122" s="92"/>
      <c r="U122" s="48"/>
      <c r="V122" s="48"/>
      <c r="W122" s="48"/>
      <c r="X122" s="48"/>
      <c r="Y122" s="48"/>
      <c r="Z122" s="48"/>
      <c r="AA122" s="48"/>
    </row>
    <row r="123" spans="1:27" x14ac:dyDescent="0.2">
      <c r="A123" s="45"/>
      <c r="B123" s="46"/>
      <c r="C123" s="46"/>
      <c r="D123" s="46"/>
      <c r="E123" s="46"/>
      <c r="F123" s="46"/>
      <c r="G123" s="46"/>
      <c r="H123" s="46"/>
      <c r="I123" s="92"/>
      <c r="J123" s="147"/>
      <c r="K123" s="48"/>
      <c r="L123" s="48"/>
      <c r="M123" s="48"/>
      <c r="N123" s="48"/>
      <c r="O123" s="92"/>
      <c r="P123" s="92"/>
      <c r="Q123" s="92"/>
      <c r="R123" s="92"/>
      <c r="S123" s="48"/>
      <c r="T123" s="92"/>
      <c r="U123" s="48"/>
      <c r="V123" s="48"/>
      <c r="W123" s="48"/>
      <c r="X123" s="48"/>
      <c r="Y123" s="48"/>
      <c r="Z123" s="48"/>
      <c r="AA123" s="48"/>
    </row>
    <row r="124" spans="1:27" x14ac:dyDescent="0.2">
      <c r="A124" s="45"/>
      <c r="B124" s="46"/>
      <c r="C124" s="46"/>
      <c r="D124" s="46"/>
      <c r="E124" s="46"/>
      <c r="F124" s="46"/>
      <c r="G124" s="46"/>
      <c r="H124" s="46"/>
      <c r="I124" s="48"/>
      <c r="J124" s="48"/>
      <c r="K124" s="48"/>
      <c r="L124" s="48"/>
      <c r="M124" s="48"/>
      <c r="N124" s="48"/>
      <c r="O124" s="92"/>
      <c r="P124" s="92"/>
      <c r="Q124" s="48"/>
      <c r="R124" s="48"/>
      <c r="S124" s="48"/>
      <c r="T124" s="92"/>
      <c r="U124" s="92"/>
      <c r="V124" s="92"/>
      <c r="W124" s="48"/>
      <c r="X124" s="48"/>
      <c r="Y124" s="48"/>
      <c r="Z124" s="48"/>
      <c r="AA124" s="48"/>
    </row>
    <row r="125" spans="1:27" x14ac:dyDescent="0.2">
      <c r="A125" s="45"/>
      <c r="B125" s="46"/>
      <c r="C125" s="46"/>
      <c r="D125" s="46"/>
      <c r="E125" s="46"/>
      <c r="F125" s="46"/>
      <c r="G125" s="46"/>
      <c r="H125" s="46"/>
      <c r="I125" s="92"/>
      <c r="J125" s="147"/>
      <c r="K125" s="48"/>
      <c r="L125" s="48"/>
      <c r="M125" s="92"/>
      <c r="N125" s="92"/>
      <c r="O125" s="92"/>
      <c r="P125" s="92"/>
      <c r="Q125" s="92"/>
      <c r="R125" s="92"/>
      <c r="S125" s="48"/>
      <c r="T125" s="92"/>
      <c r="U125" s="92"/>
      <c r="V125" s="92"/>
      <c r="W125" s="48"/>
      <c r="X125" s="48"/>
      <c r="Y125" s="48"/>
      <c r="Z125" s="48"/>
      <c r="AA125" s="48"/>
    </row>
    <row r="126" spans="1:27" x14ac:dyDescent="0.2">
      <c r="A126" s="45"/>
      <c r="B126" s="46"/>
      <c r="C126" s="46"/>
      <c r="D126" s="46"/>
      <c r="E126" s="46"/>
      <c r="F126" s="46"/>
      <c r="G126" s="46"/>
      <c r="H126" s="46"/>
      <c r="I126" s="92"/>
      <c r="J126" s="147"/>
      <c r="K126" s="48"/>
      <c r="L126" s="48"/>
      <c r="M126" s="48"/>
      <c r="N126" s="48"/>
      <c r="O126" s="92"/>
      <c r="P126" s="92"/>
      <c r="Q126" s="92"/>
      <c r="R126" s="92"/>
      <c r="S126" s="48"/>
      <c r="T126" s="92"/>
      <c r="U126" s="48"/>
      <c r="V126" s="48"/>
      <c r="W126" s="48"/>
      <c r="X126" s="48"/>
      <c r="Y126" s="48"/>
      <c r="Z126" s="48"/>
      <c r="AA126" s="48"/>
    </row>
    <row r="127" spans="1:27" x14ac:dyDescent="0.2">
      <c r="A127" s="45"/>
      <c r="B127" s="46"/>
      <c r="C127" s="46"/>
      <c r="D127" s="46"/>
      <c r="E127" s="46"/>
      <c r="F127" s="46"/>
      <c r="G127" s="46"/>
      <c r="H127" s="46"/>
      <c r="I127" s="92"/>
      <c r="J127" s="92"/>
      <c r="K127" s="48"/>
      <c r="L127" s="48"/>
      <c r="M127" s="48"/>
      <c r="N127" s="48"/>
      <c r="O127" s="92"/>
      <c r="P127" s="92"/>
      <c r="Q127" s="92"/>
      <c r="R127" s="92"/>
      <c r="S127" s="48"/>
      <c r="T127" s="92"/>
      <c r="U127" s="48"/>
      <c r="V127" s="48"/>
      <c r="W127" s="48"/>
      <c r="X127" s="48"/>
      <c r="Y127" s="48"/>
      <c r="Z127" s="48"/>
      <c r="AA127" s="48"/>
    </row>
    <row r="128" spans="1:27" x14ac:dyDescent="0.2">
      <c r="A128" s="45"/>
      <c r="B128" s="46"/>
      <c r="C128" s="46"/>
      <c r="D128" s="46"/>
      <c r="E128" s="46"/>
      <c r="F128" s="46"/>
      <c r="G128" s="46"/>
      <c r="H128" s="46"/>
      <c r="I128" s="92"/>
      <c r="J128" s="92"/>
      <c r="K128" s="48"/>
      <c r="L128" s="48"/>
      <c r="M128" s="48"/>
      <c r="N128" s="48"/>
      <c r="O128" s="92"/>
      <c r="P128" s="92"/>
      <c r="Q128" s="92"/>
      <c r="R128" s="92"/>
      <c r="S128" s="48"/>
      <c r="T128" s="92"/>
      <c r="U128" s="48"/>
      <c r="V128" s="48"/>
      <c r="W128" s="48"/>
      <c r="X128" s="48"/>
      <c r="Y128" s="48"/>
      <c r="Z128" s="48"/>
      <c r="AA128" s="48"/>
    </row>
    <row r="129" spans="1:27" x14ac:dyDescent="0.2">
      <c r="A129" s="45"/>
      <c r="B129" s="46"/>
      <c r="C129" s="46"/>
      <c r="D129" s="46"/>
      <c r="E129" s="46"/>
      <c r="F129" s="46"/>
      <c r="G129" s="46"/>
      <c r="H129" s="46"/>
      <c r="I129" s="92"/>
      <c r="J129" s="147"/>
      <c r="K129" s="48"/>
      <c r="L129" s="48"/>
      <c r="M129" s="48"/>
      <c r="N129" s="48"/>
      <c r="O129" s="92"/>
      <c r="P129" s="92"/>
      <c r="Q129" s="92"/>
      <c r="R129" s="92"/>
      <c r="S129" s="48"/>
      <c r="T129" s="92"/>
      <c r="U129" s="48"/>
      <c r="V129" s="48"/>
      <c r="W129" s="48"/>
      <c r="X129" s="48"/>
      <c r="Y129" s="48"/>
      <c r="Z129" s="48"/>
      <c r="AA129" s="48"/>
    </row>
    <row r="130" spans="1:27" x14ac:dyDescent="0.2">
      <c r="A130" s="45"/>
      <c r="B130" s="46"/>
      <c r="C130" s="46"/>
      <c r="D130" s="46"/>
      <c r="E130" s="46"/>
      <c r="F130" s="46"/>
      <c r="G130" s="46"/>
      <c r="H130" s="46"/>
      <c r="I130" s="92"/>
      <c r="J130" s="147"/>
      <c r="K130" s="48"/>
      <c r="L130" s="48"/>
      <c r="M130" s="48"/>
      <c r="N130" s="48"/>
      <c r="O130" s="92"/>
      <c r="P130" s="92"/>
      <c r="Q130" s="92"/>
      <c r="R130" s="92"/>
      <c r="S130" s="48"/>
      <c r="T130" s="92"/>
      <c r="U130" s="48"/>
      <c r="V130" s="48"/>
      <c r="W130" s="48"/>
      <c r="X130" s="48"/>
      <c r="Y130" s="48"/>
      <c r="Z130" s="48"/>
      <c r="AA130" s="48"/>
    </row>
    <row r="131" spans="1:27" x14ac:dyDescent="0.2">
      <c r="A131" s="45"/>
      <c r="B131" s="46"/>
      <c r="C131" s="46"/>
      <c r="D131" s="46"/>
      <c r="E131" s="46"/>
      <c r="F131" s="46"/>
      <c r="G131" s="46"/>
      <c r="H131" s="46"/>
      <c r="I131" s="92"/>
      <c r="J131" s="147"/>
      <c r="K131" s="48"/>
      <c r="L131" s="48"/>
      <c r="M131" s="48"/>
      <c r="N131" s="48"/>
      <c r="O131" s="92"/>
      <c r="P131" s="92"/>
      <c r="Q131" s="92"/>
      <c r="R131" s="92"/>
      <c r="S131" s="48"/>
      <c r="T131" s="92"/>
      <c r="U131" s="48"/>
      <c r="V131" s="48"/>
      <c r="W131" s="48"/>
      <c r="X131" s="48"/>
      <c r="Y131" s="48"/>
      <c r="Z131" s="48"/>
      <c r="AA131" s="48"/>
    </row>
    <row r="132" spans="1:27" x14ac:dyDescent="0.2">
      <c r="A132" s="45"/>
      <c r="B132" s="46"/>
      <c r="C132" s="46"/>
      <c r="D132" s="46"/>
      <c r="E132" s="46"/>
      <c r="F132" s="46"/>
      <c r="G132" s="46"/>
      <c r="H132" s="46"/>
      <c r="I132" s="92"/>
      <c r="J132" s="147"/>
      <c r="K132" s="48"/>
      <c r="L132" s="48"/>
      <c r="M132" s="48"/>
      <c r="N132" s="48"/>
      <c r="O132" s="92"/>
      <c r="P132" s="92"/>
      <c r="Q132" s="92"/>
      <c r="R132" s="92"/>
      <c r="S132" s="48"/>
      <c r="T132" s="92"/>
      <c r="U132" s="92"/>
      <c r="V132" s="92"/>
      <c r="W132" s="92"/>
      <c r="X132" s="48"/>
      <c r="Y132" s="48"/>
      <c r="Z132" s="48"/>
      <c r="AA132" s="48"/>
    </row>
    <row r="133" spans="1:27" x14ac:dyDescent="0.2">
      <c r="A133" s="45"/>
      <c r="B133" s="51"/>
      <c r="C133" s="52"/>
      <c r="D133" s="52"/>
      <c r="E133" s="52"/>
      <c r="F133" s="52"/>
      <c r="G133" s="52"/>
      <c r="H133" s="52"/>
      <c r="I133" s="92"/>
      <c r="J133" s="92"/>
      <c r="K133" s="92"/>
      <c r="L133" s="48"/>
      <c r="M133" s="48"/>
      <c r="N133" s="48"/>
      <c r="O133" s="92"/>
      <c r="P133" s="92"/>
      <c r="Q133" s="92"/>
      <c r="R133" s="92"/>
      <c r="S133" s="48"/>
      <c r="T133" s="92"/>
      <c r="U133" s="92"/>
      <c r="V133" s="92"/>
      <c r="W133" s="92"/>
      <c r="X133" s="48"/>
      <c r="Y133" s="48"/>
      <c r="Z133" s="48"/>
      <c r="AA133" s="48"/>
    </row>
    <row r="134" spans="1:27" x14ac:dyDescent="0.2">
      <c r="A134" s="48"/>
      <c r="B134" s="48"/>
      <c r="C134" s="48"/>
      <c r="D134" s="48"/>
      <c r="E134" s="48"/>
      <c r="F134" s="48"/>
      <c r="G134" s="48"/>
      <c r="H134" s="48"/>
      <c r="I134" s="48"/>
      <c r="J134" s="92"/>
      <c r="K134" s="92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 spans="1:27" x14ac:dyDescent="0.2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 spans="1:27" x14ac:dyDescent="0.2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 spans="1:27" x14ac:dyDescent="0.2">
      <c r="A137" s="148"/>
      <c r="B137" s="148"/>
      <c r="C137" s="1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 spans="1:27" x14ac:dyDescent="0.2">
      <c r="A138" s="76"/>
      <c r="B138" s="76"/>
      <c r="C138" s="76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 spans="1:27" x14ac:dyDescent="0.2">
      <c r="A139" s="76"/>
      <c r="B139" s="76"/>
      <c r="C139" s="76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 spans="1:27" x14ac:dyDescent="0.2">
      <c r="A140" s="76"/>
      <c r="B140" s="76"/>
      <c r="C140" s="76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 spans="1:27" x14ac:dyDescent="0.2">
      <c r="A141" s="76"/>
      <c r="B141" s="76"/>
      <c r="C141" s="76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 spans="1:27" x14ac:dyDescent="0.2">
      <c r="A142" s="76"/>
      <c r="B142" s="76"/>
      <c r="C142" s="76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 spans="1:27" x14ac:dyDescent="0.2">
      <c r="A143" s="76"/>
      <c r="B143" s="76"/>
      <c r="C143" s="76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 spans="1:27" x14ac:dyDescent="0.2">
      <c r="A144" s="76"/>
      <c r="B144" s="76"/>
      <c r="C144" s="76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 spans="1:27" x14ac:dyDescent="0.2">
      <c r="A145" s="76"/>
      <c r="B145" s="76"/>
      <c r="C145" s="76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 spans="1:27" x14ac:dyDescent="0.2">
      <c r="A146" s="76"/>
      <c r="B146" s="76"/>
      <c r="C146" s="76"/>
      <c r="D146" s="48"/>
      <c r="E146" s="48"/>
      <c r="F146" s="48"/>
      <c r="G146" s="48"/>
      <c r="H146" s="48"/>
      <c r="I146" s="48"/>
    </row>
    <row r="147" spans="1:27" x14ac:dyDescent="0.2">
      <c r="A147" s="76"/>
      <c r="B147" s="76"/>
      <c r="C147" s="76"/>
      <c r="D147" s="48"/>
      <c r="E147" s="48"/>
      <c r="F147" s="48"/>
      <c r="G147" s="48"/>
      <c r="H147" s="48"/>
      <c r="I147" s="48"/>
    </row>
    <row r="148" spans="1:27" x14ac:dyDescent="0.2">
      <c r="A148" s="160"/>
      <c r="B148" s="160"/>
      <c r="C148" s="160"/>
      <c r="D148" s="48"/>
      <c r="E148" s="48"/>
      <c r="F148" s="48"/>
      <c r="G148" s="48"/>
      <c r="H148" s="48"/>
      <c r="I148" s="48"/>
    </row>
  </sheetData>
  <sheetProtection selectLockedCells="1" selectUnlockedCells="1"/>
  <mergeCells count="4">
    <mergeCell ref="G1:N1"/>
    <mergeCell ref="Q1:X1"/>
    <mergeCell ref="G39:N39"/>
    <mergeCell ref="G78:N78"/>
  </mergeCells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7</vt:i4>
      </vt:variant>
    </vt:vector>
  </HeadingPairs>
  <TitlesOfParts>
    <vt:vector size="17" baseType="lpstr">
      <vt:lpstr>Notas</vt:lpstr>
      <vt:lpstr>qPCRs</vt:lpstr>
      <vt:lpstr>Modelo</vt:lpstr>
      <vt:lpstr>ASIP</vt:lpstr>
      <vt:lpstr>dct</vt:lpstr>
      <vt:lpstr>foxd3</vt:lpstr>
      <vt:lpstr>Kita</vt:lpstr>
      <vt:lpstr>Kitb</vt:lpstr>
      <vt:lpstr>MC1R</vt:lpstr>
      <vt:lpstr>MITFa</vt:lpstr>
      <vt:lpstr>Slc24a5</vt:lpstr>
      <vt:lpstr>Sox10</vt:lpstr>
      <vt:lpstr>TYR</vt:lpstr>
      <vt:lpstr>TYRP1a</vt:lpstr>
      <vt:lpstr>TYRP1b</vt:lpstr>
      <vt:lpstr>Estadistica</vt:lpstr>
      <vt:lpstr>Resultad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miguel</dc:creator>
  <cp:lastModifiedBy>josemiguel</cp:lastModifiedBy>
  <dcterms:created xsi:type="dcterms:W3CDTF">2016-11-01T11:12:00Z</dcterms:created>
  <dcterms:modified xsi:type="dcterms:W3CDTF">2016-11-01T11:12:00Z</dcterms:modified>
</cp:coreProperties>
</file>